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aloisi/Desktop/Thiele NatComm paper/Final_revisions_Nov23/Supp_Tables_NEW_11.27.23/"/>
    </mc:Choice>
  </mc:AlternateContent>
  <xr:revisionPtr revIDLastSave="0" documentId="13_ncr:1_{6E7FAEA9-8D09-1341-87AA-32D72C9C6BAA}" xr6:coauthVersionLast="47" xr6:coauthVersionMax="47" xr10:uidLastSave="{00000000-0000-0000-0000-000000000000}"/>
  <bookViews>
    <workbookView xWindow="0" yWindow="500" windowWidth="23260" windowHeight="12580" activeTab="1" xr2:uid="{A8EBBBDB-A041-844A-959A-B7301796DD8E}"/>
  </bookViews>
  <sheets>
    <sheet name="Sheet1" sheetId="1" r:id="rId1"/>
    <sheet name="Sheet2" sheetId="2" r:id="rId2"/>
  </sheets>
  <definedNames>
    <definedName name="_xlnm._FilterDatabase" localSheetId="0" hidden="1">Sheet1!$A$2:$H$502</definedName>
    <definedName name="Molecular_Function_Chart" localSheetId="0">Sheet1!$A$2:$H$50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" i="2" l="1"/>
  <c r="E2" i="2"/>
  <c r="E3" i="2"/>
  <c r="E4" i="2"/>
  <c r="E5" i="2"/>
  <c r="E6" i="2"/>
  <c r="E7" i="2"/>
  <c r="E8" i="2"/>
  <c r="E9" i="2"/>
  <c r="E10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AE39B6E7-7EF1-0847-AF43-EF97CCD5E168}" name="Molecular_Function_Chart" type="6" refreshedVersion="6" background="1" saveData="1">
    <textPr sourceFile="/Volumes/Home01/banerjeed/Project_Super_Enhancer/Analysis/RNA-Seq_siSOX11/Deseq2/Rep_R1_R2/IPA/Molecular_Function_Chart.txt">
      <textFields count="8">
        <textField/>
        <textField/>
        <textField/>
        <textField/>
        <textField/>
        <textField type="text"/>
        <textField/>
        <textField/>
      </textFields>
    </textPr>
  </connection>
</connections>
</file>

<file path=xl/sharedStrings.xml><?xml version="1.0" encoding="utf-8"?>
<sst xmlns="http://schemas.openxmlformats.org/spreadsheetml/2006/main" count="2134" uniqueCount="1131">
  <si>
    <t>Categories</t>
  </si>
  <si>
    <t>Diseases or Functions Annotation</t>
  </si>
  <si>
    <t>p-Value</t>
  </si>
  <si>
    <t>Predicted Activation State</t>
  </si>
  <si>
    <t>Activation z-score</t>
  </si>
  <si>
    <t>Molecules</t>
  </si>
  <si>
    <t># Molecules</t>
  </si>
  <si>
    <t>Organismal Survival</t>
  </si>
  <si>
    <t>Organismal death</t>
  </si>
  <si>
    <t>Increased</t>
  </si>
  <si>
    <t>ABCA1,ABCA12,ABCB6,ABL1,ABR,ACACA,ACADVL,ACE,ACTG1,ACVR2B,ACVRL1,ADAM10,ADAM12,ADAM15,ADGRG1,AHR,AKAP12,AKT1,ALK,AMOT,APBA2,APBB2,APC,APH1A,APRT,AQP1,ARF1,ARHGAP1,ARHGAP5,ARHGDIB,ARRB1,ASCL1,ASL,ASS1,ATP1B1,B2M,B3GNT5,B9D1,BAG6,BBC3,BCL11A,BCL11B,BCLAF1,BCR,BGN,BICC1,BIRC5,BLM,BNIP3L,BRD1,BRSK1,BRSK2,CALR,CAMK4,CAPZA2,CARM1,CASP2,CASP7,CBLB,CBX2,CCNC,CCND1,CD200,CD276,CD47,CDH2,CDK2AP1,CDK5R1,CDKN3,CELF1,CENPJ,CERK,CFL1,CHD4,CHGA,CHRNA3,CHUK,CKB,CLMP,CLUH,CNPY3,CNTFR,CNTN1,COL4A1,COL4A2,CPT1A,CRABP2,CRKL,CSK,CSRNP2,CTBP1,CTNND1,CUX2,CXADR,DACT1,DBH,DBNDD1,DCHS1,DDAH1,DDB2,DGAT2,DGKD,DLK1,DNAJC5,DOT1L,DUSP1,E2F1,E2F2,EEF1A2,EHD1,EHMT1,EHMT2,ELAVL1,ELAVL3,EVX2,EXO1,EXTL3,EZH2,F2R,FADS2,FBLIM1,FBLN1,FBN2,FBXL5,FGFR1,FKTN,FLI1,FLNA,FLNC,FOXO3,FOXP4,FTL,FUBP1,FUT8,GADD45A,GAP43,GATAD2A,GBA,GBE1,GCH1,GLB1,GNAI2,GNB1,GPR161,GRIN1,GRK2,GSTP1,GSTZ1,GTF2I,H2AFY2,H3F3A/H3F3B,HAX1,HDAC2,HDAC5,HDAC7,HEXA,HIP1R,HIPK2,HLTF,HMGN1,HNRNPA1,HNRNPAB,HOXD13,HRH3,HS3ST1,HSD11B2,HSD17B12,HSP90B1,HSPA5,HYAL2,IDH2,IGF1R,IGFBP2,ILF3,INCENP,INSM1,ITGAV,ITGB8,IVNS1ABP,JAG1,JAK1,JPH3,JUN,JUP,KCNK5,KCNQ2,KDM1A,KDM4B,KHDRBS1,KIDINS220,KIT,KLF7,KPNA1,LAMA1,LAMB2,LAMTOR1,LDB1,LEPR,LIMA1,LIMK1,LLGL1,LPL,LRP5,LRRC8A,LTBP1,LUM,LYN,MAFF,MAP4K4,MAPKAPK2,MAPT,MARCKSL1,MBTD1,MCM2,MDK,MED24,MEX3B,MFGE8,MFSD2A,MITF,MLLT3,MMP11,MMP15,MNT,MPI,MSI1,MTSS1,MXI1,MYB,MYBBP1A,MYBL2,MYCN,MYH10,MYL6,MYT1,NAB2,NACC1,NASP,NCK2,NDST1,NEBL,NEDD4L,NEK7,NELFB,NF2,NHLH2,NOTCH1,NPY,NR3C1,NRP1,NSF,NTRK1,NUDT1,ODC1,PARP1,PAX5,PBRM1,PBX1,PDIA3,PFKFB3,PHC1,PHC2,PHOX2B,PIGA,PLAUR,PLCB4,PLCG1,PLK2,PLPP3,PLS3,PLXNB2,PMP22,PNPLA6,POLD1,POT1,POU3F2,POU4F1,PPM1D,PPP1R3C,PPRC1,PRKCA,PRMT1,PROCR,PTBP1,PTGIR,PTPN1,PTPRS,RAB11FIP4,RAB3A,RAD23A,RASA3,RASSF2,RDH10,RET,RNASEH2C,ROBO1,SAFB,SBF1,SBNO2,SCRIB,SDC1,SEMA7A,SEPT7,SEPT9,SH3GL1,SHC1,SHC3,SHISA2,SIX2,SLC19A1,SLC25A13,SLC25A25,SLIT2,SMAD3,SMAD9,SMARCA4,SMARCB1,SMARCC1,SNAPIN,SNHG20,SNX1,SOCS3,SOX11,SOX5,SRF,SS18L1,SSBP2,ST8SIA4,STAT5B,SUB1,SUDS3,SULF2,SUN2,SV2B,SYNE2,TADA3,TAF7,TCF12,TCF3,TCOF1,TFAP4,TFRC,TGM2,THBS1,THBS2,TIMP1,TIMP2,TIMP3,TKT,TLX3,TOX,TP53,TP53BP2,TPMT,TRAF4,TRPC1,TSC2,TSPAN31,TTL,TXNIP,TXNRD1,U2AF2,UBE2I,UHRF1,ULK1,ULK2,UNG,UROS,VANGL2,VEZF1,VIM,VIP,WASF1,WDR1,WLS,XBP1,ZDHHC2,ZNF521</t>
  </si>
  <si>
    <t>Morbidity or mortality</t>
  </si>
  <si>
    <t>ABCA1,ABCA12,ABCB6,ABL1,ABR,ACACA,ACADVL,ACE,ACTG1,ACVR2B,ACVRL1,ADAM10,ADAM12,ADAM15,ADGRG1,AHR,AKAP12,AKT1,ALK,AMOT,APBA2,APBB2,APC,APH1A,APRT,AQP1,ARF1,ARHGAP1,ARHGAP5,ARHGDIB,ARRB1,ASCL1,ASL,ASS1,ATP1B1,B2M,B3GNT5,B9D1,BAG6,BBC3,BCL11A,BCL11B,BCLAF1,BCR,BGN,BICC1,BIRC5,BLM,BNIP3L,BRD1,BRSK1,BRSK2,CALR,CAMK4,CAPZA2,CARM1,CASP2,CASP7,CBLB,CBX2,CCNC,CCND1,CD200,CD276,CD47,CDH2,CDK2AP1,CDK5R1,CDKN3,CELF1,CENPJ,CERK,CFL1,CHD4,CHGA,CHRNA3,CHUK,CKB,CLMP,CLUH,CNPY3,CNTFR,CNTN1,COL4A1,COL4A2,CPT1A,CRABP2,CRKL,CSK,CSRNP2,CTBP1,CTNND1,CUX2,CXADR,DACT1,DBH,DBNDD1,DCHS1,DDAH1,DDB2,DGAT2,DGKD,DLK1,DNAJC5,DOT1L,DUSP1,E2F1,E2F2,EEF1A2,EHD1,EHMT1,EHMT2,ELAVL1,ELAVL3,EVX2,EXO1,EXTL3,EZH2,F2R,FADS2,FBLIM1,FBLN1,FBN2,FBXL5,FGFR1,FKTN,FLI1,FLNA,FLNC,FOXO3,FOXP4,FTL,FUBP1,FUT8,GADD45A,GAP43,GATAD2A,GBA,GBE1,GCH1,GLB1,GNAI2,GNAZ,GNB1,GPR161,GRIN1,GRK2,GSTP1,GSTZ1,GTF2I,H2AFY2,H3F3A/H3F3B,HAX1,HDAC2,HDAC5,HDAC7,HEXA,HIP1R,HIPK2,HLTF,HMGN1,HNRNPA1,HNRNPAB,HOXD13,HRH3,HS3ST1,HSD11B2,HSD17B12,HSP90B1,HSPA5,HYAL2,IDH2,IGF1R,IGFBP2,ILF3,INCENP,INSM1,ITGAV,ITGB8,IVNS1ABP,JAG1,JAK1,JPH3,JUN,JUP,KCNK5,KCNQ2,KDM1A,KDM4B,KHDRBS1,KIDINS220,KIT,KLF7,KPNA1,LAMA1,LAMB2,LAMTOR1,LDB1,LEPR,LIMA1,LIMK1,LLGL1,LPL,LRP5,LRRC8A,LTBP1,LUM,LYN,MAFF,MAP4K4,MAPKAPK2,MAPT,MARCKSL1,MBTD1,MCM2,MDK,MED24,MEX3B,MFGE8,MFSD2A,MITF,MLLT3,MMP11,MMP15,MNT,MPI,MSI1,MTSS1,MXI1,MYB,MYBBP1A,MYBL2,MYCN,MYH10,MYL6,MYT1,NAB2,NACC1,NASP,NCK2,NDST1,NEBL,NEDD4L,NEK7,NELFB,NF2,NHLH2,NOTCH1,NPY,NR3C1,NRP1,NSF,NTRK1,NUDT1,ODC1,PARP1,PAX5,PBRM1,PBX1,PDIA3,PFKFB3,PHC1,PHC2,PHOX2B,PIGA,PLAUR,PLCB4,PLCG1,PLK2,PLPP3,PLS3,PLXNB2,PMP22,PNPLA6,POLD1,POT1,POU3F2,POU4F1,PPM1D,PPP1R3C,PPRC1,PRKCA,PRMT1,PROCR,PTBP1,PTGIR,PTPN1,PTPRS,RAB11FIP4,RAB3A,RAD23A,RASA3,RASSF2,RDH10,RET,RNASEH2C,ROBO1,SAFB,SBF1,SBNO2,SCRIB,SDC1,SEMA7A,SEPT7,SEPT9,SH3GL1,SHC1,SHC3,SHISA2,SIX2,SLC19A1,SLC25A13,SLC25A25,SLIT2,SMAD3,SMAD9,SMARCA4,SMARCB1,SMARCC1,SNAPIN,SNHG20,SNX1,SOCS3,SOX11,SOX5,SRF,SS18L1,SSBP2,ST8SIA4,STAT5B,SUB1,SUDS3,SULF2,SUN2,SV2B,SYNE2,TADA3,TAF7,TCF12,TCF3,TCOF1,TFAP4,TFRC,TGM2,THBS1,THBS2,TIMP1,TIMP2,TIMP3,TKT,TLX3,TOX,TP53,TP53BP2,TPMT,TRAF4,TRPC1,TSC2,TSPAN31,TTL,TXNIP,TXNRD1,U2AF2,UBE2I,UHRF1,ULK1,ULK2,UNG,UROS,VANGL2,VEZF1,VIM,VIP,WASF1,WDR1,WLS,XBP1,ZDHHC2,ZNF521</t>
  </si>
  <si>
    <t>Perinatal death</t>
  </si>
  <si>
    <t>ABCA1,ABCA12,ABL1,ABR,ACTG1,ACVR2B,ADAM12,ADAM15,AKT1,APBA2,ARHGAP1,ARHGAP5,ARRB1,ASCL1,ASS1,B3GNT5,BAG6,BCL11A,BCL11B,BCR,BGN,BRSK1,BRSK2,CARM1,CASP2,CASP7,CBX2,CCND1,CDK5R1,CHUK,CLUH,CNTFR,DACT1,DBH,DCHS1,DGAT2,DGKD,DLK1,E2F1,E2F2,EHD1,ELAVL3,FBLN1,FLNC,FUBP1,GBA,GBE1,GRIN1,H2AFY2,HDAC2,HLTF,IGF1R,ILF3,ITGAV,JAK1,KCNQ2,KHDRBS1,LLGL1,LPL,LTBP1,MBTD1,MEX3B,MNT,MYCN,MYH10,MYT1,NDST1,NEDD4L,NEK7,NR3C1,PBX1,PHC1,PHC2,POU3F2,POU4F1,PTPRS,RAB3A,RET,ROBO1,SAFB,SCRIB,SH3GL1,SIX2,SLIT2,SNAPIN,SOX11,SOX5,SS18L1,SSBP2,SUN2,SYNE2,TCF3,TCOF1,TGM2,TLX3,TP53,TTL,ULK1,ULK2,VEZF1</t>
  </si>
  <si>
    <t>Neonatal death</t>
  </si>
  <si>
    <t>ABCA12,ABL1,ABR,ADAM12,ADAM15,APBA2,ARHGAP1,ARRB1,ASCL1,ASS1,B3GNT5,BAG6,BCL11A,BCL11B,BCR,BRSK1,BRSK2,CARM1,CASP7,CBX2,CCND1,CHUK,CLUH,CNTFR,DACT1,DBH,DGAT2,DGKD,DLK1,ELAVL3,FLNC,FUBP1,GBA,GRIN1,HDAC2,HLTF,IGF1R,ILF3,ITGAV,JAK1,KCNQ2,LLGL1,LPL,LTBP1,MBTD1,MEX3B,MNT,MYCN,MYH10,MYT1,NDST1,NEDD4L,NR3C1,PBX1,POU3F2,POU4F1,PTPRS,RAB3A,RET,ROBO1,SAFB,SH3GL1,SIX2,SNAPIN,SOX11,SOX5,SUN2,SYNE2,TCF3,TCOF1,TLX3,TP53,TTL,ULK1,ULK2</t>
  </si>
  <si>
    <t>Developmental Disorder</t>
  </si>
  <si>
    <t>Midline defect</t>
  </si>
  <si>
    <t>ACVR2B,AHR,BAG6,CALR,CASP7,CFL1,CHUK,CRKL,CTNND1,DACT1,F2R,FBLN1,FGFR1,FLNA,GADD45A,GPR161,HIPK2,IRF6,ITGAV,ITGB8,JAG1,JUN,KDM1A,LTBP1,MARCKSL1,MNT,MYO10,NDST1,NOTCH1,NRP1,PARP1,PBX1,PHC1,PIGA,PLXNB2,PTPRS,RDH10,SCRIB,SMARCA4,SMARCC1,SMO,SNX1,SOX11,SOX5,SPHK2,TCOF1,TP53,TRAF4,TRIM36,VANGL2</t>
  </si>
  <si>
    <t>Growth Failure</t>
  </si>
  <si>
    <t>ABCA1,ACACA,ACVRL1,AHR,AMOT,AQP1,ARHGAP1,BLM,BNIP3L,BRD1,CCNC,CCND1,CDH2,CDT1,CENPJ,CHGA,CKB,CNPY3,DBH,DCHS1,DLK1,DNAJC5,DOT1L,EHMT1,EHMT2,ELAVL1,EZH2,F2R,FBXL5,FGFR1,FUBP1,FUT8,GADD45A,GNAI2,GRK2,H2AFY2,H3F3A/H3F3B,HAX1,HEXA,HIPK2,HS3ST1,IARS,IGF1R,ITGAV,JUP,LAMA1,LAMB2,LRRC8A,MAP4K4,MCM5,MMP15,MYCN,NEK7,NOTCH1,ORC1,PAX5,PHC1,PHC2,PIM1,PLCG1,PLK2,PLPP3,POU3F2,PROCR,PTPRS,RASSF2,RDH10,SH3GL1,SHISA2,SLC19A1,SLC25A13,SMAD3,SMO,SMPD3,SNX1,SOX13,SRF,SULF2,SV2B,TCF12,TCF3,TCOF1,TET1,TFRC,TKT,TP53,TSC2,UHRF1,XBP1,ZNF521</t>
  </si>
  <si>
    <t>Aplasia or hypoplasia</t>
  </si>
  <si>
    <t>ABL1,ACE,ACVR2B,ACVRL1,AHR,AKT1,ALK,APBB2,ARHGAP1,ARHGDIB,ARRB1,BACH2,BAG6,BCL11A,BCL11B,CALR,CCNC,CCND1,CD47,CDH11,CDT1,CHST3,COL4A1,DACT1,DCLK1,DLK1,DRAXIN,E2F1,ELAVL1,EMG1,ETV4,FADS2,FBLN1,FGFR1,FUBP1,GPR161,GRK2,HAX1,HOXD13,IGF1R,ITGAV,JUN,JUP,KLF7,LAMA1,LBH,LRRC8A,LYN,MAFF,MARCKSL1,MBTD1,MCM5,MRPS16,MYCN,MYH10,NDST1,NOTCH1,ORC1,PBRM1,PBX1,PHC1,POLD1,POU4F1,PTPRS,PUM1,RASSF2,RDH10,RET,SHC1,SIX2,SMAD3,SOX11,SSBP2,TCF12,TCF3,TCOF1,THBS1,TOX,TP53,TSC2,TSEN15,VANGL2,XBP1</t>
  </si>
  <si>
    <t>Dysgenesis</t>
  </si>
  <si>
    <t>ABL1,ACE,ACVR2B,ACVRL1,AHR,AKT1,ALK,APBB2,ARHGAP1,ARHGDIB,ARRB1,BACH2,BAG6,BCL11A,BCL11B,CALR,CBX2,CCNC,CCND1,CD47,CDH11,CDT1,CHST3,COL4A1,DACT1,DCLK1,DLK1,DRAXIN,E2F1,ELAVL1,EMG1,ETV4,FADS2,FBLN1,FGFR1,FUBP1,GPR161,GRK2,HAX1,HOXD13,IGF1R,ITGAV,JUN,JUP,KLF7,LAMA1,LBH,LRRC8A,LYN,MAFF,MARCKSL1,MBTD1,MCM5,MRPS16,MYCN,MYH10,NDST1,NOTCH1,ORC1,PBRM1,PBX1,PHC1,POLD1,POU4F1,PTPRS,PUM1,RASSF2,RDH10,RET,SHC1,SIX2,SMAD3,SOX11,SSBP2,TCF12,TCF3,TCOF1,THBS1,TOX,TP53,TSC2,TSEN15,VANGL2,XBP1</t>
  </si>
  <si>
    <t>Hypoplasia</t>
  </si>
  <si>
    <t>ABL1,ACE,ACVR2B,ACVRL1,AHR,AKT1,ALK,ARHGAP1,ARHGDIB,ARRB1,BACH2,BAG6,BCL11A,BCL11B,CALR,CCNC,CCND1,CDH11,CDT1,CHST3,COL4A1,DACT1,DLK1,E2F1,ELAVL1,EMG1,ETV4,FADS2,FBLN1,FGFR1,FUBP1,GPR161,GRK2,HAX1,HOXD13,IGF1R,ITGAV,JUN,JUP,LAMA1,LBH,LRRC8A,LYN,MAFF,MBTD1,MCM5,MYCN,MYH10,NDST1,NOTCH1,ORC1,PBRM1,PBX1,PHC1,POLD1,POU4F1,PTPRS,PUM1,RASSF2,RDH10,RET,SHC1,SIX2,SMAD3,SOX11,SSBP2,TCF12,TCF3,TCOF1,THBS1,TP53,TSC2,TSEN15,VANGL2,XBP1</t>
  </si>
  <si>
    <t>Cell Death and Survival</t>
  </si>
  <si>
    <t>Apoptosis</t>
  </si>
  <si>
    <t>AARS,ABCA1,ABL1,ABR,ACACA,ACE,ACVR2B,ACVRL1,ADAM12,ADAM15,AHR,AKAP1,AKAP12,AKT1,ALDOC,ALK,AMH,AMOT,AMOTL1,ANP32A,APBB2,APC,APH1A,APH1B,AQP1,ARHGAP1,ARHGDIB,ARHGEF18,ARHGEF2,ARL6IP5,ARRB1,ASCL1,ASS1,ATAT1,ATP6AP2,AXIN2,B2M,B4GALT5,BACH2,BAG6,BASP1,BAZ1A,BBC3,BCL11A,BCL11B,BCLAF1,BCR,BGN,BHLHE40,BIRC5,BLM,BNIP3L,BRD1,BRMS1,CALR,CAMK1D,CAMK4,CASP2,CASP7,CBLB,CBX2,CCAR2,CCNC,CCND1,CD200,CD47,CD9,CDC25B,CDC25C,CDH11,CDH2,CDIP1,CDK2AP1,CDK5R1,CDKN3,CELF1,CENPF,CENPJ,CFL1,CHUK,CLASP1,CMIP,CNN2,CNTFR,COL18A1,COL4A1,COL4A2,CORO1A,CPEB4,CRABP2,CSK,CSNK1E,CTBP1,CTNNA1,CTNND1,CX3CL1,CXADR,CYFIP2,DAPK1,DDAH2,DDB2,DGKD,DKK3,DMPK,DNAJC5,DOT1L,DPF1,DRAXIN,DTX1,DUSP1,DUSP4,E2F1,E2F2,EEF1A2,EHD1,EHMT1,EHMT2,ELAVL1,EXO1,EZH2,F2R,FAM129B,FBLIM1,FBLN1,FBXL5,FBXO32,FGFR1,FLI1,FLNA,FOXO3,FOXP1,FUBP1,GADD45A,GATAD2A,GNAI2,GNB1,GPAM,GRIN1,GRK2,GRK5,GSTP1,GSTZ1,HAX1,HDAC2,HDAC5,HERPUD1,HIGD2A,HIP1R,HIPK2,HNRNPA1,HNRNPH1,HSD11B2,HSP90B1,HSPA5,HSPH1,HYAL2,ICAM2,IGF1R,IGF2BP2,ILF3,INSM1,INSM2,IRF2BP2,ITGA1,ITGAV,IVNS1ABP,JAG1,JAK1,JUN,JUP,KDM1A,KDM2B,KHDRBS1,KIDINS220,KIFC3,KIT,KLF10,KLF11,KLF7,KPNA1,KREMEN1,LAMA1,LAMB2,LEPR,LGALS3BP,LINGO1,LRP5,LRRC8A,LTBP1,LUM,LYN,LZTS1,MAGEA2/MAGEA2B,MAP3K10,MAP4K4,MAPKAPK2,MAPT,MCM2,MDH1,MDK,MFGE8,MIEN1,MITF,MLLT11,MLLT3,MMP11,MNT,MOAP1,MSH5,MSI1,MTCH2,MXI1,MYB,MYBBP1A,MYBL2,MYCN,MYH10,MYLK,MYO6,NAA16,NAA38,NACC1,NASP,NCOA4,NDST1,NEDD4,NEK7,NELFB,NELL1,NF2,NME2,NME3,NNT,NOLC1,NOTCH1,NR3C1,NRP1,NSG1,NTRK1,NUDT1,NUMBL,OAS1,ODC1,PAFAH1B3,PAK1,PAK5,PARP1,PAX5,PBX1,PCBP4,PDIA3,PEBP1,PELP1,PER1,PHLDA1,PHOX2B,PIM1,PLAUR,PLCG1,PLEKHO1,PLK2,PMP22,POT1,POU4F1,PPM1D,PRDX2,PRKCA,PRMT1,PROCR,PTGFR,PTMA,PTPN1,PUM1,RABL6,RALBP1,RASSF2,RET,RGS5,RNF130,RPS27A,RRM2,RRP1B,RTN1,RTN4R,SAE1,SAFB,SCRIB,SDC1,SDC2,SEMA7A,SEPT9,SERPINE2,SERPINF1,SFPQ,SGPP2,SHC1,SHC3,SLC25A24,SLC6A6,SLIT2,SMAD3,SMARCA4,SMARCB1,SMARCC1,SMARCD1,SMO,SMPD3,SNHG20,SNX1,SOCS2,SOCS3,SOX11,SOX5,SPAG5,SPARC,SPHK2,SPOCK1,SRF,ST3GAL1,ST6GAL1,ST8SIA4,STAT5B,STAU1,STMN1,STRA6,SUB1,SUDS3,SULF2,SUN2,TADA3,TAF4B,TAF9B,TCF12,TCF3,TFAP4,TFDP2,TFRC,TGM2,THBS1,THBS2,TIAM1,TIMP1,TIMP2,TIMP3,TMEM109,TMEM132A,TMSB10/TMSB4X,TNFRSF10B,TNFRSF21,TOX,TOX3,TP53,TP53BP2,TRAF4,TRAF7,TRPC1,TSC2,TUBA1A,TXNIP,TXNRD1,UBE2I,UBE2Z,UCHL1,ULK1,ULK2,UNG,VASH1,VIM,VIP,XBP1,ZNRF1</t>
  </si>
  <si>
    <t>Developmental Disorder,Neurological Disease,Organismal Injury and Abnormalities</t>
  </si>
  <si>
    <t>Congenital malformation of brain</t>
  </si>
  <si>
    <t>ACVRL1,ADGRG1,APBB2,ARHGEF2,BAG6,CALR,CASP7,CCDC88C,CDT1,CENPJ,CFL1,COL18A1,COL4A1,DCLK1,DCX,DRAXIN,EIF2S3,EMG1,FGFR1,FKTN,FLNA,GADD45A,GPR161,GRIN1,HIPK2,ITGAV,LAMA1,MARCKSL1,MCM5,MFSD2A,MRPS16,MYCN,MYO10,NDST1,NEDD4L,NOTCH1,ORC1,PARP1,PHC1,PIGA,PIK3R2,PLXNB2,PTPRS,RAB39B,RAB3GAP1,SCAP,SMAD3,SMARCA4,SMARCB1,SMARCC1,SMO,SNX1,SPHK2,TCOF1,TP53,TRIM36,TSC2,TSEN15,TUBA1A,TUBB,TUBB2A,TUBB2B,TUBB3,VARS</t>
  </si>
  <si>
    <t>Neurological Disease</t>
  </si>
  <si>
    <t>Motor dysfunction or movement disorder</t>
  </si>
  <si>
    <t>ABCA1,ABL1,ACOT11,ADD3,AIG1,AKT1,APBA2,AQP1,ARHGDIB,ARL6IP5,ARRB1,ASCL1,ATCAY,ATP1B1,ATP6AP2,ATP6V1A,B2M,B4GALT5,BASP1,BCL11B,BCL7A,BCR,BGN,BHLHE40,BRSK1,BRSK2,C7,CACNB3,CADM4,CAMK4,CAMKK2,CASP2,CASP7,CBLN1,CCDC88C,CDH11,CDH2,CDK5R1,CERK,CHGA,CHRNA3,CKB,CNTFR,CNTN1,CSRP2,CTIF,CX3CL1,CYFIP2,DBH,DBNL,DDB2,DDC,DKK3,DNAJC5,DPYSL3,E2F1,EBF3,EEF1A2,EIF4A2,ENO3,EPHX2,ETV4,FGF14,FOXN3,FOXO3,FOXP1,FTL,FUBP1,FXR2,GABRP,GADD45A,GAP43,GBA,GCH1,GHITM,GLB1,GNB1,GPAM,GRIN1,GRK5,GSTP1,H3F3A/H3F3B,HADHB,HDAC5,HERPUD1,HEXA,HMGN1,HRH3,HSPA5,ILF3,IVNS1ABP,JUN,KCNQ2,KHDRBS1,KLF16,LAMA1,LIMK1,LINGO1,LPL,LUM,MAFF,MAPT,MDH1,METTL9,MFSD2A,MSI1,MYCN,NAB2,NDUFB3,NDUFB5,NDUFS5,NEDD4,NHLH2,NPY,NREP,NRP1,NSG2,NUDT1,OPRL1,PAK1,PARP1,PEBP1,PITPNM1,PLAUR,PLCB4,PLK2,PMP22,PNPLA6,PODXL,PPRC1,PRDM8,PRDX2,PRICKLE1,PRKX,PSME1,PTPN5,PUM1,RAB39B,RAB3A,RET,RGS9,RHOBTB3,RPL13A,RTN1,RTN4R,SCG2,SCOC,SEPHS1,SEPT5,SERPINE2,SLIT2,SNCAIP,SPTBN2,ST8SIA4,STMN1,SUB1,SUN2,SYN1,TGM2,TIMP1,TMEFF1,TMEM200C,TNR,TP53,TTL,TUBA1A,TUBA1B,TUBB2A,TUBB2B,TUBB3,UCHL1,ULK2,UQCRC1,VIM,XBP1</t>
  </si>
  <si>
    <t>Apoptosis of bone marrow cell lines</t>
  </si>
  <si>
    <t>ABL1,AKT1,BCR,CASP2,CBLB,IGF1R,KIT,MYB,NME3,NOTCH1,NTRK1,PARP1,PIM1,PLCG1,PRKCA,SHC1</t>
  </si>
  <si>
    <t>Cell death of bone marrow cell lines</t>
  </si>
  <si>
    <t>ABL1,AKT1,BCR,CASP2,CBLB,IGF1R,KIT,MYB,NME3,NOTCH1,NTRK1,PARP1,PIM1,PLCG1,PRKCA,SHC1,TP53,TUBB</t>
  </si>
  <si>
    <t>Cancer,Cardiovascular Disease,Organismal Injury and Abnormalities</t>
  </si>
  <si>
    <t>Vascular tumor</t>
  </si>
  <si>
    <t>ABL1,AXIN2,BCR,CX3CL1,DCLK1,DDX6,E2F1,FGFR1,GAP43,HMGN1,ICAM2,IGF1R,JAG1,KIT,MLLT3,NOTCH1,NR3C1,PBRM1,PLCB4,PLCG1,RET,SERPINE2,SLC9A3R2,SLIT2,SMC3,SMO,THBS1,TP53,TSC2,TUBA1A,TUBB2A,TUBB3,ZC3H13</t>
  </si>
  <si>
    <t>Movement Disorders</t>
  </si>
  <si>
    <t>ABCA1,ABL1,ACOT11,ADD3,AIG1,AKT1,APBA2,AQP1,ARHGDIB,ARL6IP5,ARRB1,ASCL1,ATCAY,ATP1B1,ATP6AP2,ATP6V1A,B2M,B4GALT5,BASP1,BCL11B,BCL7A,BCR,BGN,BHLHE40,BRSK1,BRSK2,C7,CACNB3,CADM4,CAMK4,CAMKK2,CASP2,CASP7,CBLN1,CCDC88C,CDH11,CDH2,CDK5R1,CERK,CHGA,CHRNA3,CKB,CNTFR,CNTN1,CSRP2,CTIF,CX3CL1,CYFIP2,DBH,DBNL,DDB2,DDC,DKK3,DNAJC5,DPYSL3,E2F1,EBF3,EEF1A2,EIF4A2,ENO3,EPHX2,ETV4,FGF14,FOXN3,FOXO3,FOXP1,FTL,FUBP1,GABRP,GADD45A,GAP43,GBA,GCH1,GHITM,GLB1,GNB1,GPAM,GRIN1,GRK5,GSTP1,H3F3A/H3F3B,HADHB,HDAC5,HERPUD1,HEXA,HMGN1,HRH3,HSPA5,ILF3,IVNS1ABP,JUN,KCNQ2,KHDRBS1,KLF16,LAMA1,LIMK1,LINGO1,LPL,LUM,MAFF,MAPT,MDH1,METTL9,MFSD2A,MSI1,MYCN,NAB2,NDUFB3,NDUFB5,NDUFS5,NEDD4,NPY,NREP,NRP1,NSG2,NUDT1,OPRL1,PAK1,PARP1,PEBP1,PITPNM1,PLAUR,PLCB4,PLK2,PMP22,PNPLA6,PODXL,PPRC1,PRDM8,PRDX2,PRICKLE1,PRKX,PSME1,PTPN5,PUM1,RAB39B,RAB3A,RET,RGS9,RHOBTB3,RPL13A,RTN1,RTN4R,SCG2,SCOC,SEPHS1,SEPT5,SLIT2,SNCAIP,SPTBN2,ST8SIA4,STMN1,SUB1,SUN2,SYN1,TGM2,TIMP1,TMEFF1,TMEM200C,TNR,TP53,TTL,TUBA1A,TUBA1B,TUBB2A,TUBB2B,TUBB3,UCHL1,ULK2,UQCRC1,VIM,XBP1</t>
  </si>
  <si>
    <t>Cancer,Gastrointestinal Disease,Organismal Injury and Abnormalities</t>
  </si>
  <si>
    <t>Large intestine carcinoma</t>
  </si>
  <si>
    <t>AARS,ABCA1,ABCA12,ABCB6,ABL1,ABLIM1,ABR,ACADVL,ACE,ACOT7,ACTG1,ACTR1A,ACTR1B,ACVR2B,ACVRL1,ACY1,ADAM10,ADAM12,ADAM15,ADAMTS2,ADAMTSL2,ADAP1,ADD2,ADD3,AEN,AFAP1,AGAP3,AHNAK,AHR,AKAP12,AKAP2,AKAP8L,AKT1,ALDH18A1,ALK,AMH,AMOT,AMOTL1,AMOTL2,ANK1,ANKRD13B,ANKS1A,ANO8,APBA2,APBB2,APC,APC2,APEH,APH1B,AQP1,ARHGAP1,ARHGAP17,ARHGAP21,ARHGAP36,ARHGAP5,ARHGEF18,ARHGEF2,ARL10,ARMC6,ARMH4,ASCL1,ASL,ASRGL1,ASS1,ASTN2,ATAT1,ATCAY,ATP5IF1,ATP6AP2,ATP8A1,AXIN2,B2M,B3GAT1,B3GNT5,B4GALNT4,B4GALT2,B4GALT3,B4GALT5,B4GALT6,BACH2,BAG6,BASP1,BAZ1A,BBS12,BCAP29,BCL11A,BCL11B,BCLAF1,BCR,BGN,BHLHE40,BICC1,BIRC5,BLM,BNIP3L,BRD1,BRD3,BRD8,BRINP2,BRMS1,BRSK1,BRSK2,BTBD1,C12orf4,C16orf70,C3orf58,C7,C7orf26,CABP7,CACNB3,CALD1,CAMK1D,CAMK4,CAMKK2,CAMSAP1,CAMSAP3,CANT1,CAPZA2,CARM1,CASP7,CBLB,CBLN2,CBX1,CBX2,CCAR2,CCDC125,CCDC28A,CCDC40,CCDC50,CCDC77,CCDC88C,CCDC92,CCNB1IP1,CCND1,CCNY,CD276,CD3EAP,CD58,CDC25B,CDC25C,CDH11,CDH2,CDIPT,CDK5R1,CDKN3,CDT1,CELF1,CELF3,CELF4,CEND1,CENPF,CENPJ,CENPK,CEP170,CERK,CFL1,CHCHD10,CHD3,CHD4,CHD7,CHGA,CHMP1B,CHRNA3,CHST3,CLASP1,CLIP2,CLMP,CLUH,CMIP,CNDP2,CNTFR,CNTN1,CNTNAP3,COL18A1,COL4A1,COL4A2,COPS6,CORO1A,CORO6,CPEB4,CPT1A,CRIP2,CRMP1,CRY1,CSK,CSNK1E,CSRNP2,CSRP2,CTBP1,CTIF,CTNNA1,CTNND1,CTNND2,CUTC,CUX2,CXADR,CYB5R1,CYB5R3,CYFIP2,CYTH2,DACT1,DAPK1,DARS2,DBH,DBNDD1,DBNL,DCHS1,DCLK1,DCUN1D2,DCX,DDB2,DDC,DDX6,DGKD,DHRSX,DHX37,DIP2B,DLG3,DLGAP4,DLK1,DMPK,DNAJC5,DOCK11,DOCK9,DOK4,DOK6,DOT1L,DPF1,DPT,DPYSL2,DPYSL3,DPYSL4,DPYSL5,DRAXIN,DRGX,DTX1,DUSP1,DUSP16,DUSP4,DYNC1I2,DYNC1LI1,DYRK2,DZIP1,E2F2,EBF3,EEF1A2,EFR3B,EFS,EGFLAM,EHD1,EHMT1,EHMT2,EIF2S3,EIF4A2,ELAVL1,ELAVL3,ELFN1,EML6,ENO3,ENOX1,EPB41,EPDR1,EPHX2,EPM2AIP1,ETV4,EVL,EVX2,EXO1,EXTL3,EZH2,FADS2,FAM110B,FAM117B,FAM120AOS,FAM124A,FAM129B,FAM160A1,FAM167A,FAM168B,FAM171A1,FAM171A2,FARP1,FBLIM1,FBLN1,FBN2,FBXL19,FBXL5,FBXO8,FEZ1,FGD6,FGF14,FGFR1,FJX1,FKBP7,FLAD1,FLI1,FLNA,FLNC,FMNL2,FMNL3,FNBP1L,FOXN3,FOXP1,FOXP4,FTSJ1,FUBP1,FUOM,FUT8,FXR2,FZD7,GABRP,GALK1,GALT,GAP43,GAREM2,GATAD2A,GBE1,GHITM,GLB1,GLCCI1,GLDC,GLG1,GLT1D1,GLUL,GMIP,GNAI2,GNAZ,GNB1,GNG4,GOLGA3,GOT1,GPAA1,GPAM,GPATCH4,GPC2,GPR155,GPR161,GPRIN1,GPSM1,GRAMD1A,GRAMD4,GREB1,GRIN1,GRK5,GRM8,GSTP1,GSTZ1,GTPBP2,H2AFY2,H3F3A/H3F3B,HACL1,HAPLN3,HAX1,HDAC2,HDAC5,HDAC7,HDLBP,HECW1,HERC5,HID1,HIGD2A,HIP1R,HIPK2,HIST1H2BM,HMGB3,HNRNPA1,HNRNPA1L2,HNRNPH1,HNRNPM,HNRNPR,HNRNPUL1,HOMER3,HOXD13,HRH3,HS3ST1,HSD17B12,HSP90B1,HSPA12A,HSPA5,HSPH1,HYAL2,IARS,ICK,IDH2,IFT80,IGF1R,IGFBP2,IGLON5,IGSF9,ILF3,INA,INCENP,INPP5F,INSM2,IPO8,IQCB1,IQGAP3,IRF6,ITGA1,ITGAV,ITGB8,IVNS1ABP,JAG1,JAK1,JPH3,JUN,JUP,KBTBD11,KCNH6,KCNK5,KCNQ2,KCNQ3,KDM1A,KDM2B,KDM4B,KIAA0930,KIAA1211,KIAA1549,KIAA1549L,KIDINS220,KIF18B,KIF21B,KIF3C,KIFC3,KIT,KLF11,KLF12,KLHL21,KLHL7,KREMEN1,KTN1,LAMA1,LAMB2,LAPTM4A,LASP1,LAYN,LDB1,LDLRAD3,LEPR,LETMD1,LGALS3BP,LIMA1,LIMK1,LINGO1,LIPG,LLGL1,LPCAT1,LPL,LRP3,LRP5,LRRC4,LRRC59,LRRC8A,LSM14B,LSM7,LTBP1,LUC7L,LUM,LYN,LZIC,LZTS1,MAFF,MAGED2,MAGI1,MAGT1,MAP3K10,MAP4K4,MAP7D1,MAPK1IP1L,MAPKAPK2,MAPT,MARCH6,MARCKS,MARCKSL1,MAZ,MB21D2,MBTD1,MCM2,MCM5,MCM7,MDH2,ME3,MED24,MEGF9,MEPCE,METRN,METTL9,MEX3A,MEX3B,MEX3C,MEX3D,MFGE8,MFHAS1,MFSD2A,MGAT5,MGAT5B,MGLL,MIDN,MIGA1,MITF,MLLT3,MMP11,MMP15,MMP17,MNT,MOAP1,MOCS2,MPDU1,MPI,MPP5,MPST,MRAS,MRC2,MRPS18B,MSH5,MSI1,MTCH2,MTMR4,MTSS1,MXI1,MYB,MYBBP1A,MYBL2,MYCN,MYH10,MYLK,MYO10,MYO6,MYT1,NAA16,NAB2,NARS,NBR1,NCAN,NCK2,NCOA4,NDRG4,NDST1,NDUFB5,NDUFS5,NEBL,NEDD4,NEDD4L,NEFM,NEK7,NELL1,NELL2,NF2,NHLH2,NNT,NOLC1,NOTCH1,NPY,NR1D2,NR3C1,NREP,NRIP1,NRP1,NT5DC1,NTPCR,NTRK1,NUDT1,NUDT11,NUDT12,NUMBL,NUP54,NXN,OAF,OAS1,ODC1,OGDHL,ONECUT2,OPRL1,ORC1,ORMDL2,P2RX5,PAFAH1B3,PAK1,PALM,PARP1,PASK,PAX5,PBRM1,PBX1,PC,PCGF3,PCOLCE,PDE7A,PDZD2,PDZD4,PELP1,PER1,PFKFB3,PGAM1,PGM1,PHACTR1,PHACTR3,PHC1,PHC2,PHETA1,PHF2,PHF21B,PHKA2,PHLDA1,PHOX2B,PHTF2,PI15,PIK3R2,PIK3R3,PIMREG,PITPNC1,PITPNM1,PLAUR,PLCB4,PLCD4,PLCG1,PLEKHA6,PLEKHA8,PLEKHG3,PLEKHG4B,PLK2,PLXNB1,PLXNB2,PMP22,PMPCB,PNPLA6,PODXL,PODXL2,POLD1,POLE,POT1,POU3F2,POU4F1,PPEF1,PPM1D,PPM1L,PPM1M,PPP1R14B,PPP2R5E,PPRC1,PRADC1,PRICKLE1,PRKCA,PRMT1,PRMT6,PRPF38B,PRRC2B,PSPH,PTBP1,PTGFR,PTGIR,PTMA,PTOV1,PTPN1,PTPN21,PTPN5,PTPRG,PTPRS,PTTG1IP,PUM1,PYGB,QPRT,QSOX1,QTRT1,RAB11FIP4,RAB12,RAB39B,RAB3GAP1,RABL6,RAD23A,RAD54L2,RADIL,RAI2,RALBP1,RALGAPA2,RALGDS,RAP1GAP2,RAPGEF5,RASA3,RASEF,RASSF8,RBFOX2,RBM15B,RBM19,RCC2,RCN3,RCOR2,RD3,REEP5,RET,RFX5,RGS12,RGS5,RGS9,RHOQ,RIMBP2,RIMS3,RIN1,RIOK3,RIPOR3,RMC1,RNASEH2C,RNF112,RNF130,RNF157,RNF165,RNF168,RNF182,RNF44,ROBO1,RORB,RPL5,RPS12,RPS15A,RPS27A,RRP12,RRP1B,RRP9,RTF1,SAE1,SAFB,SAMD1,SAMD14,SAMD4B,SBF1,SBNO2,SCAP,SCCPDH,SCD5,SCG2,SCRIB,SDC1,SDC2,SEMA4C,SEMA6A,SEMA7A,SEPT11,SEPT5,SEPT9,SERPINB6,SERPINE2,SEZ6L,SFPQ,SH2B2,SH3BP5,SH3GL1,SH3GLB2,SH3PXD2B,SH3TC1,SHC1,SHISA2,SHKBP1,SIX2,SLC19A1,SLC25A13,SLC25A24,SLC25A25,SLC25A29,SLC29A4,SLC30A3,SLC30A8,SLC35F3,SLC5A6,SLC6A6,SLC6A8,SLC7A14,SLC8A3,SLC9A3R2,SLCO4A1,SLCO5A1,SLIT2,SMAD3,SMAD9,SMARCA4,SMARCB1,SMARCC1,SMARCD1,SMC3,SMG5,SMO,SMPD3,SNRNP200,SNRNP70,SNX1,SNX17,SOCS2,SOCS3,SOX11,SOX13,SPAG5,SPATA13,SPATA20,SPATS2L,SPG21,SPHK2,SPINDOC,SPNS1,SPOCK1,SPTBN2,SRF,SRRM4,SS18L1,SSBP2,ST3GAL1,ST7L,ST8SIA4,STAT5B,STAU1,STK32A,STRA6,SUDS3,SULF2,SUMF2,SUN2,SV2B,SYN1,SYNE2,SYNGR2,SYT13,SYT17,TADA3,TAF4B,TAF7,TAGLN3,TBC1D14,TBC1D16,TBC1D5,TCF12,TCF3,TCOF1,TDRKH,TDRP,TET1,TFDP2,TFRC,TGM2,THBS1,THBS2,THOP1,TIAM1,TIMP3,TKT,TLE1,TMCO1,TMEFF1,TMEM108,TMEM109,TMEM129,TMEM130,TMEM132A,TMEM14C,TMEM151B,TMEM164,TMEM198,TMEM200C,TMEM230,TMEM237,TMEM94,TMEM97,TMSB15A,TMTC1,TMX2,TNPO2,TNR,TNRC18,TNRC6C,TOX,TP53,TP53BP2,TRAF4,TRAF7,TRIOBP,TRIR,TRPC1,TSC2,TSEN15,TTBK1,TTC3,TTC30A,TTC8,TTL,TTYH2,TTYH3,TUBA1A,TUBB,TUBB2A,TUBB2B,TUBB3,TXNIP,TXNRD1,U2AF2,UBAP2L,UBE2QL1,UBQLN4,UBXN1,UCHL1,ULK1,ULK2,UNC80,UNG,USP19,UTP20,VANGL2,VARS,VASH1,VEZF1,VGLL4,VIM,VPS37C,VPS54,VSTM2A,VSTM4,WASF1,WBP1L,WDR1,WDTC1,WNK2,XPO5,XRN2,YPEL1,ZBED4,ZBTB12,ZBTB39,ZBTB46,ZC3H13,ZC3H18,ZC3H7B,ZDHHC13,ZDHHC2,ZFAND3,ZMIZ2,ZNF219,ZNF302,ZNF521,ZNF608,ZNF618,ZNF71,ZNF74,ZNF789,ZSCAN2,ZSWIM4</t>
  </si>
  <si>
    <t>Cell death</t>
  </si>
  <si>
    <t xml:space="preserve"> </t>
  </si>
  <si>
    <t>AARS,ABCA1,ABL1,ABR,ACACA,ACE,ACVR2B,ACVRL1,ADAM10,ADAM12,ADAM15,ADD2,ADD3,ADGRG1,AFAP1,AGAP3,AHR,AKAP1,AKAP12,AKT1,ALDOC,ALK,AMH,AMOT,AMOTL1,ANK1,ANP32A,APBB2,APC,APH1A,APH1B,APRT,AQP1,ARHGAP1,ARHGDIB,ARHGEF18,ARHGEF2,ARL6IP5,ARRB1,ASCL1,ASS1,ATAT1,ATP6AP2,AXIN2,B2M,B4GALT5,BACH2,BAG6,BASP1,BAZ1A,BBC3,BBS12,BCAP29,BCL11A,BCL11B,BCLAF1,BCR,BGN,BHLHE40,BIRC5,BLM,BNIP3L,BRD1,BRMS1,C7,CACNB3,CALCOCO2,CALM1 (includes others),CALR,CAMK1D,CAMK4,CASP2,CASP7,CBLB,CBX2,CCAR2,CCNC,CCND1,CD200,CD47,CD58,CD9,CDC25B,CDC25C,CDH11,CDH2,CDIP1,CDK2AP1,CDK5R1,CDKN3,CDR2L,CDT1,CELF1,CENPF,CENPJ,CERK,CFL1,CHGA,CHUK,CLASP1,CMIP,CNN2,CNTFR,COL18A1,COL4A1,COL4A2,CORO1A,CPEB4,CRABP2,CSK,CSNK1E,CTBP1,CTNNA1,CTNND1,CX3CL1,CXADR,CYFIP2,DAPK1,DDAH2,DDB2,DGKD,DKK3,DLK1,DMPK,DNAJC5,DOT1L,DPF1,DPYSL3,DPYSL4,DRAXIN,DTX1,DUSP1,DUSP4,E2F1,E2F2,EEF1A2,EFNA2,EHD1,EHMT1,EHMT2,EIF2S2,ELAVL1,EMG1,EPB41,EPHX2,EXO1,EZH2,F2R,FAM129B,FBLIM1,FBLN1,FBN2,FBXL5,FBXO32,FGFR1,FLI1,FLNA,FOXO3,FOXP1,FUBP1,GABRP,GADD45A,GATAD2A,GBA,GBE1,GCH1,GNAI2,GNB1,GPAM,GPSM1,GRIN1,GRK2,GRK5,GSTP1,GSTZ1,H3F3A/H3F3B,HAX1,HDAC2,HDAC5,HERPUD1,HIGD2A,HIP1R,HIPK2,HNRNPA1,HNRNPH1,HSD11B2,HSP90B1,HSPA5,HSPH1,HYAL2,ICAM2,IDH2,IGF1R,IGF2BP2,IGFBP2,ILF3,INCENP,INSM1,INSM2,IRF2BP2,ITGA1,ITGAV,IVNS1ABP,JAG1,JAK1,JPH3,JUN,JUP,KCNQ2,KDM1A,KDM2B,KHDRBS1,KIDINS220,KIFC3,KIT,KLF10,KLF11,KLF7,KPNA1,KREMEN1,LAMA1,LAMB2,LEPR,LGALS3BP,LINGO1,LPCAT1,LRP5,LRRC8A,LTBP1,LUM,LYN,LZTS1,MAGEA2/MAGEA2B,MAGI1,MAP3K10,MAP4K4,MAPKAPK2,MAPT,MCM2,MCM7,MDH1,MDK,MFGE8,MGAT5,MIEN1,MITF,MLLT11,MLLT3,MMP11,MNT,MOAP1,MSH5,MSI1,MTCH2,MXI1,MYB,MYBBP1A,MYBL2,MYCN,MYH10,MYLK,MYO6,NAA16,NAA38,NACC1,NASP,NCK2,NCOA4,NCS1,NDST1,NEDD4,NEFM,NEK7,NELFB,NELL1,NELL2,NF2,NME2,NME3,NMNAT2,NNT,NOLC1,NOTCH1,NPY,NR3C1,NRP1,NSF,NSG1,NTRK1,NUDT1,NUMBL,NUP54,OAS1,ODC1,PAFAH1B3,PAK1,PAK5,PARP1,PAX5,PBX1,PCBP4,PDE7A,PDIA3,PEBP1,PELP1,PER1,PFKFB3,PHLDA1,PHOX2B,PIGA,PIK3R2,PIM1,PLAUR,PLCG1,PLEKHO1,PLK2,PLXNB1,PMP22,POT1,POU4F1,PPM1D,PRDX2,PRKCA,PRMT1,PROCR,PSME2,PTGFR,PTGIR,PTMA,PTPN1,PTPN5,PUM1,RABL6,RALBP1,RASSF2,RDH10,RET,RGS5,RMC1,RNF130,RORB,RPL13A,RPL27A,RPL5,RPL9,RPS12,RPS15A,RPS18,RPS27A,RPS7,RRM2,RRP1B,RTN1,RTN4R,SAE1,SAFB,SCRIB,SDC1,SDC2,SEMA6A,SEMA7A,SEPT9,SERPINE2,SERPINF1,SFPQ,SGPP2,SH3BP5,SHC1,SHC3,SLC25A24,SLC6A6,SLC6A8,SLC8A3,SLC9A3R2,SLIT2,SMAD3,SMARCA4,SMARCB1,SMARCC1,SMARCD1,SMO,SMPD3,SNCAIP,SNHG20,SNN,SNX1,SOCS2,SOCS3,SOX11,SOX5,SPAG5,SPARC,SPHK2,SPNS1,SPOCK1,SRF,ST3GAL1,ST6GAL1,ST8SIA4,STAT5B,STAU1,STMN1,STRA6,SUB1,SUDS3,SULF2,SUN2,SYNGR2,TADA3,TAF4B,TAF9B,TCF12,TCF3,TFAP4,TFDP2,TFRC,TGM2,THBS1,THBS2,TIAM1,TIMP1,TIMP2,TIMP3,TMEM109,TMEM132A,TMSB10/TMSB4X,TNFRSF10B,TNFRSF21,TNPO2,TOX,TOX3,TP53,TP53BP2,TRAF4,TRAF7,TRPC1,TSC2,TUBA1A,TUBB,TUBB3,TXNIP,TXNRD1,U2AF2,UBE2I,UBE2S,UBE2Z,UCHL1,ULK1,ULK2,UNG,USP19,VASH1,VIM,VIP,WASF1,XBP1,ZNRF1</t>
  </si>
  <si>
    <t>Cancer,Organismal Injury and Abnormalities,Respiratory Disease</t>
  </si>
  <si>
    <t>Development of lung tumor</t>
  </si>
  <si>
    <t>ABCA12,AHNAK,AHR,AKT1,ALDOC,ALK,ANP32A,APC,APH1A,ARHGAP36,ARRB1,ATP5IF1,AXIN2,B2M,B3GAT1,BAG6,BAZ1A,BCL11A,BGN,BLM,C7,CALD1,CAMSAP1,CARM1,CBLN1,CBX2,CCDC40,CCNB1IP1,CCND1,CENPF,CENPJ,CNDP2,COL4A1,COPS6,CRKL,CTNND1,CUX2,DLK1,DLX6-AS1,DOT1L,E2F1,EHMT2,EIF4A2,EPM2AIP1,EXO1,EZH2,FAM171A1,FBN2,FEZ1,FGFR1,FOXO3,FUBP1,FUT8,GADD45A,GREB1,GRM8,HDAC5,HNRNPA1,HSP90B1,IDH2,IGF1R,IGSF9,ILF3,ITGA1,IVNS1ABP,JAK1,KIDINS220,KIF21B,KIT,LIMK1,LRP5,LTBP1,LUM,LYN,LZTS1,MAGI2-AS3,MCM2,MCM5,MEGF9,MGAT5B,MIGA1,MLLT3,MRC2,MYBL2,MYO10,MYO6,NCAN,NF2,NMD3,NME2,NMNAT2,NOTCH1,NPY,NUDT1,ONECUT2,ORC1,PARP1,PBRM1,PCBP4,PDIA3,PHC2,PHF21B,PHLDA1,PIK3R3,PLCB4,PLXNB1,PMP22,PODXL,POLE,POU3F2,PPM1L,PPRC1,PRICKLE1,PTPRS,RAPGEF5,RCOR2,RET,RNF130,RNF44,ROBO1,RPL5,RRM2,SCG2,SCRIB,SLC6A6,SLC7A14,SLC8A3,SLCO4A1,SLIT2,SMAD9,SMARCA4,SMC3,SMO,SPATA13,SSBP2,SYNE2,TBC1D14,TET1,THBS1,TIMP3,TMEM106B,TMTC1,TNR,TP53,TRAF7,TRIOBP,TSC2,TUBA1A,TUBB2A,TUBB3,UBAP2L,UCHL1,VEZF1,VSTM2A,WDR46,XPO5</t>
  </si>
  <si>
    <t>Cellular Assembly and Organization,Cellular Function and Maintenance</t>
  </si>
  <si>
    <t>Organization of filaments</t>
  </si>
  <si>
    <t>ABL1,ACVRL1,ADAM12,ADAMTS2,AFAP1,AKAP2,APC,ARF1,ARHGAP17,ARHGEF2,BGN,CDC25B,CENPF,CEP170,CFL1,CORO1A,CSK,DLG3,DPT,DPYSL2,EPB41,EVL,FLNA,INA,JUP,LIMK1,MAPT,MFAP4,MGAT5,MMP11,MTSS1,NCK2,PLS3,RET,SRF,TUBB,VIM,VPS54</t>
  </si>
  <si>
    <t>Cancer,Organismal Injury and Abnormalities</t>
  </si>
  <si>
    <t>Metastatic solid tumor</t>
  </si>
  <si>
    <t>ABAT,ABCA1,ABL1,ADAM12,ADAM15,AKAP12,AKT1,ALK,APC,AXIN2,B2M,BBC3,BIRC5,CALD1,CALR,CCND1,CD200,CD9,CDH2,CHGA,COL18A1,COL4A1,COL4A2,CRABP2,CTNND1,DOT1L,DPYSL2,DPYSL3,DUSP4,EFS,EZH2,F2R,FBN2,FGFR1,FLNA,FTL,FZD7,GCH1,GLUL,GREB1,GRIN1,GSTM3,GSTP1,HAX1,HDAC2,HSP90B1,IGF1R,IGFBP2,IVNS1ABP,JAG1,JAK1,JUN,KIDINS220,KIT,LAMB2,LIMK1,LSM7,LYN,MAGI1,MITF,NF2,NOTCH1,NR3C1,NTRK1,PAK1,PARP1,PBRM1,PCOLCE,PLAUR,PLPP3,PLS3,POLD1,POLE,PRDX2,RAB11FIP4,RALGAPA2,RET,RIOK3,RPS27A,RRM2,RTN1,SCRIB,SDC1,SMAD3,SMARCA4,SMO,TCF12,TFAP4,THBS1,TMSB10/TMSB4X,TNFRSF10B,TNFRSF21,TP53,TUBA1A,TUBB,TUBB2A,TUBB3,U2AF2,WLS</t>
  </si>
  <si>
    <t>Advanced malignant solid tumor</t>
  </si>
  <si>
    <t>ABAT,ABCA1,ABL1,ADAM12,ADAM15,AKAP12,AKT1,ALK,APC,AXIN2,B2M,BBC3,BCR,BIRC5,CALCOCO2,CALD1,CALR,CCND1,CD200,CD9,CDH2,CDKN3,CHGA,CHRNA3,COL18A1,COL4A1,COL4A2,CRABP2,CTNND1,DOT1L,DPYSL2,DPYSL3,DUSP4,EFS,EZH2,F2R,FAM171A1,FBN2,FGFR1,FLNA,FTL,FZD7,GCH1,GLUL,GREB1,GRIN1,GSTM3,GSTP1,HAX1,HDAC2,HSP90B1,IGF1R,IGFBP2,IVNS1ABP,JAG1,JAK1,JUN,KIDINS220,KIT,LAMB2,LIMK1,LSM7,LYN,MAGI1,MITF,MYBL2,NF2,NOTCH1,NR3C1,NTRK1,PAK1,PARP1,PBRM1,PCOLCE,PLAUR,PLPP3,PLS3,POLD1,POLE,PRDX2,RAB11FIP4,RALGAPA2,RET,RIOK3,RPS27A,RRM2,RTN1,SCRIB,SDC1,SERPINE2,SLIT2,SMAD3,SMARCA4,SMO,TCF12,TFAP4,THBS1,TMSB10/TMSB4X,TNFRSF10B,TNFRSF21,TP53,TUBA1A,TUBB,TUBB2A,TUBB3,TXNIP,U2AF2,WLS</t>
  </si>
  <si>
    <t>Nonsquamous non-small cell lung carcinoma</t>
  </si>
  <si>
    <t>ABCA12,AHNAK,AHR,AKT1,ALDOC,ALK,ANP32A,APC,APH1A,ARHGAP36,ARRB1,ATP5IF1,AXIN2,B2M,B3GAT1,BAG6,BAZ1A,BCL11A,BGN,BLM,C7,CALD1,CAMSAP1,CARM1,CBLN1,CBX2,CCDC40,CCNB1IP1,CCND1,CENPF,CENPJ,CNDP2,COL4A1,COPS6,CRKL,CTNND1,CUX2,DLK1,DLX6-AS1,DOT1L,E2F1,EHMT2,EIF4A2,EPM2AIP1,EXO1,EZH2,FAM171A1,FBN2,FEZ1,FGFR1,FOXO3,FUBP1,FUT8,GADD45A,GREB1,GRM8,HDAC5,HNRNPA1,HSP90B1,IDH2,IGF1R,IGSF9,ILF3,ITGA1,IVNS1ABP,JAK1,KIDINS220,KIF21B,KIT,LIMK1,LRP5,LTBP1,LUM,LYN,LZTS1,MAGI2-AS3,MCM2,MCM5,MEGF9,MGAT5B,MIGA1,MLLT3,MRC2,MYBL2,MYO10,MYO6,NCAN,NF2,NMD3,NME2,NMNAT2,NOTCH1,NPY,NR3C1,NUDT1,ONECUT2,ORC1,PARP1,PBRM1,PCBP4,PDIA3,PHC2,PHF21B,PHLDA1,PIK3R3,PLCB4,PLXNB1,PMP22,PODXL,POLE,POU3F2,PPM1L,PPRC1,PRICKLE1,PTPRS,RAPGEF5,RCOR2,RET,RNF130,RNF44,ROBO1,RPL5,RRM2,SCG2,SCRIB,SLC6A6,SLC7A14,SLC8A3,SLCO4A1,SLIT2,SMAD9,SMARCA4,SMC3,SMO,SPATA13,SSBP2,SYNE2,TBC1D14,TET1,THBS1,TIMP3,TMEM106B,TMTC1,TNR,TP53,TRAF7,TRIOBP,TUBA1A,TUBB2A,TUBB3,UBAP2L,UCHL1,VEZF1,VSTM2A,WDR46,XPO5</t>
  </si>
  <si>
    <t>Lung adenocarcinoma</t>
  </si>
  <si>
    <t>ABCA12,AHNAK,AHR,AKT1,ALDOC,ALK,ANP32A,APC,APH1A,ARHGAP36,ARRB1,ATP5IF1,AXIN2,B2M,B3GAT1,BAG6,BAZ1A,BCL11A,BGN,BLM,C7,CALD1,CAMSAP1,CARM1,CBLN1,CBX2,CCDC40,CCNB1IP1,CCND1,CENPF,CENPJ,CNDP2,COL4A1,COPS6,CRKL,CTNND1,CUX2,DLK1,DLX6-AS1,DOT1L,E2F1,EHMT2,EIF4A2,EPM2AIP1,EXO1,EZH2,FAM171A1,FBN2,FEZ1,FGFR1,FOXO3,FUBP1,FUT8,GADD45A,GREB1,GRM8,HDAC5,HNRNPA1,HSP90B1,IDH2,IGF1R,IGSF9,ILF3,ITGA1,IVNS1ABP,JAK1,KIDINS220,KIF21B,KIT,LIMK1,LRP5,LTBP1,LUM,LYN,LZTS1,MAGI2-AS3,MCM2,MCM5,MEGF9,MGAT5B,MIGA1,MLLT3,MRC2,MYBL2,MYO10,MYO6,NCAN,NF2,NMD3,NME2,NMNAT2,NOTCH1,NPY,NUDT1,ONECUT2,ORC1,PARP1,PBRM1,PCBP4,PDIA3,PHC2,PHF21B,PHLDA1,PIK3R3,PLCB4,PLXNB1,PMP22,PODXL,POLE,POU3F2,PPM1L,PPRC1,PRICKLE1,PTPRS,RAPGEF5,RCOR2,RET,RNF130,RNF44,ROBO1,RPL5,RRM2,SCG2,SCRIB,SLC6A6,SLC7A14,SLC8A3,SLCO4A1,SLIT2,SMAD9,SMARCA4,SMC3,SMO,SPATA13,SSBP2,SYNE2,TBC1D14,TET1,THBS1,TIMP3,TMEM106B,TMTC1,TNR,TP53,TRAF7,TRIOBP,TUBA1A,TUBB2A,TUBB3,UBAP2L,UCHL1,VEZF1,VSTM2A,WDR46,XPO5</t>
  </si>
  <si>
    <t>Organismal Injury and Abnormalities</t>
  </si>
  <si>
    <t>Benign lesion</t>
  </si>
  <si>
    <t>ABL1,ACE,ADAM12,AFAP1,AHNAK,AHR,AIG1,AKAP8L,AKT1,ALDOC,AMH,APC,ARHGEF2,ASCL1,ASS1,AXIN2,BBC3,BCL11B,BCLAF1,BCR,BHMT,BIRC5,CALR,CCNC,CCND1,CDC25B,CDH2,CLUH,COL18A1,COL4A1,COL4A2,CRABP2,CTNND1,CX3CL1,DACT1,DAPK1,DCHS1,DCLK1,DCX,DDB2,DDX6,DGAT2,DLGAP4,DPT,DPYSL4,DUSP1,DYRK2,E2F1,E2F2,ENO3,ETV4,EXO1,EZH2,FBLN1,FGFR1,FLNA,FOXO3,GADD45A,GAP43,GLG1,GLUL,GNG11,GRIN1,GSTP1,GTF2IRD1,H3F3A/H3F3B,HMGN1,HSD11B2,ICAM2,IDH2,IGF1R,JAG1,JUN,KIT,KLF10,KLF11,KLF7,LEPR,LTBP1,LYN,LZTS1,MDH1,MEGF9,MEX3D,MFHAS1,MGAT5,MLLT3,MMP11,MNT,MYBL2,MYCN,MYH10,MYL6,NEBL,NF2,NOTCH1,NR3C1,NRIP1,NRP1,NUDT1,ODC1,PAK1,PBRM1,PELP1,PHLDA1,PIK3R3,PLAUR,PLCB4,PLCG1,PLXNB2,POLD1,POU4F1,PRDX2,PRKCA,PTPN5,RET,RGS5,RORB,RPL9,RRM2,SAFB,SCG2,SCRIB,SDC1,SERPINE2,SH3GL1,SHC1,SLC9A3R2,SLIT2,SMAD3,SMC3,SMO,SOCS3,SOX11,SSBP2,TCF12,TFDP2,TGM2,THBS1,THBS2,TIMP1,TLX3,TP53,TRAF4,TSC2,TUBA1A,TUBB2A,TUBB3,TWF1,UBE2I,UBE2S,UNG,ZC3H13</t>
  </si>
  <si>
    <t>Malignant neoplasm of large intestine</t>
  </si>
  <si>
    <t>AARS,ABCA1,ABCA12,ABCB6,ABL1,ABLIM1,ABR,ACADVL,ACE,ACOT7,ACTG1,ACTR1A,ACTR1B,ACVR2B,ACVRL1,ACY1,ADAM10,ADAM12,ADAM15,ADAMTS2,ADAMTSL2,ADAP1,ADD2,ADD3,AEN,AFAP1,AGAP3,AHNAK,AHR,AKAP12,AKAP2,AKAP8L,AKT1,ALDH18A1,ALK,AMH,AMOT,AMOTL1,AMOTL2,ANK1,ANKRD13B,ANKS1A,ANO8,APBA2,APBB2,APC,APC2,APEH,APH1B,AQP1,ARHGAP1,ARHGAP17,ARHGAP21,ARHGAP36,ARHGAP5,ARHGEF18,ARHGEF2,ARL10,ARMC6,ARMH4,ASCL1,ASL,ASRGL1,ASS1,ASTN2,ATAT1,ATCAY,ATP5IF1,ATP6AP2,ATP8A1,AXIN2,B2M,B3GAT1,B3GNT5,B4GALNT4,B4GALT2,B4GALT3,B4GALT5,B4GALT6,BACH2,BAG6,BASP1,BAZ1A,BBS12,BCAP29,BCL11A,BCL11B,BCLAF1,BCR,BGN,BHLHE40,BICC1,BIRC5,BLM,BNIP3L,BRD1,BRD3,BRD8,BRINP2,BRMS1,BRSK1,BRSK2,BTBD1,C12orf4,C16orf70,C3orf58,C7,C7orf26,CABP7,CACNB3,CALD1,CALR,CAMK1D,CAMK4,CAMKK2,CAMSAP1,CAMSAP3,CANT1,CAPZA2,CARM1,CASP7,CBLB,CBLN2,CBX1,CBX2,CCAR2,CCDC125,CCDC28A,CCDC40,CCDC50,CCDC77,CCDC88C,CCDC92,CCNB1IP1,CCND1,CCNY,CD276,CD3EAP,CD58,CD9,CDC25B,CDC25C,CDH11,CDH2,CDIPT,CDK5R1,CDKN3,CDT1,CELF1,CELF3,CELF4,CEND1,CENPF,CENPJ,CENPK,CEP170,CERK,CFL1,CHCHD10,CHD3,CHD4,CHD7,CHGA,CHMP1B,CHRNA3,CHST3,CHUK,CLASP1,CLIP2,CLMP,CLUH,CMIP,CNDP2,CNTFR,CNTN1,CNTNAP3,COL18A1,COL4A1,COL4A2,COPS6,CORO1A,CORO6,CPEB4,CPT1A,CRABP2,CRIP2,CRMP1,CRY1,CSK,CSNK1E,CSRNP2,CSRP2,CTBP1,CTIF,CTNNA1,CTNND1,CTNND2,CUTC,CUX2,CXADR,CYB5R1,CYB5R3,CYFIP2,CYTH2,DACT1,DAPK1,DARS2,DBH,DBNDD1,DBNL,DCHS1,DCLK1,DCUN1D2,DCX,DDB2,DDC,DDX6,DGKD,DHRSX,DHX37,DIP2B,DLG3,DLGAP4,DLK1,DMPK,DNAJC5,DOCK11,DOCK9,DOK4,DOK6,DOT1L,DPF1,DPT,DPYSL2,DPYSL3,DPYSL4,DPYSL5,DRAXIN,DRGX,DTX1,DUSP1,DUSP16,DUSP4,DYNC1I2,DYNC1LI1,DYRK2,DZIP1,E2F1,E2F2,EBF3,EEF1A2,EFR3B,EFS,EGFLAM,EHD1,EHMT1,EHMT2,EIF2S3,EIF4A2,ELAVL1,ELAVL3,ELFN1,EML6,ENO3,ENOX1,EPB41,EPDR1,EPHX2,EPM2AIP1,ETV4,EVL,EVX2,EXO1,EXTL3,EZH2,F2R,FADS2,FAM110B,FAM117B,FAM120AOS,FAM124A,FAM129B,FAM160A1,FAM167A,FAM168B,FAM171A1,FAM171A2,FARP1,FBLIM1,FBLN1,FBN2,FBXL19,FBXL5,FBXO8,FEZ1,FGD6,FGF14,FGFR1,FJX1,FKBP7,FLAD1,FLI1,FLNA,FLNC,FMNL2,FMNL3,FNBP1L,FOXN3,FOXP1,FOXP4,FTSJ1,FUBP1,FUOM,FUT8,FXR2,FZD7,GABRP,GALK1,GALT,GAP43,GAREM2,GATAD2A,GBE1,GCH1,GHITM,GLB1,GLCCI1,GLDC,GLG1,GLT1D1,GLUL,GMIP,GNAI2,GNAZ,GNB1,GNG4,GOLGA3,GOT1,GPAA1,GPAM,GPATCH4,GPC2,GPR155,GPR161,GPRIN1,GPSM1,GRAMD1A,GRAMD4,GREB1,GRIN1,GRK5,GRM8,GSTP1,GSTZ1,GTPBP2,H2AFY2,H3F3A/H3F3B,HACL1,HAPLN3,HAX1,HDAC2,HDAC5,HDAC7,HDLBP,HECW1,HERC5,HID1,HIGD2A,HIP1R,HIPK2,HIST1H2BM,HLTF,HMGB3,HNRNPA1,HNRNPA1L2,HNRNPH1,HNRNPM,HNRNPR,HNRNPUL1,HOMER3,HOXD13,HRH3,HS3ST1,HSD11B2,HSD17B12,HSP90B1,HSPA12A,HSPA5,HSPH1,HYAL2,IARS,ICK,IDH2,IFT80,IGF1R,IGFBP2,IGLON5,IGSF9,ILF3,INA,INCENP,INPP5F,INSM2,IPO8,IQCB1,IQGAP3,IRF6,ITGA1,ITGAV,ITGB8,IVNS1ABP,JAG1,JAK1,JPH3,JUN,JUP,KBTBD11,KCNH6,KCNK5,KCNQ2,KCNQ3,KDM1A,KDM2B,KDM4B,KIAA0930,KIAA1211,KIAA1549,KIAA1549L,KIDINS220,KIF18B,KIF21B,KIF3C,KIFC3,KIT,KLF11,KLF12,KLHL21,KLHL7,KREMEN1,KTN1,LAMA1,LAMB2,LAPTM4A,LASP1,LAYN,LDB1,LDLRAD3,LEPR,LETMD1,LGALS3BP,LIMA1,LIMK1,LINGO1,LIPG,LLGL1,LPCAT1,LPL,LRP3,LRP5,LRRC4,LRRC59,LRRC8A,LSM14B,LSM7,LTBP1,LUC7L,LUM,LYN,LZIC,LZTS1,MAFF,MAGED2,MAGI1,MAGT1,MAP3K10,MAP4K4,MAP7D1,MAPK1IP1L,MAPKAPK2,MAPT,MARCH6,MARCKS,MARCKSL1,MAZ,MB21D2,MBTD1,MCM2,MCM5,MCM7,MDH2,ME3,MED24,MEGF9,MEPCE,METRN,METTL9,MEX3A,MEX3B,MEX3C,MEX3D,MFGE8,MFHAS1,MFSD2A,MGAT5,MGAT5B,MGLL,MIDN,MIGA1,MITF,MLLT3,MMP11,MMP15,MMP17,MNT,MOAP1,MOCS2,MPDU1,MPI,MPP5,MPST,MRAS,MRC2,MRPS18B,MSH5,MSI1,MTCH2,MTMR4,MTSS1,MXI1,MYB,MYBBP1A,MYBL2,MYCN,MYH10,MYLK,MYO10,MYO6,MYT1,NAA16,NAB2,NARS,NBR1,NCAN,NCK2,NCOA4,NDRG4,NDST1,NDUFB5,NDUFS5,NEBL,NEDD4,NEDD4L,NEFM,NEK7,NELL1,NELL2,NF2,NHLH2,NME2,NNT,NOLC1,NOTCH1,NPY,NR1D2,NR3C1,NREP,NRIP1,NRP1,NT5DC1,NTPCR,NTRK1,NUDT1,NUDT11,NUDT12,NUDT3,NUMBL,NUP54,NXN,OAF,OAS1,ODC1,OGDHL,ONECUT2,OPRL1,ORC1,ORMDL2,P2RX5,PAFAH1B3,PAK1,PALM,PARP1,PASK,PAX5,PBRM1,PBX1,PC,PCGF3,PCOLCE,PDE7A,PDZD2,PDZD4,PELP1,PER1,PFKFB3,PGAM1,PGM1,PHACTR1,PHACTR3,PHC1,PHC2,PHETA1,PHF2,PHF21B,PHKA2,PHLDA1,PHOX2B,PHTF2,PI15,PIK3R2,PIK3R3,PIMREG,PITPNC1,PITPNM1,PLAUR,PLCB4,PLCD4,PLCG1,PLEKHA6,PLEKHA8,PLEKHG3,PLEKHG4B,PLK2,PLPP3,PLS3,PLXNB1,PLXNB2,PMP22,PMPCB,PNPLA6,PODXL,PODXL2,POLD1,POLD4,POLE,POT1,POU3F2,POU4F1,PPEF1,PPM1D,PPM1L,PPM1M,PPP1R14B,PPP2R5E,PPRC1,PRADC1,PRICKLE1,PRKCA,PRMT1,PRMT6,PRPF38B,PRRC2B,PSPH,PTBP1,PTGFR,PTGIR,PTMA,PTOV1,PTPN1,PTPN21,PTPN5,PTPRG,PTPRS,PTTG1IP,PUM1,PYGB,QPRT,QSOX1,QTRT1,RAB11FIP4,RAB12,RAB39B,RAB3A,RAB3GAP1,RABL6,RAD23A,RAD54L2,RADIL,RAI2,RALBP1,RALGAPA2,RALGDS,RAP1GAP2,RAPGEF5,RASA3,RASEF,RASSF8,RBFOX2,RBM15B,RBM19,RCC2,RCN3,RCOR2,RD3,REEP5,RET,RFX5,RGS12,RGS5,RGS9,RHOQ,RIMBP2,RIMS3,RIN1,RIOK3,RIPOR3,RMC1,RNASEH2C,RNF112,RNF130,RNF157,RNF165,RNF168,RNF182,RNF44,ROBO1,RORB,RPL5,RPS12,RPS15A,RPS27A,RRM2,RRP12,RRP1B,RRP9,RTF1,RTN1,SAE1,SAFB,SAMD1,SAMD14,SAMD4B,SBF1,SBNO2,SCAP,SCCPDH,SCD5,SCG2,SCRIB,SDC1,SDC2,SEMA4C,SEMA6A,SEMA7A,SEPT11,SEPT5,SEPT9,SERPINB6,SERPINE2,SEZ6L,SFPQ,SH2B2,SH3BP5,SH3GL1,SH3GLB2,SH3PXD2B,SH3TC1,SHC1,SHISA2,SHKBP1,SIX2,SLC19A1,SLC25A13,SLC25A24,SLC25A25,SLC25A29,SLC29A4,SLC30A3,SLC30A8,SLC35F3,SLC5A6,SLC6A6,SLC6A8,SLC7A14,SLC8A3,SLC9A3R2,SLCO4A1,SLCO5A1,SLIT2,SMAD3,SMAD9,SMARCA4,SMARCB1,SMARCC1,SMARCD1,SMC3,SMG5,SMO,SMPD3,SNHG20,SNRNP200,SNRNP70,SNX1,SNX17,SOCS2,SOCS3,SOX11,SOX13,SPAG5,SPATA13,SPATA20,SPATS2L,SPG21,SPHK2,SPINDOC,SPNS1,SPOCK1,SPTBN2,SRF,SRRM4,SS18L1,SSBP2,ST3GAL1,ST6GAL1,ST7L,ST8SIA4,STAT5B,STAU1,STK32A,STRA6,SUDS3,SULF2,SUMF2,SUN2,SV2B,SYN1,SYNE2,SYNGR2,SYT13,SYT17,TADA3,TAF4B,TAF7,TAGLN3,TBC1D14,TBC1D16,TBC1D5,TCF12,TCF3,TCOF1,TDRKH,TDRP,TET1,TFAP4,TFDP2,TFRC,TGM2,THBS1,THBS2,THOP1,TIAM1,TIMP1,TIMP2,TIMP3,TKT,TLE1,TMCO1,TMEFF1,TMEM108,TMEM109,TMEM129,TMEM130,TMEM132A,TMEM14C,TMEM151B,TMEM164,TMEM198,TMEM200C,TMEM230,TMEM237,TMEM94,TMEM97,TMSB15A,TMTC1,TMX2,TNPO2,TNR,TNRC18,TNRC6C,TOX,TP53,TP53BP2,TRAF4,TRAF7,TRIOBP,TRIR,TRPC1,TSC2,TSEN15,TTBK1,TTC3,TTC30A,TTC8,TTL,TTYH2,TTYH3,TUBA1A,TUBB,TUBB2A,TUBB2B,TUBB3,TXNIP,TXNRD1,U2AF2,UBAP2L,UBE2QL1,UBE2S,UBQLN4,UBXN1,UCHL1,ULK1,ULK2,UNC80,UNG,USP19,UTP20,VANGL2,VARS,VASH1,VEZF1,VGLL4,VIM,VPS37C,VPS54,VSTM2A,VSTM4,WASF1,WBP1L,WDR1,WDTC1,WLS,WNK2,XPO5,XRN2,YPEL1,ZBED4,ZBTB12,ZBTB39,ZBTB46,ZC3H13,ZC3H18,ZC3H7B,ZDHHC13,ZDHHC2,ZFAND3,ZMIZ2,ZNF219,ZNF302,ZNF521,ZNF608,ZNF618,ZNF71,ZNF74,ZNF783,ZNF789,ZSCAN2,ZSWIM4</t>
  </si>
  <si>
    <t>Cell death of tumor cell lines</t>
  </si>
  <si>
    <t>ABL1,ACACA,ACVR2B,ADAM10,AFAP1,AHR,AKAP1,AKAP12,AKT1,ALK,AMH,APC,B2M,BACH2,BAG6,BAZ1A,BBC3,BCLAF1,BCR,BHLHE40,BIRC5,BLM,BNIP3L,CALR,CAMK4,CASP2,CASP7,CBX2,CCAR2,CCND1,CD47,CDC25C,CDIP1,CDK5R1,CDR2L,CDT1,CELF1,CERK,CHUK,CLASP1,CNN2,COL18A1,COL4A1,COL4A2,CRABP2,CTBP1,CTNND1,CYFIP2,DAPK1,DDB2,DGKD,DKK3,DUSP1,DUSP4,E2F1,E2F2,EHMT1,EHMT2,EIF2S2,ELAVL1,EMG1,EZH2,FAM129B,FBLN1,FBXO32,FGFR1,FLI1,FOXO3,FUBP1,GADD45A,GBE1,GPSM1,GRK2,GRK5,GSTP1,HAX1,HDAC2,HDAC5,HERPUD1,HIPK2,HNRNPA1,HNRNPH1,HSPA5,IGF1R,IGF2BP2,IGFBP2,INCENP,IRF2BP2,ITGAV,IVNS1ABP,JAG1,JAK1,JUN,JUP,KDM2B,KHDRBS1,KIDINS220,KIFC3,KIT,KLF10,LEPR,LGALS3BP,LPCAT1,LTBP1,LYN,MAGEA2/MAGEA2B,MAP3K10,MAPKAPK2,MAPT,MCM7,MDK,MITF,MLLT3,MOAP1,MXI1,MYB,MYBBP1A,MYBL2,MYCN,MYO6,NAA38,NACC1,NASP,NCOA4,NCS1,NEDD4,NEK7,NOTCH1,NPY,NR3C1,NRP1,NTRK1,NUMBL,ODC1,PAK1,PARP1,PAX5,PBX1,PEBP1,PELP1,PER1,PFKFB3,PIM1,PLAUR,PLCG1,PLK2,POT1,POU4F1,PPM1D,PRDX2,PRKCA,PRMT1,PTMA,PTPN1,RABL6,RALBP1,RET,RMC1,RORB,RPL27A,RRM2,RRP1B,RTN1,SAE1,SDC1,SDC2,SERPINF1,SFPQ,SHC1,SLC9A3R2,SMAD3,SMARCC1,SMARCD1,SMO,SMPD3,SNHG20,SNX1,SOCS3,SPAG5,SPARC,SPHK2,SPOCK1,ST3GAL1,ST6GAL1,STAT5B,STAU1,STMN1,SUDS3,SULF2,SYNGR2,TCF3,TFRC,TGM2,THBS1,TIAM1,TIMP1,TIMP3,TMEM132A,TMSB10/TMSB4X,TNFRSF10B,TNFRSF21,TNPO2,TOX,TOX3,TP53,TP53BP2,TRAF4,TRAF7,TRPC1,TSC2,TUBA1A,TUBB3,TXNRD1,UBE2I,UBE2S,UCHL1,ULK1,ULK2,WASF1,XBP1</t>
  </si>
  <si>
    <t>Non-small cell lung carcinoma</t>
  </si>
  <si>
    <t>ABCA12,ABL1,ADAM12,AHNAK,AHR,AKT1,ALDOC,ALK,ANP32A,APC,APH1A,ARHGAP36,ARHGAP5,ARRB1,ATP1B1,ATP5IF1,AXIN2,B2M,B3GAT1,B4GALT3,BAG6,BAZ1A,BBC3,BCL11A,BGN,BIRC5,BLM,C7,CALD1,CAMSAP1,CARM1,CBLN1,CBX2,CCDC40,CCNB1IP1,CCND1,CD9,CENPF,CENPJ,CHN2,CNDP2,COL4A1,COPS6,CRKL,CRMP1,CTNND1,CUX2,DLK1,DLX6-AS1,DOT1L,DPT,E2F1,EHMT2,EIF4A2,EPM2AIP1,EXO1,EZH2,FAM171A1,FBN2,FEZ1,FGFR1,FOXO3,FOXP1,FTL,FUBP1,FUT8,GABRP,GADD45A,GLDC,GREB1,GRM8,GSTP1,HDAC5,HNRNPA1,HSP90B1,IDH2,IGF1R,IGF2BP2,IGSF9,ILF3,IRF6,ITGA1,ITGAV,IVNS1ABP,JAK1,KHDRBS1,KIDINS220,KIF21B,KIT,LEPR,LIMK1,LRP5,LTBP1,LUM,LYN,LZTS1,MAGI2-AS3,MB21D2,MCM2,MCM5,MEGF9,MGAT5B,MGLL,MIGA1,MLLT3,MRC2,MXI1,MYBL2,MYO10,MYO6,MYT1,NCAN,NF2,NMD3,NME2,NMNAT2,NOTCH1,NPY,NR3C1,NSF,NUDT1,ONECUT2,ORC1,PARP1,PASK,PAX5,PBRM1,PCBP4,PDIA3,PHC2,PHF2,PHF21B,PHLDA1,PIK3R3,PLCB4,PLXNB1,PMP22,PODXL,POLD4,POLE,POU3F2,PPM1L,PPRC1,PRICKLE1,PRKCA,PTPRS,RAPGEF5,RCOR2,RET,RNF130,RNF44,ROBO1,RPL5,RPS27A,RRM2,SCG2,SCRIB,SLC30A8,SLC5A6,SLC6A6,SLC7A14,SLC8A3,SLCO4A1,SLIT2,SMAD9,SMARCA4,SMARCD1,SMC3,SMO,SNHG20,SPARC,SPATA13,SSBP2,STMN1,SYNE2,TBC1D14,TET1,THBS1,TIMP1,TIMP3,TMEM106B,TMEM200C,TMSB10/TMSB4X,TMTC1,TNR,TP53,TRAF7,TRIOBP,TUBA1A,TUBB,TUBB2A,TUBB3,UBAP2L,UCHL1,VASH1,VEZF1,VIM,VSTM2A,WDR46,XPO5</t>
  </si>
  <si>
    <t>Lung tumor</t>
  </si>
  <si>
    <t>ABCA12,ABL1,ADAM12,ADAM15,AEN,AHNAK,AHR,AKAP12,AKT1,ALDOC,ALK,ANP32A,APC,APH1A,ARHGAP36,ARHGAP5,ARL6IP5,ARRB1,ATP1B1,ATP5IF1,AXIN2,B2M,B3GAT1,B4GALT3,BAG6,BAZ1A,BBC3,BCL11A,BGN,BIRC5,BLM,C7,CALD1,CAMSAP1,CARM1,CBLN1,CBX2,CCDC40,CCNB1IP1,CCND1,CD200,CD9,CENPF,CENPJ,CHD3,CHGA,CHN2,CHRNA3,CKB,CNDP2,COL4A1,COPS6,CRKL,CRMP1,CTNND1,CTNND2,CUX2,DDB2,DHRSX,DLK1,DLX6-AS1,DOT1L,DPT,DPYSL3,E2F1,EHMT2,EIF4A2,EPM2AIP1,EXO1,EZH2,F2R,FAM171A1,FBN2,FEZ1,FGFR1,FOXO3,FOXP1,FTL,FUBP1,FUT8,GABRP,GADD45A,GLDC,GLG1,GREB1,GRM8,GSTP1,HAX1,HDAC2,HDAC5,HIPK2,HNRNPA1,HSP90B1,ICAM2,IDH2,IGF1R,IGF2BP2,IGFBP2,IGSF9,ILF3,IRF6,ITGA1,ITGAV,IVNS1ABP,JAK1,JUN,KHDRBS1,KIDINS220,KIF21B,KIT,KLF12,LEPR,LIMK1,LRP5,LTBP1,LUM,LYN,LZTS1,MAGI1,MAGI2-AS3,MAP4K4,MB21D2,MCM2,MCM5,MDK,MEGF9,MGAT5B,MGLL,MIGA1,MLLT3,MMP11,MMP15,MMP17,MMP24,MRC2,MXI1,MYBBP1A,MYBL2,MYO10,MYO6,MYT1,NCAN,NF2,NMD3,NME2,NMNAT2,NOTCH1,NPY,NR3C1,NSF,NTRK1,NUDT1,ODC1,ONECUT2,ORC1,PARP1,PASK,PAX5,PBRM1,PCBP4,PDIA3,PHC2,PHF2,PHF21B,PHLDA1,PHOX2B,PIK3R3,PLCB4,PLXNB1,PMP22,PODXL,POLD4,POLE,POU3F2,PPM1L,PPRC1,PRDX2,PRICKLE1,PRKCA,PTPRS,RAB11FIP4,RALGAPA2,RAPGEF5,RCOR2,RET,RIOK3,RNF130,RNF44,ROBO1,RPL5,RPL9,RPS27A,RRM2,SAMD1,SCG2,SCRIB,SEZ6L,SLC30A8,SLC5A6,SLC6A6,SLC7A14,SLC8A3,SLCO4A1,SLIT2,SMAD3,SMAD9,SMARCA4,SMARCD1,SMC3,SMO,SNHG20,SPARC,SPATA13,SSBP2,STMN1,SYNE2,TBC1D14,TET1,TFAP4,THBS1,THBS2,TIMP1,TIMP3,TMEM106B,TMEM200C,TMSB10/TMSB4X,TMTC1,TNFRSF21,TNR,TP53,TRAF7,TRIOBP,TSC2,TUBA1A,TUBB,TUBB2A,TUBB3,UBAP2L,UCHL1,ULK2,VASH1,VEZF1,VIM,VSTM2A,WDR46,XPO5</t>
  </si>
  <si>
    <t>Respiratory system tumor</t>
  </si>
  <si>
    <t>ABCA12,ABL1,ADAM12,ADAM15,AEN,AHNAK,AHR,AKAP12,AKT1,ALDOC,ALK,ANP32A,APC,APH1A,ARHGAP36,ARHGAP5,ARL6IP5,ARRB1,ASCL1,ATP1B1,ATP5IF1,ATP6AP2,AXIN2,AZIN1,B2M,B3GAT1,B4GALT3,BAG6,BAZ1A,BBC3,BCL11A,BGN,BICC1,BIRC5,BLM,BRINP2,C12orf4,C3orf58,C7,CALD1,CAMSAP1,CARM1,CBLN1,CBX2,CCDC40,CCNB1IP1,CCND1,CD200,CD9,CDH11,CENPF,CENPJ,CHD3,CHD4,CHGA,CHN2,CHRNA3,CKB,CLASP1,CNDP2,CNTN1,COL4A1,COPS6,CRIP2,CRKL,CRMP1,CTNND1,CTNND2,CUX2,DAPK1,DCHS1,DCLK1,DDB2,DHRSX,DLG3,DLK1,DLX6-AS1,DOK6,DOT1L,DPT,DPYSL3,DYNC1I2,E2F1,EHMT2,EIF4A2,EPM2AIP1,EXO1,EZH2,F2R,FAM171A1,FBN2,FEZ1,FGFR1,FLI1,FOXO3,FOXP1,FTL,FUBP1,FUT8,GABRP,GADD45A,GLDC,GLG1,GPC2,GREB1,GRIN1,GRM8,GSTP1,HACL1,HAX1,HDAC2,HDAC5,HIPK2,HNRNPA1,HSP90B1,ICAM2,IDH2,IGF1R,IGF2BP2,IGFBP2,IGSF9,ILF3,IRF6,ITGA1,ITGAV,IVNS1ABP,JAK1,JUN,JUP,KHDRBS1,KIDINS220,KIF21B,KIT,KLF12,LEPR,LIMK1,LRP5,LSM7,LTBP1,LUM,LYN,LZTS1,MAGI1,MAGI2-AS3,MAP4K4,MAPT,MB21D2,MCM2,MCM5,MDK,MEGF9,MGAT5B,MGLL,MIGA1,MLLT3,MMP11,MMP15,MMP17,MMP24,MPI,MRC2,MXI1,MYBBP1A,MYBL2,MYH10,MYO10,MYO6,MYT1,NCAN,NEDD4,NF2,NMD3,NME2,NMNAT2,NOTCH1,NPY,NR3C1,NRP1,NSF,NTRK1,NUDT1,ODC1,ONECUT2,ORC1,PAK1,PARP1,PASK,PAX5,PBRM1,PCBP4,PDE7A,PDIA3,PHACTR3,PHC2,PHF2,PHF21B,PHLDA1,PHOX2B,PHTF2,PIK3R3,PLCB4,PLXNB1,PMP22,PODXL,POLD4,POLE,POU3F2,PPM1L,PPRC1,PRDX2,PRICKLE1,PRKCA,PRMT6,PTPRS,RAB11FIP4,RAB3GAP1,RALGAPA2,RAPGEF5,RCOR2,RET,RIMBP2,RIOK3,RIPOR3,RNF130,RNF44,ROBO1,RPL5,RPL9,RPS12,RPS27A,RRM2,RRP1B,SAMD1,SCAP,SCG2,SCRIB,SEPT11,SEZ6L,SLC30A8,SLC5A6,SLC6A6,SLC7A14,SLC8A3,SLCO4A1,SLIT2,SMAD3,SMAD9,SMARCA4,SMARCD1,SMC3,SMO,SNHG20,SOX11,SPARC,SPATA13,SSBP2,STMN1,SV2B,SYNE2,TBC1D14,TET1,TFAP4,THBS1,THBS2,TIMP1,TIMP3,TMEM106B,TMEM200C,TMSB10/TMSB4X,TMTC1,TNFRSF21,TNR,TP53,TP53BP2,TRAF7,TRIOBP,TSC2,TTLL7,TUBA1A,TUBB,TUBB2A,TUBB3,UBAP2L,UBE2R2,UCHL1,ULK2,UTP14A,VASH1,VEZF1,VIM,VSTM2A,WDR1,WDR46,XPO5,ZNF521</t>
  </si>
  <si>
    <t>Adenocarcinoma</t>
  </si>
  <si>
    <t>AARS,AASDHPPT,ABAT,ABCA1,ABCA12,ABCB6,ABL1,ABLIM1,ABR,ACADVL,ACE,ACOT7,ACTG1,ACTR1A,ACTR1B,ACTR2,ACVR2B,ACVRL1,ACY1,ADAM10,ADAM12,ADAM15,ADAMTS2,ADAMTSL2,ADAP1,ADD2,ADD3,AEN,AFAP1,AGAP3,AHNAK,AHR,AKAP1,AKAP12,AKAP2,AKAP8L,AKT1,ALDH18A1,ALDOC,ALK,AMH,AMOT,AMOTL1,AMOTL2,ANK1,ANKRD13B,ANKS1A,ANO8,ANP32A,APBA2,APBB2,APC,APC2,APEH,APH1A,APH1B,AQP1,ARHGAP1,ARHGAP17,ARHGAP21,ARHGAP36,ARHGAP5,ARHGEF18,ARHGEF2,ARL10,ARMC6,ARMH4,ARRB1,ASCL1,ASL,ASRGL1,ASS1,ASTN2,ATAT1,ATCAY,ATP1B1,ATP5IF1,ATP6AP2,ATP8A1,AXIN2,AZIN1,B2M,B3GAT1,B3GNT5,B4GALNT4,B4GALT2,B4GALT3,B4GALT5,B4GALT6,BACH2,BAG6,BASP1,BAZ1A,BBS12,BCAP29,BCL11A,BCL11B,BCLAF1,BCR,BGN,BHLHE40,BHMT,BICC1,BIRC5,BLM,BNIP3L,BRD1,BRD3,BRD8,BRINP2,BRMS1,BRSK1,BRSK2,BTBD1,C12orf4,C16orf70,C22orf39,C3orf58,C7,C7orf26,CABP7,CACNB3,CALCOCO2,CALD1,CALM1 (includes others),CAMK1D,CAMK4,CAMKK2,CAMSAP1,CAMSAP3,CANT1,CAPZA2,CARM1,CASP2,CASP7,CBLB,CBLN1,CBLN2,CBX1,CBX2,CCAR2,CCDC112,CCDC125,CCDC28A,CCDC40,CCDC50,CCDC77,CCDC88C,CCDC92,CCNB1IP1,CCND1,CCNY,CD276,CD3EAP,CD47,CD58,CD9,CDC25B,CDC25C,CDH11,CDH2,CDIPT,CDK5R1,CDKN3,CDT1,CELF1,CELF3,CELF4,CEND1,CENPF,CENPJ,CENPK,CENPO,CEP170,CERK,CFL1,CGGBP1,CHCHD10,CHD3,CHD4,CHD7,CHGA,CHMP1B,CHN2,CHRNA3,CHST3,CHUK,CIAO2B,CKB,CLASP1,CLIP2,CLMP,CLUH,CMIP,CNDP2,CNTFR,CNTN1,CNTNAP3,COL18A1,COL4A1,COL4A2,COLEC11,COPS6,CORO1A,CORO6,CPEB4,CPT1A,CRABP2,CRIP2,CRKL,CRMP1,CRY1,CSK,CSNK1E,CSRNP2,CSRP2,CTBP1,CTIF,CTNNA1,CTNND1,CTNND2,CUTC,CUX2,CX3CL1,CXADR,CYB5R1,CYB5R3,CYFIP2,CYTH2,DACT1,DAPK1,DARS2,DBH,DBNDD1,DBNL,DCHS1,DCLK1,DCUN1D2,DCX,DDB2,DDC,DDX6,DGAT2,DGKD,DHRSX,DHX37,DIP2B,DLG3,DLGAP4,DLK1,DLX6-AS1,DMPK,DNAJC5,DOCK11,DOCK9,DOK4,DOK6,DOT1L,DPF1,DPT,DPYSL2,DPYSL3,DPYSL4,DPYSL5,DRAXIN,DRGX,DTX1,DUSP1,DUSP16,DUSP4,DYNC1I2,DYNC1LI1,DYRK2,DZIP1,E2F1,E2F2,EBF3,EEF1A2,EFR3B,EFS,EGFLAM,EHD1,EHMT1,EHMT2,EIF2S2,EIF2S3,EIF4A2,ELAVL1,ELAVL3,ELFN1,EML6,ENO3,ENOX1,EPB41,EPDR1,EPHX2,EPM2AIP1,ETV4,EVL,EVX2,EXO1,EXTL2,EXTL3,EZH2,F2R,FADS2,FAM110B,FAM117B,FAM120AOS,FAM124A,FAM129B,FAM160A1,FAM167A,FAM168B,FAM171A1,FAM171A2,FAM181B,FAM53C,FAM69A,FAM89B,FARP1,FBLIM1,FBLN1,FBN2,FBRSL1,FBXL19,FBXL5,FBXO21,FBXO32,FBXO8,FEZ1,FGD6,FGF14,FGFR1,FJX1,FKBP7,FKTN,FLAD1,FLI1,FLNA,FLNC,FMNL2,FMNL3,FNBP1L,FOXN3,FOXO3,FOXP1,FOXP4,FTSJ1,FUBP1,FUOM,FUT8,FXR2,FZD7,GABRP,GADD45A,GALK1,GALT,GAP43,GAREM2,GATAD2A,GBE1,GHITM,GLB1,GLCCI1,GLDC,GLG1,GLT1D1,GLUL,GMIP,GNAI2,GNAZ,GNB1,GNG4,GOLGA3,GOLIM4,GOT1,GPAA1,GPAM,GPATCH4,GPC2,GPR137B,GPR155,GPR161,GPRIN1,GPSM1,GRAMD1A,GRAMD4,GREB1,GRIN1,GRK5,GRM8,GSTP1,GSTZ1,GTF2IRD1,GTPBP2,H2AFY2,H3F3A/H3F3B,HACL1,HADHB,HAPLN3,HAX1,HDAC2,HDAC5,HDAC7,HDHD2,HDLBP,HECW1,HERC5,HID1,HIGD2A,HIP1R,HIPK2,HIST1H2BM,HLTF,HMGB3,HNRNPA1,HNRNPA1L2,HNRNPAB,HNRNPM,HNRNPR,HNRNPUL1,HOMER3,HOXD13,HRH3,HS3ST1,HSD17B12,HSP90B1,HSPA12A,HSPA5,HSPH1,HYAL2,IARS,ICAM2,ICK,IDH2,IFT80,IGF1R,IGFBP2,IGLON5,IGSF9,ILF3,INA,INCENP,INPP5F,INSM2,IPO8,IQCB1,IQGAP3,IRF2BP2,IRF6,ITGA1,ITGAV,ITGB8,IVNS1ABP,JAG1,JAK1,JOSD1,JPH3,JUN,JUP,KBTBD11,KCNH6,KCNK5,KCNQ2,KCNQ3,KDM1A,KDM2B,KDM4B,KHDRBS1,KIAA0930,KIAA1211,KIAA1549,KIAA1549L,KIDINS220,KIF18B,KIF21B,KIF3C,KIFC3,KIT,KLF10,KLF11,KLF12,KLF16,KLF7,KLHL21,KLHL25,KLHL7,KPNA1,KREMEN1,KTN1,LAMA1,LAMB2,LAPTM4A,LASP1,LAYN,LDB1,LDLRAD3,LEPR,LETMD1,LGALS3BP,LHFPL2,LIMA1,LIMK1,LINGO1,LIPG,LLGL1,LMAN2L,LPCAT1,LPL,LRP3,LRP5,LRRC4,LRRC59,LRRC8A,LSM14B,LSM7,LTBP1,LUC7L,LUM,LYN,LZIC,LZTS1,MAFF,MAGEA2/MAGEA2B,MAGED2,MAGI1,MAGI2-AS3,MAGT1,MAP3K10,MAP4K4,MAP7D1,MAPK1IP1L,MAPKAPK2,MAPT,MARCH6,MARCKS,MARCKSL1,MAZ,MB21D2,MBTD1,MCM2,MCM5,MCM7,MDH1,MDH2,MDK,ME3,MED24,MEGF9,MEPCE,METRN,METTL9,MEX3A,MEX3B,MEX3C,MEX3D,MFAP4,MFGE8,MFHAS1,MFSD2A,MGAT5,MGAT5B,MGLL,MIDN,MIGA1,MITF,MLLT11,MLLT3,MMP11,MMP15,MMP17,MMP24,MNT,MOAP1,MOCS2,MPDU1,MPI,MPP5,MPST,MRAS,MRC2,MRPS18B,MSH5,MSI1,MTCH2,MTMR4,MTSS1,MXI1,MYB,MYBBP1A,MYBL2,MYCN,MYH10,MYLK,MYO10,MYO6,MYT1,NAA16,NAB2,NACC1,NARS,NASP,NBR1,NCAN,NCK2,NCOA4,NCS1,NDFIP1,NDRG4,NDST1,NDUFB5,NDUFS5,NEBL,NECAP1,NEDD4,NEDD4L,NEFM,NEK7,NELL1,NELL2,NF2,NHLH2,NKAIN1,NMD3,NME2,NMNAT2,NNT,NOLC1,NOP9,NOTCH1,NPY,NR1D2,NR3C1,NREP,NRIP1,NRP1,NSF,NT5DC1,NTPCR,NTRK1,NUDT1,NUDT11,NUDT12,NUMBL,NUP54,NXN,OAF,OAS1,ODC1,OGDHL,ONECUT2,OPN3,OPRL1,ORC1,ORMDL2,OTULINL,OXLD1,P2RX5,PABPN1,PAFAH1B3,PAK1,PALM,PARP1,PASK,PAX5,PBRM1,PBX1,PC,PCBP4,PCGF3,PCOLCE,PDE7A,PDIA3,PDZD2,PDZD4,PELP1,PER1,PFKFB3,PGAM1,PGM1,PHACTR1,PHACTR3,PHC1,PHC2,PHETA1,PHF2,PHF21B,PHKA2,PHLDA1,PHOX2B,PHTF2,PI15,PIGA,PIK3R2,PIK3R3,PIMREG,PITPNC1,PITPNM1,PLAUR,PLCB4,PLCD4,PLCG1,PLEKHA6,PLEKHA8,PLEKHG3,PLEKHG4B,PLK2,PLXNB1,PLXNB2,PMP22,PMPCB,PNPLA6,PODXL,PODXL2,POLD1,POLE,POT1,POU3F2,POU4F1,PPEF1,PPM1D,PPM1L,PPM1M,PPP1R14B,PPP1R3C,PPP2R5E,PPRC1,PRADC1,PRDX2,PRICKLE1,PRKCA,PRMT1,PRMT6,PRPF38B,PRRC2B,PSPH,PTBP1,PTGFR,PTGIR,PTMA,PTOV1,PTPN1,PTPN21,PTPN5,PTPRG,PTPRS,PTTG1IP,PUM1,PXMP4,PYGB,QPRT,QSOX1,QTRT1,RAB11FIP3,RAB11FIP4,RAB12,RAB39B,RAB3GAP1,RABL6,RAD23A,RAD54L2,RADIL,RAI2,RALBP1,RALGAPA2,RALGDS,RAMP1,RAP1GAP2,RAPGEF5,RASA3,RASEF,RASSF2,RASSF8,RBFOX2,RBM15B,RBM19,RCC2,RCN3,RCOR2,RD3,RDH10,REEP5,RET,RFX5,RGS12,RGS5,RGS9,RHOBTB3,RHOQ,RIMBP2,RIMS3,RIMS4,RIN1,RIOK3,RIPOR3,RMC1,RNASEH2C,RNF112,RNF130,RNF149,RNF157,RNF165,RNF168,RNF182,RNF24,RNF44,ROBO1,RORB,RPL13A,RPL5,RPL9,RPS12,RPS15A,RPS18,RPS27A,RPS7,RRM2,RRP12,RRP1B,RRP9,RTF1,RTN1,RWDD2B,SAE1,SAFB,SAMD1,SAMD14,SAMD4B,SART1,SBF1,SBK1,SBNO2,SCAP,SCCPDH,SCD5,SCG2,SCRIB,SDC1,SDC2,SEMA4C,SEMA6A,SEMA7A,SEPHS1,SEPT11,SEPT3,SEPT5,SEPT9,SERPINB6,SERPINE2,SERPINF1,SEZ6L,SFPQ,SGPP2,SH2B2,SH3BP5,SH3GL1,SH3GLB2,SH3PXD2B,SH3TC1,SHC1,SHISA2,SHKBP1,SIX2,SLC19A1,SLC25A13,SLC25A24,SLC25A25,SLC25A29,SLC29A4,SLC30A3,SLC30A8,SLC35F3,SLC5A6,SLC6A6,SLC6A8,SLC7A14,SLC8A3,SLC9A3R2,SLCO4A1,SLCO5A1,SLIT2,SMAD3,SMAD9,SMARCA4,SMARCB1,SMARCC1,SMARCD1,SMC3,SMG5,SMO,SMPD3,SNCAIP,SNRNP200,SNRNP70,SNX17,SOCS2,SOCS3,SOCS4,SOX11,SOX13,SOX5,SPAG5,SPARC,SPATA13,SPATA20,SPATS2L,SPG21,SPHK2,SPINDOC,SPNS1,SPNS2,SPOCK1,SPTBN2,SRF,SRRM4,SS18L1,SSBP2,ST3GAL1,ST6GAL1,ST7L,ST8SIA4,STAT5B,STAU1,STK32A,STMN1,STRA6,SUDS3,SULF2,SUMF2,SUN2,SV2B,SYN1,SYNE2,SYNGR2,SYT13,SYT17,TADA3,TAF4B,TAF7,TAF9B,TAGLN3,TBC1D14,TBC1D16,TBC1D5,TCF12,TCF3,TCOF1,TDRKH,TDRP,TET1,TFAP4,TFDP2,TFRC,TGM2,THBS1,THBS2,THOP1,TIAM1,TIMMDC1,TIMP1,TIMP2,TIMP3,TKT,TLE1,TMCO1,TMEFF1,TMEM106B,TMEM106C,TMEM108,TMEM109,TMEM129,TMEM130,TMEM132A,TMEM14C,TMEM151B,TMEM164,TMEM198,TMEM200C,TMEM230,TMEM237,TMEM256,TMEM94,TMEM97,TMSB15A,TMTC1,TMX2,TNPO2,TNR,TNRC18,TNRC6C,TOM1L1,TOX,TOX3,TP53,TP53BP2,TRAF4,TRAF7,TRIM36,TRIOBP,TRIR,TRPC1,TSC2,TSEN15,TSPAN31,TTBK1,TTC3,TTC30A,TTC8,TTL,TTLL7,TTYH2,TTYH3,TUBA1A,TUBB,TUBB2A,TUBB2B,TUBB3,TWF1,TXNIP,TXNRD1,U2AF2,UBAP2L,UBE2E3,UBE2G1,UBE2QL1,UBE2S,UBE2Z,UBQLN4,UBXN1,UCHL1,UHMK1,ULK1,ULK2,UNC80,UROS,USP19,UTP14A,UTP20,VANGL2,VARS,VASH1,VAT1,VEZF1,VGLL4,VIM,VMP1,VPS37C,VPS54,VSTM2A,VSTM4,WASF1,WBP1L,WDR1,WDR46,WDTC1,WNK2,XBP1,XPO5,XRN2,YPEL1,ZBED4,ZBTB12,ZBTB39,ZBTB46,ZC3H13,ZC3H18,ZC3H7B,ZDHHC13,ZDHHC2,ZFAND3,ZMIZ2,ZNF132,ZNF219,ZNF302,ZNF521,ZNF608,ZNF618,ZNF71,ZNF74,ZNF789,ZNF792,ZSCAN2,ZSWIM4</t>
  </si>
  <si>
    <t>Cancer,Endocrine System Disorders,Organismal Injury and Abnormalities</t>
  </si>
  <si>
    <t>Extrapancreatic neuroendocrine tumor</t>
  </si>
  <si>
    <t>ABL1,ACVRL1,ADAM10,AEN,AKAP8L,AKT1,ALDOC,APC,ARHGEF2,ASS1,B2M,C16orf70,CCND1,CDC25B,CDH11,CHD3,CHGA,CKB,CLASP1,COL18A1,COLEC11,CYB5R3,DAPK1,DDB2,DGKD,DHRSX,DHX37,DOT1L,DPYSL4,E2F1,EHMT2,EML6,ENO3,FGFR1,FOXO3,GADD45A,GRM8,H3F3A/H3F3B,HMGN1,HSD11B2,HSP90B1,IGFBP2,KHDRBS1,KIT,LRP5,MDH2,MEX3D,MGLL,MMP24,MYBBP1A,MYT1,NOTCH1,NR3C1,NRIP1,NTRK1,PARP1,PC,PHACTR3,POLD4,POLE,PRKCA,PTPN5,RALGAPA2,RET,RORB,RRM2,SAMD1,SLC25A13,SLIT2,SMARCA4,SMARCB1,SMO,SOCS2,SOX11,STAT5B,SYNE2,TBC1D30,TGM2,THBS2,TLX3,TMEM200C,TMEM230,TP53,TRIOBP,TSC2,TTBK1,TUBA1A,TUBB2A,TUBB3,U2AF2,VSTM4</t>
  </si>
  <si>
    <t>Apoptosis of tumor cell lines</t>
  </si>
  <si>
    <t>ABL1,ACACA,ACVR2B,AHR,AKAP1,AKAP12,AKT1,ALK,AMH,APC,B2M,BACH2,BAG6,BAZ1A,BBC3,BCLAF1,BCR,BHLHE40,BIRC5,BLM,BNIP3L,CALR,CASP2,CASP7,CBX2,CCAR2,CCND1,CD47,CDIP1,CDK5R1,CELF1,CHUK,CLASP1,CNN2,COL18A1,COL4A1,COL4A2,CRABP2,CTBP1,CTNND1,CYFIP2,DAPK1,DDB2,DGKD,DKK3,DUSP1,DUSP4,E2F1,E2F2,EHMT1,EHMT2,ELAVL1,EZH2,FAM129B,FBLN1,FBXO32,FGFR1,FLI1,FOXO3,FUBP1,GADD45A,GRK2,GRK5,GSTP1,HAX1,HDAC2,HDAC5,HIPK2,HNRNPA1,HNRNPH1,HSPA5,IGF1R,IGF2BP2,IRF2BP2,ITGAV,IVNS1ABP,JAG1,JAK1,JUN,JUP,KDM2B,KHDRBS1,KIDINS220,KIFC3,KIT,KLF10,LEPR,LGALS3BP,LTBP1,LYN,MAGEA2/MAGEA2B,MAP3K10,MAPT,MDK,MITF,MLLT3,MOAP1,MXI1,MYB,MYBBP1A,MYCN,MYO6,NACC1,NASP,NCOA4,NEDD4,NEK7,NOTCH1,NR3C1,NRP1,NTRK1,NUMBL,ODC1,PAK1,PARP1,PAX5,PBX1,PEBP1,PELP1,PER1,PIM1,PLAUR,PLCG1,PLK2,POT1,POU4F1,PPM1D,PRKCA,PRMT1,PTMA,PTPN1,RABL6,RET,RRM2,RRP1B,RTN1,SAE1,SDC1,SDC2,SERPINF1,SFPQ,SHC1,SMAD3,SMARCC1,SMARCD1,SMO,SMPD3,SNHG20,SNX1,SOCS3,SPAG5,SPARC,SPHK2,SPOCK1,ST3GAL1,ST6GAL1,STAT5B,STAU1,STMN1,SUDS3,SULF2,TCF3,TFRC,TGM2,THBS1,TIAM1,TIMP1,TIMP3,TMSB10/TMSB4X,TNFRSF10B,TNFRSF21,TOX,TP53,TP53BP2,TRAF4,TRPC1,TSC2,TUBA1A,TXNRD1,UBE2I,UCHL1,ULK1,ULK2,XBP1</t>
  </si>
  <si>
    <t>Cancer,Connective Tissue Disorders,Organismal Injury and Abnormalities</t>
  </si>
  <si>
    <t>Connective tissue cancer</t>
  </si>
  <si>
    <t>ABL1,AKT1,APC,CD3EAP,CDH11,CNN2,CRMP1,EHMT2,ETV4,FBN2,FEZ1,FGFR1,FLI1,GSTM3,H3F3A/H3F3B,HSP90B1,IDH2,IGF1R,JUN,KIT,KLHL25,LGALS3BP,LINGO1,MYH10,NF2,NR3C1,NRP1,NUDT11,NUMBL,PHKA2,PLEKHA6,PMP22,POLE,RET,RMC1,RRM2,SDC2,SMAD3,SMARCA4,SMO,SPARC,TFDP2,THBS1,TIMP1,TKT,TP53,TSC2,TUBA1A,TUBB2A,TUBB3</t>
  </si>
  <si>
    <t>Visceral metastasis</t>
  </si>
  <si>
    <t>ABL1,ADAM12,AKAP12,AKT1,BBC3,CCND1,CD200,CD9,CDH2,COL4A1,COL4A2,CRABP2,CTNND1,DPYSL2,DPYSL3,DUSP4,EFS,F2R,FBN2,FGFR1,FZD7,GCH1,GLUL,GREB1,GSTP1,HSP90B1,IGF1R,IGFBP2,IVNS1ABP,JAG1,KIT,LIMK1,LYN,MAGI1,NF2,NOTCH1,NR3C1,NTRK1,PCOLCE,PLAUR,PLPP3,PLS3,POLD1,POLE,PRDX2,RAB11FIP4,RALGAPA2,RET,RIOK3,RRM2,RTN1,SCRIB,SDC1,SMAD3,TCF12,TFAP4,THBS1,TNFRSF21,TP53,TUBA1A,TUBB2A,TUBB3,WLS</t>
  </si>
  <si>
    <t>Cancer,Endocrine System Disorders,Organismal Injury and Abnormalities,Reproductive System Disease</t>
  </si>
  <si>
    <t>Gonadal tumor</t>
  </si>
  <si>
    <t>ABAT,ABCA1,ABCA12,ABL1,ABR,ACTG1,ACTR2,ADAM10,ADAMTS2,ADD2,AKAP2,AKT1,AMH,AMOTL1,APC,ARHGEF18,ATP8A1,AXIN2,B2M,BAG6,BCLAF1,BCR,BIRC5,BLM,CALCOCO2,CASP2,CD47,CDH2,CDKN3,CELF4,CLASP1,CLUH,COL18A1,COL4A1,COL4A2,CPEB4,CRKL,CTNND2,CUX2,CXADR,DBH,DCHS1,DCLK1,DIP2B,DOCK11,DOCK9,DUSP1,DUSP4,E2F1,E2F2,EBF3,EEF1A2,EGFLAM,EHMT2,EIF4A2,ELAVL3,EML6,ENOX1,ETV4,EVX2,EXTL3,EZH2,F2R,FAM110B,FAM171A1,FAM181B,FAM69A,FARP1,FBN2,FBXL5,FBXO21,FGFR1,FJX1,FOXO3,FOXP1,FUBP1,GADD45A,GLCCI1,GLDC,GLG1,GNAI2,GPATCH4,GPR137B,GPR161,GSTP1,GTF2IRD1,HDAC2,HDHD2,HECW1,HLTF,HNRNPM,HSD17B12,HSP90B1,HYAL2,IGF1R,IGFBP2,IQCB1,IRF6,ITGA1,JUN,KCNQ2,KDM2B,KIAA1549L,KIF3C,KIT,KLHL25,KPNA1,LAPTM4A,LASP1,LIMK1,LINGO1,LRP3,LRP5,LYN,MAGT1,MAPKAPK2,MAZ,MFSD2A,MYBL2,MYH10,MYO10,MYT1,NCAN,NCK2,NEDD4,NEDD4L,NEFM,NEK7,NF2,NOP9,NOTCH1,NR3C1,NRIP1,NRP1,NTRK1,NUMBL,ODC1,OTULINL,PARP1,PASK,PBRM1,PBX1,PDE7A,PDIA3,PHF21B,PHLDA1,PHTF2,PIK3R2,PLAUR,PLEKHG4B,PMP22,PODXL,POLE,PPEF1,PRPF38B,PTBP1,PTPN1,PTPRG,QSOX1,RAB11FIP3,RABL6,RAI2,RALBP1,RALGDS,RET,RIMBP2,RNF130,RNF149,RNF165,RRM2,SART1,SBF1,SCG2,SCRIB,SEMA4C,SEPT9,SH3GL1,SH3TC1,SIX2,SLIT2,SMARCA4,SMC3,SNCAIP,SNRNP200,SNX17,SOX11,SOX13,SPATA20,SPHK2,SPTBN2,ST6GAL1,STMN1,SUMF2,SYT13,TAF7,TET1,TGM2,THBS1,THBS2,TIMP1,TIMP3,TMCO1,TMEM106C,TNFRSF10B,TNPO2,TNR,TNRC18,TP53,TP53BP2,TPM4,TRIM36,TRPC1,TSC2,TSPAN31,TUBA1A,TUBB,TUBB2A,TUBB3,TXNIP,TXNRD1,UBE2E3,UHMK1,UNC80,UROS,VANGL2,VARS,VIM,WASF1,XPO5,ZC3H7B,ZMIZ2,ZNF792</t>
  </si>
  <si>
    <t>Cancer,Organismal Injury and Abnormalities,Reproductive System Disease</t>
  </si>
  <si>
    <t>Tumorigenesis of reproductive tract</t>
  </si>
  <si>
    <t>AASDHPPT,ABAT,ABCA1,ABCA12,ABL1,ABR,ACE,ACTG1,ACTR2,ACY1,ADAM10,ADAM12,ADAMTS2,ADD2,ADD3,AHNAK,AHR,AIG1,AKAP2,AKAP8L,AKT1,ALK,AMOTL1,AMOTL2,ANK1,ANKS1A,ANO8,APBA2,APBB2,APC,AQP1,ARHGAP21,ARHGAP36,ARHGDIB,ARHGEF18,ASTN2,ATP6AP2,ATP8A1,AXIN2,B2M,B4GALNT4,B4GALT3,BAG6,BCAP29,BCL11A,BCLAF1,BCR,BICC1,BIRC5,BLM,BRD1,BRD8,C12orf4,C16orf70,C3orf58,C7,CALCOCO2,CALM1 (includes others),CAMSAP1,CASP2,CBX2,CCDC112,CCDC40,CCDC92,CCND1,CD47,CDH11,CDH2,CDKN3,CELF1,CELF3,CELF4,CENPF,CENPJ,CEP170,CGGBP1,CHD4,CHD7,CHN2,CLASP1,CLUH,CNTN1,COL18A1,COL4A1,COL4A2,COLEC11,CPEB4,CRABP2,CRKL,CRMP1,CTNNA1,CTNND1,CTNND2,CUX2,CX3CL1,CXADR,DACT1,DAPK1,DARS2,DBH,DBNL,DCHS1,DCLK1,DCX,DDB2,DDX6,DHX37,DIP2B,DLG3,DLGAP4,DLK1,DMPK,DOCK11,DOCK9,DOK6,DOT1L,DPT,DTX1,DUSP1,DUSP4,DYRK2,E2F1,E2F2,EBF3,EEF1A2,EGFLAM,EHMT1,EHMT2,EIF2S2,EIF4A2,ELAVL3,EML6,ENOX1,EPHX2,ETV4,EVX2,EXO1,EXTL3,EZH2,F2R,FAM110B,FAM171A1,FAM181B,FAM69A,FARP1,FBLN1,FBN2,FBXL5,FBXO21,FBXO8,FEZ1,FGD6,FGFR1,FJX1,FKBP7,FKTN,FLAD1,FLNA,FLNC,FMNL2,FOXO3,FUBP1,FUT8,FZD7,GABRP,GADD45A,GBE1,GHITM,GLCCI1,GLDC,GLG1,GLUL,GNAI2,GNG11,GPATCH4,GPR137B,GPR155,GPR161,GRK5,GRM8,GSTP1,GTF2IRD1,GTPBP2,HACL1,HADHB,HDAC2,HDAC7,HDHD2,HDLBP,HECW1,HERC5,HIST1H2BM,HLTF,HNRNPM,HRH3,HSD11B2,HSD17B12,HSP90B1,HSPH1,HYAL2,ICK,IDH2,IGF1R,IGFBP2,INA,INSM1,INSM2,IQCB1,IRF6,ITGA1,ITGB8,JAG1,JAK1,JPH3,JUN,JUP,KCNQ2,KDM2B,KDM4B,KIAA1211,KIAA1549L,KIDINS220,KIF21B,KIF3C,KIT,KLHL25,KPNA1,KTN1,LAMB2,LAPTM4A,LASP1,LAYN,LETMD1,LIMK1,LINGO1,LRP3,LRP5,LRRC8A,LSM14B,LTBP1,LUM,LYN,LZTS1,MAGT1,MAP3K10,MAPKAPK2,MARCKSL1,MAZ,MB21D2,MCM2,MCM7,MDH1,MED24,MEGF9,MEX3D,MFAP4,MFGE8,MFSD2A,MGAT5,MGAT5B,MGLL,MIGA1,MITF,MLLT11,MLLT3,MMP11,MMP24,MPP5,MSH5,MYBL2,MYCN,MYH10,MYL6,MYLK,MYO10,MYT1,NCAN,NCK2,NDST1,NEDD4,NEDD4L,NEFM,NEK7,NELL2,NF2,NMNAT2,NOLC1,NOP9,NOTCH1,NR3C1,NRIP1,NRP1,NTRK1,NUMBL,NUP54,ODC1,OGDHL,ONECUT2,OTULINL,PARP1,PASK,PBRM1,PBX1,PDE7A,PDIA3,PELP1,PGM1,PHF21B,PHKA2,PHLDA1,PHTF2,PIK3R2,PIK3R3,PLAUR,PLCB4,PLCG1,PLEKHG4B,PLK2,PLXNB2,PMP22,PODXL,POLE,PPEF1,PPM1D,PPM1L,PRKCA,PRMT6,PRPF38B,PTBP1,PTGFR,PTPN1,PTPN5,PTPRG,PTPRS,QSOX1,RAB11FIP3,RAB11FIP4,RAB39B,RAB3GAP1,RABL6,RAD54L2,RAI2,RALBP1,RALGAPA2,RALGDS,RAMP1,RASSF2,RBFOX2,RBM15B,RCOR2,RDH10,RET,RGS5,RHOBTB3,RIMBP2,RIOK3,RIPOR3,RMC1,RNF130,RNF149,RNF165,ROBO1,RORB,RPL5,RPL9,RPS12,RPS7,RRM2,RTL8C,SAFB,SAMD1,SART1,SBF1,SCG2,SCRIB,SEMA4C,SEPHS1,SEPT9,SEZ6L,SFPQ,SH3GL1,SH3GLB2,SH3TC1,SHKBP1,SIX2,SLC25A13,SLC30A8,SLC7A14,SLIT2,SMARCA4,SMC3,SMG5,SMO,SNCAIP,SNRNP200,SNRNP70,SNX1,SNX17,SOCS2,SOCS3,SOX11,SOX13,SOX5,SPATA20,SPATS2L,SPHK2,SPOCK1,SPTBN2,SRRM4,ST6GAL1,ST7L,STAT5B,STK32A,STMN1,SUMF2,SYN1,SYNE2,SYT13,TAF4B,TAF7,TAF9B,TBC1D14,TET1,TFRC,TGM2,THBS1,THBS2,THOP1,TIAM1,TIMP1,TIMP2,TIMP3,TLE1,TMCO1,TMEM106B,TMEM106C,TMEM230,TMSB10/TMSB4X,TNFRSF10B,TNPO2,TNR,TNRC18,TNRC6C,TOX,TOX3,TP53,TP53BP2,TPM4,TPMT,TRIM36,TRIOBP,TRIR,TRPC1,TSC2,TSPAN31,TTC3,TTLL7,TUBA1A,TUBB,TUBB2A,TUBB2B,TUBB3,TWF1,TXNIP,TXNRD1,UBE2E3,UBE2QL1,UBE2S,UBE2Z,UCHL1,UHMK1,ULK2,UNC80,UROS,UTP20,VANGL2,VARS,VIM,VMP1,WASF1,XPO5,XRN2,ZBED4,ZC3H13,ZC3H18,ZC3H7B,ZMIZ2,ZNF132,ZNF789,ZNF792</t>
  </si>
  <si>
    <t>Development of adenocarcinoma</t>
  </si>
  <si>
    <t>AASDHPPT,ABCA1,ABCA12,ABL1,ABR,ACE,ACOT7,ACTG1,ACTR2,ACY1,ADAMTS2,ADD2,ADD3,AHNAK,AHR,AKAP2,AKT1,ALDOC,ALK,AMOTL1,AMOTL2,ANK1,ANKS1A,ANP32A,APBA2,APBB2,APC,APH1A,ARHGAP21,ARHGAP36,ARHGAP5,ARHGEF18,ARRB1,ASTN2,ATP5IF1,ATP8A1,AXIN2,AZIN1,B2M,B3GAT1,B4GALNT4,B4GALT3,BAG6,BASP1,BAZ1A,BCAP29,BCL11A,BCLAF1,BCR,BGN,BHLHE40,BICC1,BLM,BNIP3L,BRD1,BRD8,C12orf4,C16orf70,C3orf58,C7,CALCOCO2,CALD1,CALM1 (includes others),CAMSAP1,CANT1,CARM1,CASP2,CBLN1,CBX2,CCDC112,CCDC40,CCDC92,CCNB1IP1,CCND1,CD47,CD9,CDH2,CELF3,CELF4,CENPF,CENPJ,CEP170,CHD3,CHD4,CHD7,CHN2,CLASP1,CLUH,CNDP2,CNTN1,COL18A1,COL4A1,COL4A2,COLEC11,COPS6,CPEB4,CRABP2,CRKL,CRMP1,CTNNA1,CTNND1,CTNND2,CUX2,CX3CL1,CXADR,DACT1,DAPK1,DARS2,DBH,DCHS1,DCLK1,DDB2,DGAT2,DHX37,DIP2B,DLG3,DLK1,DLX6-AS1,DOCK11,DOCK9,DOT1L,DPF1,DTX1,E2F1,EBF3,EEF1A2,EGFLAM,EHMT1,EHMT2,EIF2S2,EIF4A2,ELAVL3,EML6,ENOX1,EPM2AIP1,EVX2,EXO1,EXTL2,EXTL3,EZH2,F2R,FAM110B,FAM171A1,FAM171A2,FAM181B,FAM69A,FARP1,FBN2,FBXL5,FBXO21,FBXO8,FEZ1,FGFR1,FJX1,FKBP7,FKTN,FLNA,FLNC,FNBP1L,FOXO3,FUBP1,FUT8,FZD7,GABRP,GADD45A,GBE1,GHITM,GLB1,GLCCI1,GLDC,GLUL,GNAI2,GNB1,GPR137B,GPR155,GPR161,GPRIN1,GREB1,GRK5,GRM8,GSTP1,GTF2IRD1,GTPBP2,HACL1,HADHB,HDAC5,HDHD2,HDLBP,HECW1,HERC5,HNRNPA1,HNRNPM,HSD17B12,HSP90B1,HSPH1,HYAL2,ICK,IDH2,IGF1R,IGFBP2,IGLON5,IGSF9,ILF3,INSM2,IQCB1,IRF6,ITGA1,IVNS1ABP,JAG1,JAK1,JUP,KCNQ2,KDM2B,KHDRBS1,KIAA1211,KIAA1549,KIAA1549L,KIDINS220,KIF21B,KIF3C,KIT,KLHL25,KLHL7,KPNA1,KTN1,LAMB2,LAPTM4A,LASP1,LEPR,LETMD1,LHFPL2,LIMK1,LINGO1,LMAN2L,LRP5,LRRC8A,LSM14B,LTBP1,LUM,LYN,LZTS1,MAGI1,MAGI2-AS3,MAGT1,MAP3K10,MAPKAPK2,MARCKSL1,MAZ,MCM2,MCM5,MDH1,MED24,MEGF9,MFGE8,MFSD2A,MGAT5,MGAT5B,MIGA1,MITF,MLLT11,MLLT3,MMP24,MPP5,MRC2,MSH5,MXI1,MYBL2,MYCN,MYH10,MYLK,MYO10,MYO6,MYT1,NASP,NCAN,NCK2,NDST1,NEDD4,NEDD4L,NEFM,NELL2,NF2,NMD3,NME2,NMNAT2,NOP9,NOTCH1,NPY,NR3C1,NRIP1,NRP1,NTRK1,NUDT1,NUMBL,NUP54,ODC1,OGDHL,ONECUT2,ORC1,OTULINL,OXLD1,PARP1,PASK,PBRM1,PBX1,PCBP4,PDE7A,PDIA3,PGM1,PHC2,PHF21B,PHKA2,PHLDA1,PHTF2,PIK3R2,PIK3R3,PITPNC1,PLAUR,PLCB4,PLCG1,PLEKHG4B,PLK2,PLXNB1,PMP22,PODXL,POLE,POU3F2,PPEF1,PPM1D,PPM1L,PPRC1,PRDX2,PRICKLE1,PRKCA,PRPF38B,PTGFR,PTPN1,PTPRG,PTPRS,PYGB,QSOX1,RAB11FIP3,RAB11FIP4,RAB39B,RAB3GAP1,RABL6,RAD54L2,RAI2,RALBP1,RALGAPA2,RALGDS,RAPGEF5,RASSF2,RBFOX2,RBM15B,RCC2,RCOR2,RDH10,RET,RIMBP2,RIN1,RIOK3,RMC1,RNF130,RNF149,RNF165,RNF168,RNF44,ROBO1,RPL5,RPS12,RPS7,RRM2,SAE1,SAFB,SART1,SBF1,SCG2,SCRIB,SEMA4C,SEPHS1,SEPT9,SEZ6L,SH3GL1,SH3GLB2,SH3TC1,SIX2,SLC25A13,SLC29A4,SLC30A8,SLC5A6,SLC6A6,SLC6A8,SLC7A14,SLC8A3,SLCO4A1,SLIT2,SMAD3,SMAD9,SMARCA4,SMARCB1,SMARCC1,SMARCD1,SMC3,SMG5,SMO,SNCAIP,SNRNP200,SNRNP70,SNX17,SOCS2,SOX11,SOX13,SPARC,SPATA13,SPATA20,SPATS2L,SPHK2,SPNS1,SPOCK1,SPTBN2,SRRM4,SSBP2,ST7L,STK32A,STMN1,STRA6,SUMF2,SUN2,SYN1,SYNE2,SYT13,TAF7,TAF9B,TBC1D14,TCF12,TET1,TGM2,THBS1,THBS2,THOP1,TIMP1,TIMP2,TIMP3,TLE1,TMCO1,TMEM106B,TMEM106C,TMEM108,TMEM200C,TMEM230,TMTC1,TNPO2,TNR,TNRC18,TNRC6C,TOX,TOX3,TP53,TRAF7,TRIM36,TRIOBP,TRIR,TRPC1,TSC2,TSPAN31,TTBK1,TTC3,TTLL7,TUBA1A,TUBB,TUBB2A,TUBB2B,TUBB3,TXNIP,TXNRD1,UBAP2L,UBE2E3,UBE2QL1,UBE2Z,UCHL1,UHMK1,ULK2,UNC80,UROS,UTP14A,VANGL2,VARS,VEZF1,VIM,VMP1,VSTM2A,WASF1,WDR46,XPO5,XRN2,ZBED4,ZC3H13,ZC3H18,ZC3H7B,ZMIZ2,ZNF132,ZNF789,ZNF792</t>
  </si>
  <si>
    <t>Lung cancer</t>
  </si>
  <si>
    <t>ABCA12,ABL1,ADAM12,ADAM15,AHNAK,AHR,AKAP12,AKT1,ALDOC,ALK,ANP32A,APC,APH1A,ARHGAP36,ARHGAP5,ARRB1,ATP1B1,ATP5IF1,AXIN2,B2M,B3GAT1,B4GALT3,BAG6,BAZ1A,BBC3,BCL11A,BGN,BIRC5,BLM,C7,CALD1,CAMSAP1,CARM1,CBLN1,CBX2,CCDC40,CCNB1IP1,CCND1,CD200,CD9,CENPF,CENPJ,CHD3,CHGA,CHN2,CHRNA3,CKB,CNDP2,COL4A1,COPS6,CRKL,CRMP1,CTNND1,CUX2,DDB2,DLK1,DLX6-AS1,DOT1L,DPT,DPYSL3,E2F1,EHMT2,EIF4A2,EPM2AIP1,EXO1,EZH2,FAM171A1,FBN2,FEZ1,FGFR1,FOXO3,FOXP1,FTL,FUBP1,FUT8,GABRP,GADD45A,GLDC,GLG1,GREB1,GRM8,GSTP1,HDAC2,HDAC5,HIPK2,HNRNPA1,HSP90B1,ICAM2,IDH2,IGF1R,IGF2BP2,IGFBP2,IGSF9,ILF3,IRF6,ITGA1,ITGAV,IVNS1ABP,JAK1,JUN,KHDRBS1,KIDINS220,KIF21B,KIT,KLF12,LEPR,LIMK1,LRP5,LTBP1,LUM,LYN,LZTS1,MAGI1,MAGI2-AS3,MAP4K4,MB21D2,MCM2,MCM5,MDK,MEGF9,MGAT5B,MGLL,MIGA1,MLLT3,MMP11,MMP15,MMP17,MMP24,MRC2,MXI1,MYBBP1A,MYBL2,MYO10,MYO6,MYT1,NCAN,NF2,NMD3,NME2,NMNAT2,NOTCH1,NPY,NR3C1,NSF,NTRK1,NUDT1,ODC1,ONECUT2,ORC1,PARP1,PASK,PAX5,PBRM1,PCBP4,PDIA3,PHC2,PHF2,PHF21B,PHLDA1,PHOX2B,PIK3R3,PLCB4,PLXNB1,PMP22,PODXL,POLD4,POLE,POU3F2,PPM1L,PPRC1,PRDX2,PRICKLE1,PRKCA,PTPRS,RAB11FIP4,RALGAPA2,RAPGEF5,RCOR2,RET,RIOK3,RNF130,RNF44,ROBO1,RPL5,RPL9,RPS27A,RRM2,SAMD1,SCG2,SCRIB,SEZ6L,SLC30A8,SLC5A6,SLC6A6,SLC7A14,SLC8A3,SLCO4A1,SLIT2,SMAD9,SMARCA4,SMARCD1,SMC3,SMO,SNHG20,SPARC,SPATA13,SSBP2,STMN1,SYNE2,TBC1D14,TET1,TFAP4,THBS1,THBS2,TIMP1,TIMP3,TMEM106B,TMEM200C,TMSB10/TMSB4X,TMTC1,TNFRSF21,TNR,TP53,TRAF7,TRIOBP,TSC2,TUBA1A,TUBB,TUBB2A,TUBB3,UBAP2L,UCHL1,ULK2,VASH1,VEZF1,VIM,VSTM2A,WDR46,XPO5</t>
  </si>
  <si>
    <t>Malignant neoplasm of retroperitoneum</t>
  </si>
  <si>
    <t>AARS,ABCA12,ABL1,ACOT7,ADAM10,ADAM12,ADAMTS2,ADAP1,AHNAK,AHR,AKAP1,AKAP2,AKAP8L,AKT1,ALK,AMOT,AMOTL1,ANK1,ANP32A,APC,ARHGAP21,ARHGAP5,ATP8A1,AXIN2,B2M,B4GALT3,BASP1,BHLHE40,BICC1,BIRC5,BLM,BNIP3L,BRD8,BRSK2,CALCOCO2,CALD1,CAMKK2,CAMSAP3,CANT1,CASP2,CBLB,CCDC50,CCDC88C,CCNB1IP1,CCND1,CD276,CD9,CDC25B,CDH11,CDH2,CDK5R1,CENPF,CENPO,CEP170,CHD3,CHD4,CHGA,CHUK,CLUH,CNTN1,CNTNAP3,COL18A1,COL4A1,COLEC11,CSNK1E,CSRP2,CTBP1,CTNND1,DAPK1,DARS2,DBH,DCHS1,DCLK1,DGAT2,DIP2B,DPF1,DPYSL5,DUSP16,DYNC1I2,EBF3,EEF1A2,EHD1,EIF2S3,EIF4A2,ENOX1,ETV4,EVX2,EXO1,EXTL2,EXTL3,EZH2,FAM110B,FAM171A2,FARP1,FBLN1,FBN2,FBRSL1,FBXO32,FEZ1,FGD6,FGFR1,FLNA,FLNC,FNBP1L,FOXN3,FOXO3,FUBP1,GABRP,GAP43,GBE1,GHITM,GLB1,GLDC,GLG1,GNB1,GPR137B,GPR161,GPRIN1,GREB1,GSTP1,HADHB,HAPLN3,HECW1,HERC5,HLTF,HNRNPAB,HNRNPH1,HSP90B1,IGF1R,IGLON5,INCENP,IRF2BP2,IRF6,ITGAV,ITGB8,JAK1,JOSD1,KCNQ2,KCNQ3,KDM2B,KHDRBS1,KIAA1211,KIAA1549,KIAA1549L,KIF21B,KIF3C,KIT,KLF11,KLF12,KLF7,KLHL25,KLHL7,LAMA1,LAMB2,LEPR,LETMD1,LHFPL2,LMAN2L,LRP3,LRRC4,LSM14B,LTBP1,LYN,LZTS1,MAGI1,MAP7D1,MCM2,MCM5,MDK,MITF,MLLT11,MLLT3,MMP11,MMP15,MMP17,MMP24,MOCS2,MSI1,MXI1,MYB,MYCN,MYO10,MYT1,NAB2,NACC1,NARS,NASP,NCAN,NEBL,NEDD4,NEFM,NF2,NOTCH1,NR3C1,NTRK1,ONECUT2,OTULINL,OXLD1,PABPN1,PAK1,PARP1,PASK,PBRM1,PDZD2,PDZD4,PHACTR1,PHKA2,PIK3R3,PITPNC1,PITPNM1,PLAUR,PLEKHG4B,PLXNB1,PLXNB2,PMP22,PODXL,POLE,POT1,PPEF1,PPM1D,PRDX2,PRICKLE1,PRKCA,PRRC2B,PTGFR,PTPRG,PTPRS,PXMP4,PYGB,RAB11FIP4,RAD54L2,RAI2,RALBP1,RALGAPA2,RALGDS,RASSF8,RBFOX2,RCC2,RCOR2,RET,RIMBP2,RIMS4,RIN1,RMC1,RNF168,ROBO1,RORB,RPL5,RPS12,RRM2,RRP12,RTN1,SART1,SBF1,SBK1,SDC1,SEMA4C,SEPT5,SERPINE2,SH3GL1,SH3PXD2B,SHC1,SHKBP1,SIX2,SLC25A29,SLC29A4,SLC5A6,SLC6A8,SLC8A3,SLCO5A1,SLIT2,SMAD3,SMAD9,SMARCA4,SMARCB1,SMARCC1,SMARCD1,SMC3,SMO,SNCAIP,SNRNP200,SOCS3,SOX5,SPARC,SPNS1,ST6GAL1,ST8SIA4,STRA6,SUDS3,SUN2,SYN1,SYNE2,SYT17,TCF12,TGM2,THBS1,TIAM1,TIMP1,TIMP2,TIMP3,TMEM108,TMEM151B,TMEM200C,TMEM230,TMSB15A,TNFRSF10B,TNPO2,TNR,TP53,TP53BP2,TRAF7,TSC2,TTBK1,TTC30A,TUBA1A,TUBB,TUBB2A,TUBB3,UBE2G1,UNC80,UTP14A,VANGL2,VIM,XBP1,XPO5,ZBED4,ZC3H13,ZC3H18,ZNF132,ZNF219,ZNF521,ZNF74</t>
  </si>
  <si>
    <t>Necrosis</t>
  </si>
  <si>
    <t>AARS,ABL1,ACACA,ACE,ACVR2B,ACVRL1,ADAM10,ADAM12,ADAM15,AFAP1,AGAP3,AHR,AKAP1,AKAP12,AKT1,ALK,AMH,AMOTL1,ANP32A,APC,APRT,ARHGAP1,ARRB1,ASCL1,ASS1,ATP6AP2,B2M,B4GALT5,BACH2,BAG6,BAZ1A,BBC3,BCL11A,BCL11B,BCLAF1,BCR,BGN,BHLHE40,BIRC5,BLM,BNIP3L,BRMS1,C7,CACNB3,CALR,CAMK4,CASP2,CASP7,CBX2,CCAR2,CCNC,CCND1,CD200,CD47,CD9,CDC25B,CDC25C,CDH11,CDH2,CDIP1,CDK2AP1,CDK5R1,CDR2L,CDT1,CELF1,CERK,CHUK,CLASP1,CNN2,CNTFR,COL18A1,COL4A1,COL4A2,CORO1A,CPEB4,CRABP2,CSK,CTBP1,CTNNA1,CTNND1,CX3CL1,CXADR,CYFIP2,DAPK1,DDB2,DGKD,DKK3,DLK1,DMPK,DNAJC5,DOT1L,DPYSL3,DPYSL4,DRAXIN,DTX1,DUSP1,DUSP4,E2F1,E2F2,EEF1A2,EFNA2,EHMT1,EHMT2,EIF2S2,ELAVL1,EMG1,EPHX2,EZH2,F2R,FAM129B,FBLN1,FBXO32,FGFR1,FLI1,FLNA,FOXO3,FOXP1,FUBP1,GABRP,GADD45A,GBA,GBE1,GCH1,GNAI2,GNB1,GPAM,GPSM1,GRIN1,GRK2,GRK5,GSTP1,GSTZ1,HAX1,HDAC2,HDAC5,HERPUD1,HIPK2,HNRNPA1,HNRNPH1,HSD11B2,HSP90B1,HSPA5,HSPH1,HYAL2,IDH2,IGF1R,IGF2BP2,IGFBP2,INCENP,INSM1,INSM2,IRF2BP2,ITGA1,ITGAV,IVNS1ABP,JAG1,JAK1,JPH3,JUN,JUP,KDM2B,KHDRBS1,KIDINS220,KIFC3,KIT,KLF10,KLF7,LEPR,LGALS3BP,LINGO1,LPCAT1,LRP5,LRRC8A,LTBP1,LUM,LYN,LZTS1,MAGEA2/MAGEA2B,MAGI1,MAP3K10,MAPKAPK2,MAPT,MCM2,MCM7,MDH1,MDK,MFGE8,MGAT5,MITF,MLLT3,MMP11,MNT,MOAP1,MSH5,MSI1,MTCH2,MXI1,MYB,MYBBP1A,MYBL2,MYCN,MYH10,MYLK,MYO6,NAA38,NACC1,NASP,NCK2,NCOA4,NCS1,NDST1,NEDD4,NEFM,NEK7,NELFB,NELL2,NF2,NMNAT2,NOLC1,NOTCH1,NPY,NR3C1,NRP1,NTRK1,NUDT1,NUMBL,NUP54,ODC1,PAK1,PARP1,PAX5,PBX1,PDE7A,PDIA3,PEBP1,PELP1,PER1,PFKFB3,PHLDA1,PHOX2B,PIK3R2,PIM1,PLAUR,PLCG1,PLK2,PLXNB1,PMP22,POT1,POU4F1,PPM1D,PRDX2,PRKCA,PRMT1,PROCR,PTMA,PTPN1,PTPN5,RABL6,RALBP1,RDH10,RET,RGS5,RMC1,RORB,RPL13A,RPL27A,RPL5,RPL9,RPS12,RPS15A,RPS18,RPS27A,RPS7,RRM2,RRP1B,RTN1,RTN4R,SAE1,SDC1,SDC2,SEMA6A,SEMA7A,SERPINE2,SERPINF1,SFPQ,SGPP2,SH3BP5,SHC1,SHC3,SLC25A24,SLC6A6,SLC6A8,SLC8A3,SLC9A3R2,SLIT2,SMAD3,SMARCA4,SMARCB1,SMARCC1,SMARCD1,SMO,SMPD3,SNCAIP,SNHG20,SNN,SNX1,SOCS3,SOX11,SPAG5,SPARC,SPHK2,SPNS1,SPOCK1,ST3GAL1,ST6GAL1,ST8SIA4,STAT5B,STAU1,STMN1,STRA6,SUDS3,SULF2,SUN2,SYNGR2,TAF4B,TCF12,TCF3,TFAP4,TFRC,TGM2,THBS1,THBS2,TIAM1,TIMP1,TIMP2,TIMP3,TMEM109,TMEM132A,TMSB10/TMSB4X,TNFRSF10B,TNFRSF21,TNPO2,TOX,TOX3,TP53,TP53BP2,TRAF4,TRAF7,TRPC1,TSC2,TUBA1A,TUBB,TUBB3,TXNIP,TXNRD1,U2AF2,UBE2I,UBE2S,UCHL1,ULK1,ULK2,UNG,USP19,VASH1,VIM,VIP,WASF1,XBP1,ZNRF1</t>
  </si>
  <si>
    <t>Development of sarcoma</t>
  </si>
  <si>
    <t>ABL1,AKT1,APC,BCR,BLM,CD3EAP,CDH11,CNN2,CRMP1,EHMT2,ETV4,EXO1,FBN2,FEZ1,FGFR1,FLI1,FOXO3,GSTM3,H3F3A/H3F3B,HSP90B1,IGF1R,JUN,KIT,KLHL25,LGALS3BP,LINGO1,LZTS1,MXI1,MYH10,NF2,NRP1,NUDT11,NUMBL,PHKA2,PLEKHA6,PMP22,POLE,RET,RMC1,RRM2,SDC2,SMARCA4,SMARCC1,SMO,SPARC,SSBP2,TFDP2,THBS1,TIMP1,TKT,TP53,TSC2,TUBA1A,TUBB2A,TUBB3</t>
  </si>
  <si>
    <t>Connective tissue tumor</t>
  </si>
  <si>
    <t>ABCA1,ABCA12,ABL1,ACE,ADAP1,AKT1,ALK,ANK1,APBA2,APC,ASS1,ATP6AP2,AXIN2,BCR,BIRC5,BLM,CAMSAP3,CARM1,CCDC40,CCNC,CCND1,CD3EAP,CDH11,CELF1,CGGBP1,CNN2,COL18A1,COL4A1,COL4A2,CRABP2,CRKL,CRMP1,CTNND2,CUX2,DAPK1,DCX,DDB2,DGKD,DLGAP4,DLK1,DOK6,DOT1L,E2F1,E2F2,EHMT2,EML6,EPHX2,ETV4,EXO1,EZH2,F2R,FBN2,FEZ1,FGD6,FGFR1,FLAD1,FLI1,FLNA,FMNL2,FOXO3,GALK1,GLDC,GSTM3,H3F3A/H3F3B,HIPK2,HRH3,HSD11B2,HSP90B1,ICK,IDH2,IGF1R,IGFBP2,INSM1,ITGA1,JUN,KDM1A,KIDINS220,KIT,KLHL25,KTN1,LEPR,LGALS3BP,LIMK1,LINGO1,LYN,LZTS1,MAP4K4,MCM7,MEGF9,MEX3D,MFGE8,MFHAS1,MITF,MXI1,MYB,MYBBP1A,MYCN,MYH10,MYLK,NDUFB5,NELL2,NF2,NOLC1,NOTCH1,NR3C1,NRP1,NTRK1,NUDT11,NUMBL,PARP1,PHACTR1,PHKA2,PLAUR,PLCB4,PLCG1,PLEKHA6,PLK2,PLXNB2,PMP22,PODXL,POLE,PRKCA,PRMT6,PTBP1,PTPN5,RALGAPA2,RET,RHOBTB3,RMC1,RRM2,SAMD1,SDC2,SFPQ,SLC18A1,SLC29A4,SLIT2,SMAD3,SMARCA4,SMARCB1,SMARCC1,SMO,SNCAIP,SOX5,SPARC,SSBP2,ST7L,SYNE2,TAF4B,TFDP2,THBS1,TIAM1,TIMP1,TIMP3,TKT,TLE1,TNRC18,TP53,TPMT,TRAF7,TSC2,TSPAN31,TUBA1A,TUBB2A,TUBB3,UBQLN4,UTP20,WNK2,ZC3H18</t>
  </si>
  <si>
    <t>Colorectal cancer</t>
  </si>
  <si>
    <t>ABCA12,ABCB6,ABL1,ACADVL,ACE,ACOT7,ACTG1,ACVRL1,ADAM10,ADAM12,ADAMTS2,ADD2,ADD3,AFAP1,AGAP3,AKAP12,AKAP2,AKT1,ALK,AMH,AMOT,AMOTL1,AMOTL2,ANK1,ANKS1A,APBA2,APC,APEH,AQP1,ARHGAP1,ARHGAP21,ARHGAP5,ARHGEF18,ARHGEF2,ARL10,ARMC6,ASCL1,ASS1,ASTN2,ATAT1,ATP5IF1,ATP6AP2,ATP8A1,AXIN2,B2M,B3GAT1,B4GALNT4,B4GALT2,B4GALT3,BACH2,BAG6,BBS12,BCAP29,BCL11A,BCL11B,BCR,BHLHE40,BIRC5,BLM,BRD1,BRD3,BRMS1,BRSK1,BRSK2,BTBD1,C12orf4,C16orf70,C7,C7orf26,CABP7,CACNB3,CALD1,CALR,CAMK1D,CAMK4,CAMSAP1,CAMSAP3,CAPZA2,CARM1,CASP7,CBX1,CBX2,CCDC28A,CCDC40,CCNB1IP1,CCND1,CD58,CD9,CDC25C,CDH2,CDKN3,CELF4,CENPF,CENPJ,CEP170,CERK,CFL1,CHD3,CHD4,CHD7,CHGA,CHRNA3,CHST3,CHUK,CLIP2,CLUH,CMIP,CNTFR,CNTN1,CNTNAP3,COL18A1,COL4A1,COL4A2,CORO6,CPEB4,CPT1A,CRABP2,CRMP1,CTBP1,CTNND1,CTNND2,CUTC,CUX2,CYB5R1,CYB5R3,CYFIP2,DAPK1,DBH,DCHS1,DCLK1,DCX,DDB2,DDX6,DGKD,DHRSX,DHX37,DLG3,DOCK11,DOT1L,DPT,DPYSL2,DRAXIN,DRGX,DTX1,DUSP1,DUSP16,DUSP4,DYNC1I2,DYNC1LI1,DZIP1,E2F1,EBF3,EEF1A2,EFS,EHD1,EHMT2,EIF2S3,EIF4A2,ELFN1,EPB41,EPDR1,ETV4,EVL,EVX2,EXO1,EXTL3,F2R,FAM110B,FAM117B,FAM124A,FAM168B,FAM171A1,FARP1,FBLIM1,FBLN1,FBN2,FBXL19,FBXL5,FEZ1,FGFR1,FLAD1,FLI1,FLNA,FLNC,FNBP1L,FOXN3,FOXP1,FOXP4,FTSJ1,FUBP1,FXR2,FZD7,GALK1,GALT,GATAD2A,GBE1,GCH1,GLB1,GLCCI1,GLDC,GLG1,GLUL,GMIP,GNAI2,GNB1,GNG4,GOLGA3,GPATCH4,GPR161,GPRIN1,GREB1,GRIN1,GRK5,GRM8,GSTP1,GSTZ1,H3F3A/H3F3B,HACL1,HAPLN3,HDAC2,HDAC5,HDLBP,HECW1,HID1,HIPK2,HIST1H2BM,HLTF,HMGB3,HNRNPH1,HNRNPM,HNRNPR,HNRNPUL1,HSD11B2,HSP90B1,HSPA12A,HYAL2,IARS,ICK,IDH2,IFT80,IGF1R,IGFBP2,IGSF9,ILF3,INPP5F,INSM2,IPO8,IQGAP3,IRF6,ITGA1,ITGAV,ITGB8,JAG1,JAK1,JPH3,JUN,JUP,KCNH6,KCNK5,KCNQ2,KCNQ3,KDM1A,KDM2B,KIAA1211,KIAA1549,KIAA1549L,KIDINS220,KIF18B,KIF3C,KIFC3,KIT,KLF12,KLHL7,KTN1,LAMA1,LAMB2,LASP1,LEPR,LIMK1,LINGO1,LLGL1,LRP3,LRP5,LRRC4,LRRC8A,LTBP1,LYN,LZIC,MAGI1,MAGT1,MAP3K10,MAP4K4,MAP7D1,MAPK1IP1L,MAPT,MARCH6,MARCKS,MARCKSL1,MAZ,MBTD1,MCM2,MCM5,MCM7,MDH2,ME3,MED24,MEGF9,MEPCE,METTL9,MEX3A,MEX3B,MEX3C,MGAT5,MGAT5B,MGLL,MIDN,MIGA1,MITF,MMP11,MMP15,MOCS2,MPDU1,MPI,MPP5,MRC2,MXI1,MYB,MYBBP1A,MYBL2,MYCN,MYH10,MYLK,MYO10,MYO6,MYT1,NAA16,NCAN,NCOA4,NDRG4,NDUFB5,NEDD4,NEFM,NEK7,NELL2,NF2,NME2,NNT,NOTCH1,NR1D2,NR3C1,NREP,NRP1,NTPCR,NTRK1,NUDT11,NUDT3,NUMBL,NUP54,NXN,OAS1,ODC1,OGDHL,ONECUT2,OPRL1,ORC1,ORMDL2,PAK1,PALM,PARP1,PASK,PAX5,PBRM1,PCOLCE,PDE7A,PDZD2,PDZD4,PELP1,PER1,PFKFB3,PGAM1,PHACTR1,PHACTR3,PHC1,PHC2,PHETA1,PHF2,PHKA2,PHLDA1,PHOX2B,PIK3R2,PIK3R3,PITPNM1,PLAUR,PLCG1,PLEKHA6,PLEKHG3,PLEKHG4B,PLK2,PLPP3,PLS3,PLXNB1,PLXNB2,PMP22,POLD1,POLD4,POLE,POU3F2,PPEF1,PPM1D,PPP1R14B,PPP2R5E,PPRC1,PRADC1,PRICKLE1,PRKCA,PRMT1,PRMT6,PRPF38B,PRRC2B,PTBP1,PTGFR,PTMA,PTPN1,PTPN21,PTPN5,PTPRS,RAB11FIP4,RAB12,RAB3A,RABL6,RAD54L2,RADIL,RALGAPA2,RALGDS,RAPGEF5,RBFOX2,RBM15B,RBM19,RCC2,RCOR2,RD3,REEP5,RET,RFX5,RGS12,RGS5,RHOQ,RIN1,RIOK3,RMC1,RNASEH2C,RNF130,ROBO1,RORB,RPL5,RRM2,RRP1B,RTF1,RTN1,SAFB,SAMD14,SAMD4B,SBF1,SBNO2,SCAP,SCD5,SCRIB,SDC1,SDC2,SEMA6A,SEMA7A,SEPT9,SERPINE2,SEZ6L,SH3GLB2,SH3PXD2B,SH3TC1,SHC1,SHKBP1,SIX2,SLC19A1,SLC25A13,SLC25A24,SLC25A29,SLC29A4,SLC30A8,SLC5A6,SLC6A6,SLC9A3R2,SLCO5A1,SLIT2,SMAD3,SMAD9,SMARCA4,SMARCB1,SMARCC1,SMARCD1,SMO,SMPD3,SNHG20,SNRNP200,SNX1,SNX17,SOX11,SPATA13,SPTBN2,SRRM4,SSBP2,ST3GAL1,ST6GAL1,ST8SIA4,STAT5B,STK32A,STRA6,SUDS3,SULF2,SYN1,SYNE2,SYT13,TADA3,TBC1D16,TBC1D5,TCF12,TCF3,TCOF1,TDRP,TFAP4,TFRC,THBS1,THBS2,THOP1,TIMP1,TIMP2,TIMP3,TMEM132A,TMEM198,TMEM230,TMEM94,TMEM97,TMTC1,TMX2,TNR,TNRC18,TNRC6C,TOX,TP53,TP53BP2,TRAF7,TRIOBP,TRPC1,TSC2,TSEN15,TTBK1,TTC3,TTC30A,TTL,TTYH2,TTYH3,TUBA1A,TUBB,TUBB2A,TUBB2B,TUBB3,TXNRD1,U2AF2,UBAP2L,UBE2S,UBQLN4,ULK1,ULK2,UNC80,UNG,VASH1,VEZF1,VIM,VPS54,VSTM2A,WASF1,WDTC1,WLS,WNK2,ZBED4,ZBTB39,ZBTB46,ZC3H13,ZC3H18,ZC3H7B,ZDHHC2,ZMIZ2,ZNF219,ZNF302,ZNF618,ZNF783,ZNF789</t>
  </si>
  <si>
    <t>Connective or soft tissue tumor</t>
  </si>
  <si>
    <t>ABCA1,ABCA12,ABL1,ACE,ADAM12,ADAP1,AHR,AIG1,AKAP8L,AKT1,ALK,AMH,ANK1,APBA2,APC,ASS1,ATP6AP2,AXIN2,BCR,BIRC5,BLM,CAMSAP3,CARM1,CCDC40,CCNC,CCND1,CD3EAP,CDH11,CELF1,CGGBP1,CLUH,CNN2,COL18A1,COL4A1,COL4A2,CRABP2,CRKL,CRMP1,CTNND1,CTNND2,CUX2,DAPK1,DCX,DDB2,DDX6,DGKD,DLGAP4,DLK1,DOK6,DOT1L,DPT,DUSP1,DYRK2,E2F1,E2F2,EHMT2,EML6,EPHX2,ETV4,EXO1,EZH2,F2R,FBN2,FEZ1,FGD6,FGFR1,FLAD1,FLI1,FLNA,FMNL2,FOXO3,GALK1,GLDC,GNAI2,GNG11,GSTM3,H3F3A/H3F3B,HIPK2,HRH3,HSD11B2,HSP90B1,ICK,IDH2,IGF1R,IGFBP2,INSM1,ITGA1,JUN,KDM1A,KIDINS220,KIT,KLF11,KLHL25,KTN1,LEPR,LGALS3BP,LIMK1,LINGO1,LTBP1,LYN,LZTS1,MAP4K4,MCM7,MDH1,MEGF9,MEX3D,MFGE8,MFHAS1,MITF,MMP11,MXI1,MYB,MYBBP1A,MYCN,MYH10,MYL6,MYLK,NDUFB5,NELL2,NF2,NOLC1,NOTCH1,NR3C1,NRP1,NTRK1,NUDT11,NUMBL,PARP1,PHACTR1,PHKA2,PIK3R3,PLAUR,PLCB4,PLCG1,PLEKHA6,PLK2,PLXNB2,PMP22,PODXL,POLE,PRKCA,PRMT6,PTBP1,PTPN5,RALGAPA2,RET,RGS5,RHOBTB3,RMC1,RORB,RPL9,RRM2,SAMD1,SCG2,SDC2,SFPQ,SHC1,SLC18A1,SLC19A1,SLC29A4,SLIT2,SMAD3,SMARCA4,SMARCB1,SMARCC1,SMO,SNCAIP,SOCS3,SOX5,SPARC,SSBP2,ST7L,SYNE2,TAF4B,TFDP2,THBS1,TIAM1,TIMP1,TIMP3,TKT,TLE1,TNRC18,TP53,TPMT,TRAF7,TSC2,TSPAN31,TUBA1A,TUBB2A,TUBB3,TWF1,UBQLN4,UTP20,WNK2,ZC3H18</t>
  </si>
  <si>
    <t>Cell death of leukemia cell lines</t>
  </si>
  <si>
    <t>ABL1,ADAM10,AHR,AKT1,ALK,B2M,BBC3,BCR,BIRC5,CALR,CASP2,CCND1,CD47,DUSP1,E2F1,EIF2S2,FGFR1,FOXO3,GPSM1,GSTP1,JUN,KIT,LEPR,LGALS3BP,LYN,MLLT3,MYB,NOTCH1,NR3C1,PAK1,PARP1,PAX5,PBX1,PIM1,PLCG1,PRKCA,RALBP1,RORB,RRP1B,SHC1,SOCS3,STAT5B,STMN1,TCF3,THBS1,TNFRSF10B,TOX,TP53,TRAF7,TXNRD1,UCHL1</t>
  </si>
  <si>
    <t>Fibrous tissue tumor</t>
  </si>
  <si>
    <t>ABL1,AKT1,ALK,APC,AXIN2,CCNC,CCND1,COL18A1,COL4A1,COL4A2,DDB2,E2F1,E2F2,FGFR1,FLNA,IGF1R,KIT,MFHAS1,MXI1,NF2,NRP1,POLE,RET,RRM2,TFDP2,THBS1,TP53,TSC2,TUBA1A,TUBB2A,TUBB3</t>
  </si>
  <si>
    <t>Female genital neoplasm</t>
  </si>
  <si>
    <t>AASDHPPT,ABAT,ABCA1,ABCA12,ABL1,ABR,ACE,ACTG1,ACTR2,ACY1,ADAM10,ADAM12,ADAMTS2,ADD2,ADD3,AHNAK,AHR,AIG1,AKAP2,AKAP8L,AKT1,ALK,AMOTL1,AMOTL2,ANK1,ANKS1A,ANO8,APBA2,APBB2,APC,AQP1,ARHGAP21,ARHGAP36,ARHGDIB,ARHGEF18,ASTN2,ATP6AP2,ATP8A1,AXIN2,B2M,B4GALNT4,B4GALT3,BAG6,BCAP29,BCL11A,BCLAF1,BCR,BICC1,BIRC5,BLM,BRD1,BRD8,C12orf4,C16orf70,C3orf58,C7,CALCOCO2,CALM1 (includes others),CAMSAP1,CASP2,CBX2,CCDC112,CCDC40,CCDC92,CCND1,CD47,CDC25B,CDC25C,CDH11,CDH2,CDKN3,CELF1,CELF3,CELF4,CENPF,CENPJ,CEP170,CGGBP1,CHD4,CHD7,CHN2,CLASP1,CLUH,CNTN1,COL18A1,COL4A1,COL4A2,COLEC11,CPEB4,CRABP2,CRKL,CRMP1,CTNNA1,CTNND1,CTNND2,CUX2,CX3CL1,CXADR,DACT1,DAPK1,DARS2,DBH,DBNL,DCHS1,DCLK1,DCX,DDB2,DDX6,DHX37,DIP2B,DLG3,DLGAP4,DLK1,DMPK,DOCK11,DOCK9,DOK6,DOT1L,DPT,DTX1,DUSP1,DUSP4,DYRK2,E2F1,E2F2,EBF3,EEF1A2,EGFLAM,EHMT1,EHMT2,EIF2S2,EIF4A2,ELAVL3,EML6,ENOX1,EPHX2,ETV4,EVX2,EXO1,EXTL3,EZH2,F2R,FAM110B,FAM171A1,FAM181B,FAM69A,FARP1,FBLN1,FBN2,FBXL5,FBXO21,FBXO8,FEZ1,FGD6,FGFR1,FJX1,FKBP7,FKTN,FLAD1,FLNA,FLNC,FMNL2,FOXO3,FUBP1,FUT8,FZD7,GABRP,GADD45A,GBE1,GHITM,GLCCI1,GLDC,GLG1,GLUL,GNAI2,GNG11,GPATCH4,GPR137B,GPR155,GPR161,GRK5,GRM8,GSTP1,GTF2IRD1,GTPBP2,HACL1,HADHB,HDAC2,HDAC7,HDHD2,HDLBP,HECW1,HERC5,HIST1H2BM,HLTF,HNRNPM,HRH3,HSD11B2,HSD17B12,HSP90B1,HSPH1,HYAL2,ICK,IDH2,IGF1R,IGFBP2,INA,INSM1,INSM2,IQCB1,IRF6,ITGA1,ITGB8,JAG1,JAK1,JPH3,JUN,JUP,KCNQ2,KDM2B,KDM4B,KIAA1211,KIAA1549L,KIDINS220,KIF21B,KIF3C,KIT,KLHL25,KPNA1,KTN1,LAMB2,LAPTM4A,LASP1,LAYN,LETMD1,LIMK1,LINGO1,LRP3,LRP5,LRRC8A,LSM14B,LTBP1,LUM,LYN,LZTS1,MAGT1,MAP3K10,MAPKAPK2,MARCKSL1,MAZ,MB21D2,MCM2,MCM7,MDH1,MED24,MEGF9,MEX3D,MFAP4,MFGE8,MFSD2A,MGAT5,MGAT5B,MGLL,MIGA1,MITF,MLLT11,MLLT3,MMP11,MMP24,MPP5,MSH5,MYBL2,MYCN,MYH10,MYL6,MYLK,MYO10,MYT1,NCAN,NCK2,NDST1,NEDD4,NEDD4L,NEFM,NEK7,NELL2,NF2,NMNAT2,NOLC1,NOP9,NOTCH1,NR3C1,NRIP1,NRP1,NTRK1,NUMBL,NUP54,ODC1,OGDHL,ONECUT2,OTULINL,PAK1,PARP1,PASK,PBRM1,PBX1,PDE7A,PDIA3,PELP1,PGM1,PHF21B,PHKA2,PHLDA1,PHTF2,PIK3R2,PIK3R3,PLAUR,PLCB4,PLCG1,PLEKHG4B,PLK2,PLXNB2,PMP22,PODXL,POLE,PPEF1,PPM1D,PPM1L,PRKCA,PRMT6,PRPF38B,PTBP1,PTGFR,PTPN1,PTPN5,PTPRG,PTPRS,QSOX1,RAB11FIP3,RAB11FIP4,RAB39B,RAB3GAP1,RABL6,RAD54L2,RAI2,RALBP1,RALGAPA2,RALGDS,RAMP1,RASSF2,RBFOX2,RBM15B,RCOR2,RDH10,RET,RGS5,RHOBTB3,RIMBP2,RIOK3,RIPOR3,RMC1,RNF130,RNF149,RNF165,ROBO1,RORB,RPL5,RPL9,RPS12,RPS7,RRM2,RTL8C,SAFB,SAMD1,SART1,SBF1,SCG2,SCRIB,SEMA4C,SEPHS1,SEPT9,SEZ6L,SFPQ,SH3GL1,SH3GLB2,SH3TC1,SHKBP1,SIX2,SLC25A13,SLC30A8,SLC7A14,SLIT2,SMARCA4,SMC3,SMG5,SMO,SNCAIP,SNRNP200,SNRNP70,SNX1,SNX17,SOCS2,SOCS3,SOX11,SOX13,SOX5,SPATA20,SPATS2L,SPHK2,SPOCK1,SPTBN2,SRRM4,ST6GAL1,ST7L,STAT5B,STK32A,STMN1,SUMF2,SYN1,SYNE2,SYT13,TAF4B,TAF7,TAF9B,TBC1D14,TET1,TFRC,TGM2,THBS1,THBS2,THOP1,TIAM1,TIMP1,TIMP2,TIMP3,TLE1,TMCO1,TMEM106B,TMEM106C,TMEM230,TMSB10/TMSB4X,TNFRSF10B,TNPO2,TNR,TNRC18,TNRC6C,TOX,TOX3,TP53,TP53BP2,TPM4,TPMT,TRIM36,TRIOBP,TRIR,TRPC1,TSC2,TSPAN31,TTC3,TTLL7,TUBA1A,TUBB,TUBB2A,TUBB2B,TUBB3,TWF1,TXNIP,TXNRD1,UBE2E3,UBE2QL1,UBE2S,UBE2Z,UCHL1,UHMK1,ULK2,UNC80,UROS,UTP20,VANGL2,VARS,VIM,VMP1,WASF1,XPO5,XRN2,ZBED4,ZC3H13,ZC3H18,ZC3H7B,ZMIZ2,ZNF132,ZNF789,ZNF792</t>
  </si>
  <si>
    <t>Ovarian tumor</t>
  </si>
  <si>
    <t>ABAT,ABCA1,ABCA12,ABL1,ABR,ACTG1,ACTR2,ADAM10,ADAMTS2,ADD2,AKAP2,AKT1,AMOTL1,APC,ARHGEF18,ATP8A1,AXIN2,B2M,BAG6,BCLAF1,BCR,BIRC5,BLM,CALCOCO2,CASP2,CD47,CDH2,CDKN3,CELF4,CLASP1,CLUH,COL18A1,COL4A1,COL4A2,CPEB4,CRKL,CTNND2,CUX2,CXADR,DBH,DCHS1,DCLK1,DIP2B,DOCK11,DOCK9,DUSP1,DUSP4,E2F1,E2F2,EBF3,EEF1A2,EGFLAM,EHMT2,EIF4A2,ELAVL3,EML6,ENOX1,ETV4,EVX2,EXTL3,EZH2,F2R,FAM110B,FAM171A1,FAM181B,FAM69A,FARP1,FBN2,FBXL5,FBXO21,FGFR1,FJX1,FOXO3,FUBP1,GADD45A,GLCCI1,GLDC,GLG1,GNAI2,GPATCH4,GPR137B,GPR161,GSTP1,GTF2IRD1,HDAC2,HDHD2,HECW1,HLTF,HNRNPM,HSD17B12,HSP90B1,HYAL2,IGF1R,IGFBP2,IQCB1,IRF6,ITGA1,JUN,KCNQ2,KDM2B,KIAA1549L,KIF3C,KIT,KLHL25,KPNA1,LAPTM4A,LASP1,LIMK1,LINGO1,LRP3,LRP5,LYN,MAGT1,MAPKAPK2,MAZ,MFSD2A,MYH10,MYO10,MYT1,NCAN,NCK2,NEDD4,NEDD4L,NEFM,NEK7,NF2,NOP9,NOTCH1,NR3C1,NRIP1,NRP1,NTRK1,NUMBL,ODC1,OTULINL,PARP1,PASK,PBRM1,PBX1,PDE7A,PDIA3,PHF21B,PHLDA1,PHTF2,PIK3R2,PLAUR,PLEKHG4B,PMP22,PODXL,POLE,PPEF1,PTBP1,PTPN1,PTPRG,QSOX1,RAB11FIP3,RABL6,RAI2,RALBP1,RALGDS,RET,RIMBP2,RNF130,RNF149,RNF165,RRM2,SART1,SBF1,SCG2,SCRIB,SEMA4C,SEPT9,SH3GL1,SH3TC1,SIX2,SLIT2,SMARCA4,SMC3,SNCAIP,SNRNP200,SNX17,SOX11,SOX13,SPATA20,SPHK2,SPTBN2,ST6GAL1,STMN1,SUMF2,SYT13,TAF7,TET1,TGM2,THBS1,THBS2,TIMP1,TIMP3,TMCO1,TMEM106C,TNFRSF10B,TNPO2,TNR,TNRC18,TP53,TP53BP2,TPM4,TRIM36,TRPC1,TSC2,TSPAN31,TUBA1A,TUBB,TUBB2A,TUBB3,TXNIP,TXNRD1,UBE2E3,UHMK1,UNC80,UROS,VANGL2,VARS,VIM,WASF1,XPO5,ZC3H7B,ZMIZ2,ZNF792</t>
  </si>
  <si>
    <t>Cancer,Organismal Injury and Abnormalities,Renal and Urological Disease</t>
  </si>
  <si>
    <t>Renal cancer</t>
  </si>
  <si>
    <t>ABL1,ACOT7,AHNAK,AKAP2,AKT1,ANK1,APC,ARHGAP21,ARHGAP5,AXIN2,B2M,B4GALT3,BASP1,BHLHE40,BLM,BNIP3L,CALCOCO2,CANT1,CASP2,CCND1,CD276,CD9,CENPF,CHD3,CHD4,DAPK1,DCHS1,DGAT2,DPF1,EBF3,EEF1A2,EIF4A2,EXO1,EXTL2,EZH2,FAM110B,FAM171A2,FBN2,FEZ1,FGFR1,FLNA,FLNC,FNBP1L,FOXO3,GABRP,GLB1,GNB1,GPRIN1,GREB1,GSTP1,HADHB,HNRNPH1,HSP90B1,IGF1R,IGLON5,KDM2B,KHDRBS1,KIAA1211,KIAA1549,KIF21B,KIF3C,KIT,KLHL7,LETMD1,LHFPL2,LMAN2L,MAGI1,MCM2,MITF,MLLT11,MLLT3,MXI1,MYCN,NASP,NF2,NOTCH1,ONECUT2,OTULINL,OXLD1,PAK1,PARP1,PASK,PBRM1,PITPNC1,PLAUR,PODXL,POLE,PRDX2,PTGFR,PYGB,RAI2,RALBP1,RALGDS,RBFOX2,RCC2,RCOR2,RET,RIMBP2,RIN1,RNF168,RPL5,RPS12,RRM2,SBF1,SH3GL1,SIX2,SLC29A4,SLC5A6,SLC6A8,SLIT2,SMARCA4,SMARCB1,SMARCC1,SMARCD1,SMC3,SNRNP200,SPARC,SPNS1,STRA6,SUN2,SYNE2,TCF12,TGM2,THBS1,TIMP1,TIMP2,TIMP3,TMEM108,TMEM200C,TMEM230,TNR,TP53,TSC2,TTBK1,TUBA1A,TUBB,TUBB2A,TUBB3,UNC80,UTP14A,VIM,XPO5,ZC3H13,ZC3H18</t>
  </si>
  <si>
    <t>Osteosarcoma</t>
  </si>
  <si>
    <t>ABL1,AKT1,APC,CD3EAP,CDH11,CNN2,CRMP1,EHMT2,ETV4,FBN2,FEZ1,FGFR1,FLI1,GSTM3,H3F3A/H3F3B,HSP90B1,IGF1R,JUN,KIT,KLHL25,LGALS3BP,LINGO1,MYH10,NF2,NRP1,NUDT11,NUMBL,PHKA2,PLEKHA6,PMP22,POLE,RET,RMC1,RRM2,SDC2,SMARCA4,SMO,SPARC,TFDP2,THBS1,TIMP1,TKT,TP53,TSC2,TUBA1A,TUBB2A,TUBB3</t>
  </si>
  <si>
    <t>Thoracic cancer</t>
  </si>
  <si>
    <t>ABCA12,ABL1,ADAM12,ADAM15,AHNAK,AHR,AKAP12,AKT1,ALDOC,ALK,ANP32A,APC,APH1A,ARHGAP36,ARHGAP5,ARRB1,ATP1B1,ATP5IF1,AXIN2,B2M,B3GAT1,B4GALT3,BAG6,BAZ1A,BBC3,BCL11A,BGN,BIRC5,BLM,C7,CALD1,CAMSAP1,CARM1,CBLN1,CBX2,CCDC40,CCNB1IP1,CCND1,CD200,CD9,CENPF,CENPJ,CHD3,CHGA,CHN2,CHRNA3,CKB,CNDP2,COL4A1,COPS6,CRKL,CRMP1,CTNND1,CUX2,DDB2,DLK1,DLX6-AS1,DOT1L,DPT,DPYSL3,E2F1,EHMT2,EIF4A2,EPM2AIP1,EXO1,EZH2,FAM171A1,FBN2,FEZ1,FGFR1,FOXO3,FOXP1,FTL,FUBP1,FUT8,GABRP,GADD45A,GLDC,GLG1,GREB1,GRM8,GSTP1,HDAC2,HDAC5,HIPK2,HNRNPA1,HSP90B1,ICAM2,IDH2,IGF1R,IGF2BP2,IGFBP2,IGSF9,ILF3,IRF6,ITGA1,ITGAV,IVNS1ABP,JAK1,JUN,KHDRBS1,KIDINS220,KIF21B,KIT,KLF12,LEPR,LIMK1,LRP5,LTBP1,LUM,LYN,LZTS1,MAGI1,MAGI2-AS3,MAP4K4,MB21D2,MCM2,MCM5,MDK,MEGF9,MGAT5B,MGLL,MIGA1,MLLT3,MMP11,MMP15,MMP17,MMP24,MRC2,MXI1,MYBBP1A,MYBL2,MYO10,MYO6,MYT1,NCAN,NF2,NMD3,NME2,NMNAT2,NOTCH1,NPY,NR3C1,NSF,NTRK1,NUDT1,ODC1,ONECUT2,ORC1,PARP1,PASK,PAX5,PBRM1,PCBP4,PDIA3,PHC2,PHF2,PHF21B,PHLDA1,PHOX2B,PIK3R3,PLCB4,PLXNB1,PMP22,PODXL,POLD1,POLD4,POLE,POU3F2,PPM1L,PPRC1,PRDX2,PRICKLE1,PRKCA,PTPRS,RAB11FIP4,RALGAPA2,RAPGEF5,RCOR2,RET,RIOK3,RNF130,RNF44,ROBO1,RPL5,RPL9,RPS27A,RRM2,SAMD1,SCG2,SCRIB,SEZ6L,SLC30A8,SLC5A6,SLC6A6,SLC7A14,SLC8A3,SLCO4A1,SLIT2,SMAD9,SMARCA4,SMARCD1,SMC3,SMO,SNHG20,SPARC,SPATA13,SSBP2,STMN1,SYNE2,TBC1D14,TET1,TFAP4,THBS1,THBS2,TIMP1,TIMP3,TMEM106B,TMEM200C,TMSB10/TMSB4X,TMTC1,TNFRSF21,TNR,TP53,TRAF7,TRIOBP,TSC2,TUBA1A,TUBB,TUBB2A,TUBB3,UBAP2L,UCHL1,ULK2,VASH1,VEZF1,VIM,VSTM2A,WDR46,XPO5</t>
  </si>
  <si>
    <t>Thoracic neoplasm</t>
  </si>
  <si>
    <t>ABCA12,ABL1,ADAM12,ADAM15,AEN,AHNAK,AHR,AKAP12,AKT1,ALDOC,ALK,ANP32A,APC,APH1A,ARHGAP36,ARHGAP5,ARL6IP5,ARRB1,ATP1B1,ATP5IF1,AXIN2,B2M,B3GAT1,B4GALT3,BAG6,BAZ1A,BBC3,BCL11A,BGN,BIRC5,BLM,C7,CALD1,CAMSAP1,CARM1,CBLN1,CBX2,CCDC40,CCNB1IP1,CCND1,CD200,CD9,CENPF,CENPJ,CHD3,CHGA,CHN2,CHRNA3,CKB,CNDP2,COL4A1,COPS6,CRKL,CRMP1,CTNND1,CTNND2,CUX2,DDB2,DHRSX,DLK1,DLX6-AS1,DOT1L,DPT,DPYSL3,E2F1,EHMT2,EIF4A2,EPM2AIP1,EXO1,EZH2,F2R,FAM171A1,FBN2,FEZ1,FGFR1,FOXO3,FOXP1,FTL,FUBP1,FUT8,GABRP,GADD45A,GLDC,GLG1,GREB1,GRM8,GSTP1,HAX1,HDAC2,HDAC5,HIPK2,HNRNPA1,HSP90B1,ICAM2,IDH2,IGF1R,IGF2BP2,IGFBP2,IGSF9,ILF3,IRF6,ITGA1,ITGAV,IVNS1ABP,JAK1,JUN,KHDRBS1,KIDINS220,KIF21B,KIT,KLF12,LEPR,LIMK1,LRP5,LTBP1,LUM,LYN,LZTS1,MAGI1,MAGI2-AS3,MAP4K4,MB21D2,MCM2,MCM5,MDK,MEGF9,MGAT5B,MGLL,MIGA1,MLLT3,MMP11,MMP15,MMP17,MMP24,MNT,MRC2,MXI1,MYBBP1A,MYBL2,MYO10,MYO6,MYT1,NCAN,NF2,NMD3,NME2,NMNAT2,NOTCH1,NPY,NR3C1,NSF,NTRK1,NUDT1,ODC1,ONECUT2,ORC1,PARP1,PASK,PAX5,PBRM1,PCBP4,PDIA3,PHC2,PHF2,PHF21B,PHLDA1,PHOX2B,PIK3R3,PLCB4,PLXNB1,PMP22,PODXL,POLD1,POLD4,POLE,POU3F2,PPM1L,PPRC1,PRDX2,PRICKLE1,PRKCA,PTPRS,RAB11FIP4,RALGAPA2,RAPGEF5,RCOR2,RET,RIOK3,RNF130,RNF44,ROBO1,RPL5,RPL9,RPS27A,RRM2,SAMD1,SCG2,SCRIB,SEZ6L,SLC30A8,SLC5A6,SLC6A6,SLC7A14,SLC8A3,SLCO4A1,SLIT2,SMAD3,SMAD9,SMARCA4,SMARCD1,SMC3,SMO,SNHG20,SPARC,SPATA13,SSBP2,STMN1,SYNE2,TBC1D14,TET1,TFAP4,THBS1,THBS2,TIMP1,TIMP3,TMEM106B,TMEM200C,TMSB10/TMSB4X,TMTC1,TNFRSF21,TNR,TP53,TRAF7,TRIOBP,TSC2,TUBA1A,TUBB,TUBB2A,TUBB3,UBAP2L,UCHL1,ULK2,VASH1,VEZF1,VIM,VSTM2A,WDR46,XPO5</t>
  </si>
  <si>
    <t>Cellular Assembly and Organization</t>
  </si>
  <si>
    <t>Organization of organelle</t>
  </si>
  <si>
    <t>ABCA1,ABL1,ACVRL1,ADAM12,ADAMTS2,AFAP1,AKAP2,AKT1,APC,ARF1,ARHGAP17,ARHGAP21,ARHGEF2,ARL1,BGN,BLM,CDC25B,CDH11,CDH2,CDT1,CENPF,CEP170,CFL1,CHCHD10,CHGA,CHMP1B,CLASP1,CLUH,CORO1A,CSK,CTNNA1,CTNND1,CTNND2,CXADR,DACT1,DLG3,DMPK,DPT,DPYSL2,EHMT1,ELFN1,EPB41,EVL,EZH2,FBLIM1,FLNA,FNBP1L,H3F3A/H3F3B,HDAC2,HDAC5,HDAC7,HEXA,HMGN1,IGSF9,INA,JUP,KIFC3,LAMB2,LAMTOR1,LIMA1,LIMK1,LRRC4,LRWD1,MAPT,MFAP4,MGAT5,MMP11,MPP5,MTSS1,NCK2,NUMBL,PARP1,PHETA1,PLS3,POT1,PPRC1,RAB39B,RAB3A,RET,SAFB,SFPQ,SMARCA4,SNAPIN,SRF,SUN2,SYNE2,TMEM106B,TNR,TP53,TSC2,TTC8,TUBB,VANGL2,VIM,VPS54</t>
  </si>
  <si>
    <t>Cell-To-Cell Signaling and Interaction,Connective Tissue Development and Function</t>
  </si>
  <si>
    <t>Binding of fibroblast cell lines</t>
  </si>
  <si>
    <t>ADAM12,AKAP12,ATAT1,CALR,CDH11,CDH2,CDK5R1,DAPK1,JAG1,JUP,LIPG,MGAT5,NCK2,NELL1,NF2,PLAUR,PMP22,RAMP1,SDC2,TGM2,VIP</t>
  </si>
  <si>
    <t>Dysplasia</t>
  </si>
  <si>
    <t>ABCA12,ABL1,ACE,ADAMTS2,ADAMTSL2,AKT1,ALK,APH1A,ATP1B1,BGN,BICC1,BIRC5,BRINP2,C3orf58,CALR,CANT1,CCND1,CDH11,CDK5R1,CHST3,CPT1A,E2F1,E2F2,ETV4,EXTL3,EZH2,FBN2,FGFR1,FLNA,FOXO3,GABRP,GLG1,GNB1,GRIN1,HECW1,IDH2,IFT80,JUN,KIDINS220,KIT,LAMA1,LDLRAD3,LRP5,MGLL,MYH10,NOTCH1,NR3C1,NTRK1,PARP1,PDIA3,POLD1,POLE,PPM1D,RASEF,RET,RPL13A,RPL5,RPS15A,RPS27A,RRM2,SERPINF1,SH3PXD2B,SHC1,SMAD3,SMAD9,SMC3,SMO,SMPD3,SPARC,SYNE2,TCOF1,TET1,TMEM256,TP53,TSC2,TUBB,TUBB2A,TUBB3,TXNRD1,ZC3H7B,ZSWIM4</t>
  </si>
  <si>
    <t>Malignant connective or soft tissue neoplasm</t>
  </si>
  <si>
    <t>ABCA1,ABCA12,ABL1,ACE,ADAP1,AKT1,ALK,ANK1,APBA2,APC,ASS1,ATP6AP2,BCR,BIRC5,BLM,CAMSAP3,CARM1,CCDC40,CD3EAP,CDH11,CELF1,CGGBP1,CNN2,CRABP2,CRKL,CRMP1,CTNND2,CUX2,DAPK1,DCX,DDB2,DGKD,DLGAP4,DLK1,DOK6,DOT1L,EHMT2,EML6,EPHX2,ETV4,EXO1,EZH2,F2R,FBN2,FEZ1,FGD6,FGFR1,FLAD1,FLI1,FLNA,FMNL2,FOXO3,GALK1,GLDC,GSTM3,H3F3A/H3F3B,HIPK2,HRH3,HSD11B2,HSP90B1,ICK,IDH2,IGF1R,IGFBP2,INSM1,ITGA1,JUN,KDM1A,KIDINS220,KIT,KLHL25,KTN1,LEPR,LGALS3BP,LIMK1,LINGO1,LZTS1,MAP4K4,MCM7,MEGF9,MEX3D,MFGE8,MITF,MXI1,MYB,MYBBP1A,MYCN,MYH10,MYLK,NDUFB5,NELL2,NF2,NOLC1,NOTCH1,NR3C1,NRP1,NTRK1,NUDT11,NUMBL,PARP1,PHACTR1,PHKA2,PLCB4,PLCG1,PLEKHA6,PLK2,PLXNB2,PMP22,PODXL,POLE,PRKCA,PRMT6,PTBP1,PTPN5,RALGAPA2,RET,RHOBTB3,RMC1,RRM2,SAMD1,SDC2,SFPQ,SLC18A1,SLC29A4,SLIT2,SMAD3,SMARCA4,SMARCB1,SMARCC1,SMO,SNCAIP,SOX5,SPARC,SSBP2,ST7L,SYNE2,TAF4B,TFDP2,THBS1,TIAM1,TIMP1,TIMP3,TKT,TLE1,TNRC18,TP53,TPMT,TSC2,TSPAN31,TUBA1A,TUBB2A,TUBB3,UBQLN4,UTP20,WNK2,ZC3H18</t>
  </si>
  <si>
    <t>Gastrointestinal adenocarcinoma</t>
  </si>
  <si>
    <t>AARS,ABCA1,ABCA12,ABCB6,ABL1,ABLIM1,ABR,ACADVL,ACE,ACOT7,ACTG1,ACTR1A,ACTR1B,ACVR2B,ACVRL1,ACY1,ADAM10,ADAM12,ADAM15,ADAMTS2,ADAMTSL2,ADAP1,ADD2,ADD3,AEN,AFAP1,AGAP3,AHNAK,AHR,AKAP1,AKAP12,AKAP2,AKAP8L,AKT1,ALDH18A1,ALK,AMH,AMOT,AMOTL1,AMOTL2,ANK1,ANKRD13B,ANKS1A,ANO8,APBA2,APBB2,APC,APC2,APEH,APH1B,AQP1,ARHGAP1,ARHGAP17,ARHGAP21,ARHGAP36,ARHGAP5,ARHGEF18,ARHGEF2,ARL10,ARMC6,ARMH4,ASCL1,ASL,ASRGL1,ASS1,ASTN2,ATAT1,ATCAY,ATP6AP2,ATP8A1,AXIN2,AZIN1,B2M,B3GAT1,B3GNT5,B4GALNT4,B4GALT2,B4GALT3,B4GALT5,B4GALT6,BACH2,BAG6,BASP1,BAZ1A,BBS12,BCAP29,BCL11A,BCL11B,BCLAF1,BCR,BGN,BHLHE40,BHMT,BICC1,BIRC5,BLM,BNIP3L,BRD1,BRD3,BRD8,BRINP2,BRMS1,BRSK1,BRSK2,BTBD1,C12orf4,C16orf70,C3orf58,C7,C7orf26,CABP7,CACNB3,CALD1,CALM1 (includes others),CAMK1D,CAMK4,CAMKK2,CAMSAP1,CAMSAP3,CANT1,CAPZA2,CARM1,CASP2,CASP7,CBLB,CBLN2,CBX1,CBX2,CCAR2,CCDC125,CCDC28A,CCDC40,CCDC50,CCDC77,CCDC88C,CCDC92,CCNB1IP1,CCND1,CCNY,CD276,CD3EAP,CD58,CDC25B,CDC25C,CDH11,CDH2,CDIPT,CDK5R1,CDKN3,CDT1,CELF1,CELF3,CELF4,CEND1,CENPF,CENPJ,CENPK,CEP170,CERK,CFL1,CHCHD10,CHD3,CHD4,CHD7,CHGA,CHMP1B,CHRNA3,CHST3,CLASP1,CLIP2,CLMP,CLUH,CMIP,CNDP2,CNTFR,CNTN1,CNTNAP3,COL18A1,COL4A1,COL4A2,COLEC11,COPS6,CORO1A,CORO6,CPEB4,CPT1A,CRIP2,CRMP1,CRY1,CSK,CSNK1E,CSRNP2,CSRP2,CTBP1,CTIF,CTNNA1,CTNND1,CTNND2,CUTC,CUX2,CXADR,CYB5R1,CYB5R3,CYFIP2,CYTH2,DACT1,DAPK1,DARS2,DBH,DBNDD1,DBNL,DCHS1,DCLK1,DCUN1D2,DCX,DDB2,DDC,DDX6,DGKD,DHRSX,DHX37,DIP2B,DLG3,DLGAP4,DLK1,DMPK,DNAJC5,DOCK11,DOCK9,DOK4,DOK6,DOT1L,DPF1,DPT,DPYSL2,DPYSL3,DPYSL4,DPYSL5,DRAXIN,DRGX,DTX1,DUSP1,DUSP16,DUSP4,DYNC1I2,DYNC1LI1,DYRK2,DZIP1,E2F2,EBF3,EEF1A2,EFR3B,EFS,EGFLAM,EHD1,EHMT1,EHMT2,EIF2S3,ELAVL1,ELAVL3,ELFN1,EML6,ENO3,ENOX1,EPB41,EPDR1,EPHX2,EPM2AIP1,ETV4,EVL,EVX2,EXO1,EXTL3,EZH2,FADS2,FAM110B,FAM117B,FAM120AOS,FAM124A,FAM129B,FAM160A1,FAM167A,FAM168B,FAM171A1,FAM171A2,FAM53C,FARP1,FBLIM1,FBLN1,FBN2,FBXL19,FBXL5,FBXO32,FBXO8,FEZ1,FGD6,FGF14,FGFR1,FJX1,FKBP7,FLAD1,FLI1,FLNA,FLNC,FMNL2,FMNL3,FNBP1L,FOXN3,FOXO3,FOXP1,FOXP4,FTSJ1,FUBP1,FUOM,FUT8,FXR2,FZD7,GABRP,GALK1,GALT,GAP43,GAREM2,GATAD2A,GBE1,GHITM,GLB1,GLCCI1,GLDC,GLG1,GLT1D1,GLUL,GMIP,GNAI2,GNAZ,GNB1,GNG4,GOLGA3,GOT1,GPAA1,GPAM,GPATCH4,GPC2,GPR155,GPR161,GPRIN1,GPSM1,GRAMD1A,GRAMD4,GREB1,GRIN1,GRK5,GRM8,GSTP1,GSTZ1,GTPBP2,H2AFY2,H3F3A/H3F3B,HACL1,HAPLN3,HAX1,HDAC2,HDAC5,HDAC7,HDLBP,HECW1,HERC5,HID1,HIGD2A,HIP1R,HIPK2,HIST1H2BM,HMGB3,HNRNPA1,HNRNPA1L2,HNRNPM,HNRNPR,HNRNPUL1,HOMER3,HOXD13,HRH3,HS3ST1,HSD17B12,HSP90B1,HSPA12A,HSPA5,HSPH1,HYAL2,IARS,ICK,IDH2,IFT80,IGF1R,IGFBP2,IGLON5,IGSF9,ILF3,INA,INCENP,INPP5F,INSM2,IPO8,IQCB1,IQGAP3,IRF6,ITGA1,ITGAV,ITGB8,IVNS1ABP,JAG1,JAK1,JPH3,JUN,JUP,KBTBD11,KCNH6,KCNK5,KCNQ2,KCNQ3,KDM1A,KDM2B,KDM4B,KIAA0930,KIAA1211,KIAA1549,KIAA1549L,KIDINS220,KIF18B,KIF21B,KIF3C,KIFC3,KIT,KLF10,KLF11,KLF12,KLF16,KLHL21,KLHL25,KLHL7,KREMEN1,KTN1,LAMA1,LAMB2,LAPTM4A,LASP1,LAYN,LDB1,LDLRAD3,LEPR,LETMD1,LGALS3BP,LIMA1,LIMK1,LINGO1,LIPG,LLGL1,LPCAT1,LPL,LRP3,LRP5,LRRC4,LRRC59,LRRC8A,LSM14B,LSM7,LTBP1,LUC7L,LUM,LYN,LZIC,LZTS1,MAFF,MAGEA2/MAGEA2B,MAGED2,MAGI1,MAGT1,MAP3K10,MAP4K4,MAP7D1,MAPK1IP1L,MAPKAPK2,MAPT,MARCH6,MARCKS,MARCKSL1,MAZ,MB21D2,MBTD1,MCM2,MCM5,MCM7,MDH2,ME3,MED24,MEGF9,MEPCE,METRN,METTL9,MEX3A,MEX3B,MEX3C,MEX3D,MFGE8,MFHAS1,MFSD2A,MGAT5,MGAT5B,MGLL,MIDN,MIGA1,MITF,MLLT3,MMP11,MMP15,MMP17,MNT,MOAP1,MOCS2,MPDU1,MPI,MPP5,MPST,MRAS,MRC2,MRPS18B,MSH5,MSI1,MTCH2,MTMR4,MTSS1,MXI1,MYB,MYBBP1A,MYBL2,MYCN,MYH10,MYLK,MYO10,MYO6,MYT1,NAA16,NAB2,NARS,NBR1,NCAN,NCK2,NCOA4,NDRG4,NDST1,NDUFB5,NDUFS5,NEBL,NEDD4,NEDD4L,NEFM,NEK7,NELL1,NELL2,NF2,NHLH2,NNT,NOLC1,NOTCH1,NPY,NR1D2,NR3C1,NREP,NRIP1,NRP1,NSF,NT5DC1,NTPCR,NTRK1,NUDT1,NUDT11,NUDT12,NUMBL,NUP54,NXN,OAF,OAS1,ODC1,OGDHL,ONECUT2,OPRL1,ORC1,ORMDL2,P2RX5,PAFAH1B3,PAK1,PALM,PARP1,PASK,PAX5,PBRM1,PBX1,PC,PCGF3,PCOLCE,PDE7A,PDZD2,PDZD4,PELP1,PER1,PFKFB3,PGAM1,PGM1,PHACTR1,PHACTR3,PHC1,PHC2,PHETA1,PHF2,PHF21B,PHKA2,PHLDA1,PHOX2B,PHTF2,PI15,PIGA,PIK3R2,PIK3R3,PIMREG,PITPNC1,PITPNM1,PLAUR,PLCB4,PLCD4,PLCG1,PLEKHA6,PLEKHA8,PLEKHG3,PLEKHG4B,PLK2,PLXNB1,PLXNB2,PMP22,PMPCB,PNPLA6,PODXL,PODXL2,POLD1,POLE,POT1,POU3F2,POU4F1,PPEF1,PPM1D,PPM1L,PPM1M,PPP1R14B,PPP1R3C,PPP2R5E,PPRC1,PRADC1,PRICKLE1,PRKCA,PRMT1,PRMT6,PRPF38B,PRRC2B,PSPH,PTBP1,PTGFR,PTGIR,PTMA,PTOV1,PTPN1,PTPN21,PTPN5,PTPRG,PTPRS,PTTG1IP,PUM1,PYGB,QPRT,QSOX1,QTRT1,RAB11FIP4,RAB12,RAB39B,RAB3GAP1,RABL6,RAD23A,RAD54L2,RADIL,RAI2,RALBP1,RALGAPA2,RALGDS,RAP1GAP2,RAPGEF5,RASA3,RASEF,RASSF8,RBFOX2,RBM15B,RBM19,RCC2,RCN3,RCOR2,RD3,REEP5,RET,RFX5,RGS12,RGS5,RGS9,RHOBTB3,RHOQ,RIMBP2,RIMS3,RIN1,RIOK3,RIPOR3,RMC1,RNASEH2C,RNF112,RNF130,RNF157,RNF165,RNF168,RNF182,RNF44,ROBO1,RORB,RPL13A,RPL5,RPS12,RPS15A,RPS27A,RRP12,RRP1B,RRP9,RTF1,RTN1,SAE1,SAFB,SAMD1,SAMD14,SAMD4B,SBF1,SBNO2,SCAP,SCCPDH,SCD5,SCG2,SCRIB,SDC1,SDC2,SEMA4C,SEMA6A,SEMA7A,SEPT11,SEPT5,SEPT9,SERPINB6,SERPINE2,SEZ6L,SFPQ,SH2B2,SH3BP5,SH3GL1,SH3GLB2,SH3PXD2B,SH3TC1,SHC1,SHISA2,SHKBP1,SIX2,SLC19A1,SLC25A13,SLC25A24,SLC25A25,SLC25A29,SLC29A4,SLC30A3,SLC30A8,SLC35F3,SLC5A6,SLC6A6,SLC6A8,SLC7A14,SLC8A3,SLC9A3R2,SLCO4A1,SLCO5A1,SLIT2,SMAD3,SMAD9,SMARCA4,SMARCB1,SMARCC1,SMARCD1,SMC3,SMG5,SMO,SMPD3,SNRNP200,SNRNP70,SNX17,SOCS2,SOCS3,SOX11,SOX13,SOX5,SPAG5,SPATA13,SPATA20,SPATS2L,SPG21,SPHK2,SPINDOC,SPNS1,SPOCK1,SPTBN2,SRF,SRRM4,SS18L1,SSBP2,ST3GAL1,ST7L,ST8SIA4,STAT5B,STAU1,STK32A,STRA6,SUDS3,SULF2,SUMF2,SUN2,SV2B,SYN1,SYNE2,SYNGR2,SYT13,SYT17,TADA3,TAF4B,TAF7,TAGLN3,TBC1D14,TBC1D16,TBC1D5,TCF12,TCF3,TCOF1,TDRKH,TDRP,TET1,TFDP2,TFRC,TGM2,THBS1,THBS2,THOP1,TIAM1,TIMP1,TIMP3,TKT,TLE1,TMCO1,TMEFF1,TMEM108,TMEM109,TMEM129,TMEM130,TMEM132A,TMEM14C,TMEM151B,TMEM164,TMEM198,TMEM200C,TMEM230,TMEM237,TMEM94,TMEM97,TMSB15A,TMTC1,TMX2,TNPO2,TNR,TNRC18,TNRC6C,TOM1L1,TOX,TP53,TP53BP2,TRAF4,TRAF7,TRIOBP,TRIR,TRPC1,TSC2,TSEN15,TTBK1,TTC3,TTC30A,TTC8,TTL,TTYH2,TTYH3,TUBA1A,TUBB2A,TUBB2B,TUBB3,TXNIP,TXNRD1,U2AF2,UBAP2L,UBE2QL1,UBQLN4,UBXN1,UCHL1,ULK1,ULK2,UNC80,USP19,UTP20,VANGL2,VARS,VASH1,VAT1,VEZF1,VGLL4,VIM,VMP1,VPS37C,VPS54,VSTM2A,VSTM4,WASF1,WBP1L,WDR1,WDTC1,WNK2,XPO5,XRN2,YPEL1,ZBED4,ZBTB12,ZBTB39,ZBTB46,ZC3H13,ZC3H18,ZC3H7B,ZDHHC13,ZDHHC2,ZFAND3,ZMIZ2,ZNF219,ZNF302,ZNF521,ZNF608,ZNF618,ZNF71,ZNF74,ZNF789,ZSCAN2,ZSWIM4</t>
  </si>
  <si>
    <t>Urinary tract tumor</t>
  </si>
  <si>
    <t>ABL1,ACOT7,AHNAK,AKAP2,AKT1,ANK1,APC,ARHGAP21,ARHGAP5,ATP1B1,AXIN2,B2M,B4GALT3,BASP1,BCR,BHLHE40,BIRC5,BLM,BNIP3L,BRD1,CALCOCO2,CALD1,CALR,CANT1,CASP2,CBX2,CCND1,CCNY,CD276,CD9,CENPF,CHD3,CHD4,CHRNA3,CNTNAP3,DAPK1,DCHS1,DGAT2,DOT1L,DPF1,E2F1,EBF3,EEF1A2,EHMT2,EIF4A2,EXO1,EXTL2,EZH2,FAM110B,FAM171A2,FBN2,FEZ1,FGFR1,FLNA,FLNC,FNBP1L,FOXO3,FOXP1,FUBP1,GABRP,GBE1,GLB1,GNB1,GPRIN1,GREB1,GSTP1,H3F3A/H3F3B,HADHB,HNRNPH1,HSP90B1,IGF1R,IGLON5,ILF3,JAK1,JUN,KDM2B,KHDRBS1,KIAA1211,KIAA1549,KIF21B,KIF3C,KIT,KLHL7,LETMD1,LHFPL2,LMAN2L,MAGI1,MCM2,MFGE8,MGLL,MITF,MLLT11,MLLT3,MMP11,MXI1,MYCN,MYT1,NASP,NEDD4,NF2,NOTCH1,NR3C1,ODC1,ONECUT2,OTULINL,OXLD1,PAK1,PARP1,PASK,PBRM1,PITPNC1,PLAUR,PLK2,PODXL,POLE,PRDX2,PRKCA,PTGFR,PYGB,RAB11FIP4,RAI2,RALBP1,RALGAPA2,RALGDS,RBFOX2,RCC2,RCOR2,RET,RIMBP2,RIN1,RNF168,RPL5,RPS12,RRM2,SBF1,SH3GL1,SH3PXD2B,SIX2,SLC29A4,SLC5A6,SLC6A8,SLIT2,SMARCA4,SMARCB1,SMARCC1,SMARCD1,SMC3,SNCAIP,SNRNP200,SPARC,SPNS1,STRA6,SUN2,SYNE2,TCF12,TGM2,THBS1,TIMP1,TIMP2,TIMP3,TMEM108,TMEM200C,TMEM230,TNR,TP53,TSC2,TTBK1,TUBA1A,TUBB,TUBB2A,TUBB3,TXNIP,UCHL1,UNC80,UTP14A,VEZF1,VIM,XPO5,ZC3H13,ZC3H18</t>
  </si>
  <si>
    <t>Incidence of tumor</t>
  </si>
  <si>
    <t>AASDHPPT,ABAT,ABCA1,ABCA12,ABCB6,ABL1,ABR,ACADVL,ACE,ACOT7,ACTG1,ACTR2,ACVRL1,ACY1,ADAM10,ADAM12,ADAM15,ADAMTS2,ADD2,ADD3,ADGRG1,AFAP1,AGAP3,AHNAK,AHR,AKAP12,AKAP2,AKT1,ALDOC,ALK,AMH,AMOT,AMOTL1,AMOTL2,ANK1,ANKS1A,ANP32A,APBA2,APBB2,APC,APEH,APH1A,AQP1,ARHGAP1,ARHGAP21,ARHGAP36,ARHGAP5,ARHGEF18,ARHGEF2,ARL10,ARL6IP5,ARMC6,ARRB1,ASCL1,ASS1,ASTN2,ATAT1,ATP5IF1,ATP6AP2,ATP8A1,AXIN2,AZIN1,B2M,B3GAT1,B4GALNT4,B4GALT2,B4GALT3,BACH2,BAG6,BASP1,BAZ1A,BBC3,BBS12,BCAP29,BCL11A,BCL11B,BCLAF1,BCR,BGN,BHLHE40,BHMT,BICC1,BIRC5,BLM,BNIP3L,BRD1,BRD3,BRD8,BRMS1,BRSK1,BRSK2,BTBD1,C12orf4,C16orf70,C3orf58,C7,C7orf26,CABP7,CACNB3,CALCOCO2,CALD1,CALM1 (includes others),CALR,CAMK1D,CAMK4,CAMSAP1,CAMSAP3,CANT1,CAPZA2,CARM1,CASP2,CASP7,CBLB,CBLN1,CBX1,CBX2,CCAR2,CCDC112,CCDC28A,CCDC40,CCDC92,CCNB1IP1,CCNC,CCND1,CD3EAP,CD47,CD58,CD9,CDC25B,CDC25C,CDH11,CDH2,CELF1,CELF3,CELF4,CENPF,CENPJ,CEP170,CERK,CGGBP1,CHD3,CHD4,CHD7,CHGA,CHN2,CHRNA3,CHST3,CHUK,CLASP1,CLIP2,CLUH,CMIP,CNDP2,CNN2,CNTN1,CNTNAP3,COL18A1,COL4A1,COL4A2,COLEC11,COPS6,CORO1A,CORO6,CPEB4,CPT1A,CRABP2,CRKL,CRMP1,CTBP1,CTNNA1,CTNND1,CTNND2,CUTC,CUX2,CX3CL1,CXADR,CYB5R1,CYB5R3,CYFIP2,DACT1,DAPK1,DARS2,DBH,DCHS1,DCLK1,DCX,DDB2,DDX6,DGAT2,DGKD,DHRSX,DHX37,DIP2B,DLG3,DLGAP4,DLK1,DLX6-AS1,DNM3OS,DOCK11,DOCK9,DOK6,DOT1L,DPF1,DPT,DPYSL4,DRAXIN,DRGX,DTX1,DUSP1,DUSP16,DUSP4,DYNC1I2,DYNC1LI1,DYRK2,DZIP1,E2F1,E2F2,EBF3,EEF1A2,EGFLAM,EHD1,EHMT1,EHMT2,EIF2S2,EIF2S3,EIF4A2,ELAVL1,ELAVL3,ELFN1,EML6,ENO3,ENOX1,EPB41,EPDR1,EPHX2,EPM2AIP1,ETV4,EVL,EVX2,EXO1,EXTL2,EXTL3,EZH2,F2R,FAM110B,FAM117B,FAM124A,FAM168B,FAM171A1,FAM171A2,FAM181B,FAM53C,FAM69A,FARP1,FBLIM1,FBLN1,FBN2,FBXL19,FBXL5,FBXO21,FBXO32,FBXO8,FEZ1,FGD6,FGFR1,FJX1,FKBP7,FKTN,FLAD1,FLI1,FLNA,FLNC,FMNL2,FNBP1L,FOXN3,FOXO3,FOXP1,FOXP4,FTSJ1,FUBP1,FUT8,FXR2,FZD7,GABRP,GADD45A,GALK1,GALT,GATAD2A,GBE1,GHITM,GLB1,GLCCI1,GLDC,GLG1,GLUL,GMIP,GNAI2,GNAZ,GNB1,GNG4,GOLGA3,GPATCH4,GPR137B,GPR155,GPR161,GPRIN1,GREB1,GRIN1,GRK5,GRM8,GSTM3,GSTP1,GSTZ1,GTF2IRD1,GTPBP2,H3F3A/H3F3B,HACL1,HADHB,HAPLN3,HDAC2,HDAC5,HDHD2,HDLBP,HECW1,HERC5,HID1,HIPK2,HIST1H2BM,HMGB3,HMGN1,HNRNPA1,HNRNPH1,HNRNPM,HNRNPR,HNRNPUL1,HRH3,HSD11B2,HSD17B12,HSP90B1,HSPA12A,HSPH1,HYAL2,IARS,ICAM2,ICK,IDH2,IFT80,IGF1R,IGFBP2,IGLON5,IGSF9,ILF3,INPP5F,INSM1,INSM2,IPO8,IQCB1,IQGAP3,IRF6,ITGA1,ITGAV,ITGB8,IVNS1ABP,JAG1,JAK1,JPH3,JUN,JUP,KCNH6,KCNK5,KCNQ2,KCNQ3,KDM1A,KDM2B,KHDRBS1,KIAA0930,KIAA1211,KIAA1549,KIAA1549L,KIDINS220,KIF18B,KIF21B,KIF3C,KIFC3,KIT,KLF10,KLF12,KLF16,KLHL25,KLHL7,KPNA1,KTN1,LAMA1,LAMB2,LAPTM4A,LASP1,LEPR,LETMD1,LGALS3BP,LHFPL2,LIMK1,LINGO1,LLGL1,LMAN2L,LRP3,LRP5,LRRC4,LRRC8A,LSM14B,LTBP1,LUM,LYN,LZIC,LZTS1,MAGI1,MAGI2-AS3,MAGT1,MAP3K10,MAP4K4,MAP7D1,MAPK1IP1L,MAPKAPK2,MAPT,MARCH6,MARCKS,MARCKSL1,MAZ,MBTD1,MCM2,MCM5,MCM7,MDH1,MDH2,ME3,MED24,MEGF9,MEPCE,METTL9,MEX3A,MEX3B,MEX3C,MEX3D,MFGE8,MFSD2A,MGAT5,MGAT5B,MGLL,MIDN,MIGA1,MITF,MLLT11,MLLT3,MMP11,MMP15,MMP17,MMP24,MOCS2,MPDU1,MPI,MPP5,MRC2,MSH5,MXI1,MYB,MYBBP1A,MYBL2,MYCN,MYH10,MYLK,MYO10,MYO6,MYT1,NAA16,NASP,NBR1,NCAN,NCK2,NCOA4,NDST1,NDUFB5,NEBL,NEDD4,NEDD4L,NEFM,NEK7,NELL2,NF2,NMD3,NME2,NMNAT2,NNT,NOLC1,NOP9,NOTCH1,NPY,NR1D2,NR3C1,NREP,NRIP1,NRP1,NSF,NTPCR,NTRK1,NUDT1,NUDT11,NUMBL,NUP54,NXN,OAS1,ODC1,OGDHL,ONECUT2,OPRL1,ORC1,ORMDL2,OTULINL,OXLD1,PAK1,PALM,PARP1,PASK,PAX5,PBRM1,PBX1,PC,PCBP4,PDE7A,PDIA3,PDZD2,PDZD4,PELP1,PER1,PFKFB3,PGAM1,PGM1,PHACTR1,PHACTR3,PHC1,PHC2,PHETA1,PHF2,PHF21B,PHKA2,PHLDA1,PHOX2B,PHTF2,PIGA,PIK3R2,PIK3R3,PIM1,PITPNC1,PITPNM1,PLAUR,PLCB4,PLCG1,PLEKHA6,PLEKHG3,PLEKHG4B,PLK2,PLXNB1,PLXNB2,PMP22,PODXL,POLD1,POLE,POU3F2,POU4F1,PPEF1,PPM1D,PPM1L,PPP1R14B,PPP2R5E,PPRC1,PRADC1,PRDX2,PRICKLE1,PRKCA,PRMT6,PRPF38B,PRRC2B,PTBP1,PTGFR,PTMA,PTOV1,PTPN1,PTPN21,PTPN5,PTPRG,PTPRS,PUM1,PYGB,QSOX1,RAB11FIP3,RAB11FIP4,RAB12,RAB39B,RAB3GAP1,RABL6,RAD54L2,RADIL,RAI2,RALBP1,RALGAPA2,RALGDS,RAPGEF5,RASSF2,RBFOX2,RBM15B,RBM19,RCC2,RCN3,RCOR2,RD3,RDH10,REEP5,RET,RFX5,RGS12,RGS5,RHOBTB3,RHOQ,RIMBP2,RIN1,RIOK3,RMC1,RNASEH2C,RNF130,RNF149,RNF165,RNF168,RNF44,ROBO1,RORB,RPL13A,RPL5,RPS12,RPS7,RRM2,RRP1B,RRP9,RTF1,RTN1,SAE1,SAFB,SAMD1,SAMD14,SAMD4B,SART1,SBF1,SBNO2,SCAP,SCD5,SCG2,SCRIB,SDC1,SDC2,SEMA4C,SEMA6A,SEMA7A,SEPHS1,SEPT9,SERPINE2,SEZ6L,SFPQ,SH3GL1,SH3GLB2,SH3PXD2B,SH3TC1,SHC1,SHKBP1,SIX2,SLC19A1,SLC25A13,SLC25A24,SLC25A29,SLC29A4,SLC30A8,SLC5A6,SLC6A6,SLC6A8,SLC7A14,SLC8A3,SLC9A3R2,SLCO4A1,SLCO5A1,SLIT2,SMAD3,SMAD9,SMARCA4,SMARCB1,SMARCC1,SMARCD1,SMC3,SMG5,SMO,SMPD3,SNCAIP,SNRNP200,SNRNP70,SNX1,SNX17,SOCS2,SOCS3,SOX11,SOX13,SOX5,SPARC,SPATA13,SPATA20,SPATS2L,SPHK2,SPNS1,SPOCK1,SPTBN2,SRRM4,SSBP2,ST3GAL1,ST7L,ST8SIA4,STAT5B,STAU1,STK32A,STMN1,STRA6,SUDS3,SULF2,SUMF2,SUN2,SYN1,SYNE2,SYT13,TADA3,TAF4B,TAF7,TAF9B,TBC1D14,TBC1D16,TBC1D5,TCF12,TCF3,TDRKH,TDRP,TET1,TFDP2,TFRC,TGM2,THBS1,THBS2,THOP1,TIAM1,TIMP1,TIMP2,TIMP3,TKT,TLE1,TMCO1,TMEM106B,TMEM106C,TMEM108,TMEM132A,TMEM198,TMEM200C,TMEM230,TMEM94,TMEM97,TMTC1,TMX2,TNPO2,TNR,TNRC18,TNRC6C,TOX,TOX3,TP53,TP53BP2,TPMT,TRAF4,TRAF7,TRIM36,TRIOBP,TRIR,TRPC1,TSC2,TSEN15,TSPAN31,TTBK1,TTC3,TTC30A,TTL,TTLL7,TTYH2,TTYH3,TUBA1A,TUBB,TUBB2A,TUBB2B,TUBB3,TXNIP,TXNRD1,U2AF2,UBAP2L,UBE2E3,UBE2I,UBE2QL1,UBE2S,UBE2Z,UBQLN4,UCHL1,UHMK1,ULK1,ULK2,UNC80,UNG,UROS,UTP14A,UTP20,VANGL2,VARS,VASH1,VEZF1,VIM,VMP1,VPS54,VSTM2A,WASF1,WDR46,WDTC1,WNK2,XPO5,XRN2,ZBED4,ZBTB39,ZBTB46,ZC3H13,ZC3H18,ZC3H7B,ZDHHC2,ZMIZ2,ZNF132,ZNF219,ZNF302,ZNF521,ZNF618,ZNF789,ZNF792</t>
  </si>
  <si>
    <t>Cancer,Hematological Disease,Immunological Disease,Organismal Injury and Abnormalities</t>
  </si>
  <si>
    <t>T-cell non-Hodgkin lymphoma</t>
  </si>
  <si>
    <t>ABL1,AKT1,ALK,AMOTL1,B3GAT1,BASP1,BIRC5,CALD1,CCND1,CD200,CD47,CDH11,COL4A1,COL4A2,DDB2,DTX1,DUSP16,DUSP4,E2F1,E2F2,EZH2,FOXP1,GADD45A,GTF2I,HDAC2,HDAC5,HDAC7,HS3ST1,HSP90B1,IDH2,JAK1,JUN,KIT,LAMB2,MNT,MOAP1,MXI1,NEDD4L,NR3C1,OAS1,ODC1,PARP1,PAX5,PCOLCE,PER1,PIM1,PLCG1,PLS3,POLD1,POLE,PPM1D,RDH10,RHOBTB3,RRM2,SDC1,SERPINF1,SPARC,SSBP2,STAT5B,STMN1,TCF3,TIMP1,TIMP2,TIMP3,TNFRSF21,TOX,TP53,TUBA1A,TUBB2A,TUBB3</t>
  </si>
  <si>
    <t>Apoptosis of neurons</t>
  </si>
  <si>
    <t>AARS,ABL1,AKT1,ANP32A,ARHGAP1,ARRB1,ASCL1,BAG6,BBC3,BCL11B,BIRC5,CAMK4,CASP2,CASP7,CD200,CDK5R1,CHUK,CNTFR,CORO1A,CPEB4,DAPK1,DNAJC5,DRAXIN,DUSP1,E2F1,F2R,FOXO3,GRIN1,HAX1,HERPUD1,HIPK2,HSPA5,HSPH1,IGF1R,INSM1,ITGA1,JUN,KDM2B,KIDINS220,KLF7,LINGO1,MAP3K10,MAPT,MDK,MYBL2,MYCN,NR3C1,NRP1,NTRK1,NUDT1,PARP1,POU4F1,PRDX2,RTN4R,SERPINE2,SERPINF1,SHC3,SMO,SOX11,ST8SIA4,TNFRSF21,TOX3,TP53,TP53BP2,UNG,ZNRF1</t>
  </si>
  <si>
    <t>Intestinal carcinoma</t>
  </si>
  <si>
    <t>AARS,ABCA1,ABCA12,ABCB6,ABL1,ABLIM1,ABR,ACADVL,ACE,ACOT7,ACTG1,ACTR1A,ACTR1B,ACVR2B,ACVRL1,ACY1,ADAM10,ADAM12,ADAM15,ADAMTS2,ADAMTSL2,ADAP1,ADD2,ADD3,AEN,AFAP1,AGAP3,AHNAK,AHR,AKAP12,AKAP2,AKAP8L,AKT1,ALDH18A1,ALK,AMH,AMOT,AMOTL1,AMOTL2,ANK1,ANKRD13B,ANKS1A,ANO8,APBA2,APBB2,APC,APC2,APEH,APH1B,AQP1,ARHGAP1,ARHGAP17,ARHGAP21,ARHGAP36,ARHGAP5,ARHGEF18,ARHGEF2,ARL10,ARMC6,ARMH4,ASCL1,ASL,ASRGL1,ASS1,ASTN2,ATAT1,ATCAY,ATP5IF1,ATP6AP2,ATP8A1,AXIN2,B2M,B3GAT1,B3GNT5,B4GALNT4,B4GALT2,B4GALT3,B4GALT5,B4GALT6,BACH2,BAG6,BASP1,BAZ1A,BBS12,BCAP29,BCL11A,BCL11B,BCLAF1,BCR,BGN,BHLHE40,BICC1,BIRC5,BLM,BNIP3L,BRD1,BRD3,BRD8,BRINP2,BRMS1,BRSK1,BRSK2,BTBD1,C12orf4,C16orf70,C3orf58,C7,C7orf26,CABP7,CACNB3,CALD1,CAMK1D,CAMK4,CAMKK2,CAMSAP1,CAMSAP3,CANT1,CAPZA2,CARM1,CASP7,CBLB,CBLN2,CBX1,CBX2,CCAR2,CCDC125,CCDC28A,CCDC40,CCDC50,CCDC77,CCDC88C,CCDC92,CCNB1IP1,CCND1,CCNY,CD276,CD3EAP,CD58,CDC25B,CDC25C,CDH11,CDH2,CDIPT,CDK5R1,CDKN3,CDT1,CELF1,CELF3,CELF4,CEND1,CENPF,CENPJ,CENPK,CEP170,CERK,CFL1,CHCHD10,CHD3,CHD4,CHD7,CHGA,CHMP1B,CHRNA3,CHST3,CLASP1,CLIP2,CLMP,CLUH,CMIP,CNDP2,CNTFR,CNTN1,CNTNAP3,COL18A1,COL4A1,COL4A2,COPS6,CORO1A,CORO6,CPEB4,CPT1A,CRIP2,CRMP1,CRY1,CSK,CSNK1E,CSRNP2,CSRP2,CTBP1,CTIF,CTNNA1,CTNND1,CTNND2,CUTC,CUX2,CXADR,CYB5R1,CYB5R3,CYFIP2,CYTH2,DACT1,DAPK1,DARS2,DBH,DBNDD1,DBNL,DCHS1,DCLK1,DCUN1D2,DCX,DDB2,DDC,DDX6,DGKD,DHRSX,DHX37,DIP2B,DLG3,DLGAP4,DLK1,DMPK,DNAJC5,DOCK11,DOCK9,DOK4,DOK6,DOT1L,DPF1,DPT,DPYSL2,DPYSL3,DPYSL4,DPYSL5,DRAXIN,DRGX,DTX1,DUSP1,DUSP16,DUSP4,DYNC1I2,DYNC1LI1,DYRK2,DZIP1,E2F2,EBF3,EEF1A2,EFR3B,EFS,EGFLAM,EHD1,EHMT1,EHMT2,EIF2S3,EIF4A2,ELAVL1,ELAVL3,ELFN1,EML6,ENO3,ENOX1,EPB41,EPDR1,EPHX2,EPM2AIP1,ETV4,EVL,EVX2,EXO1,EXTL3,EZH2,FADS2,FAM110B,FAM117B,FAM120AOS,FAM124A,FAM129B,FAM160A1,FAM167A,FAM168B,FAM171A1,FAM171A2,FARP1,FBLIM1,FBLN1,FBN2,FBXL19,FBXL5,FBXO8,FEZ1,FGD6,FGF14,FGFR1,FJX1,FKBP7,FLAD1,FLI1,FLNA,FLNC,FMNL2,FMNL3,FNBP1L,FOXN3,FOXP1,FOXP4,FTSJ1,FUBP1,FUOM,FUT8,FXR2,FZD7,GABRP,GALK1,GALT,GAP43,GAREM2,GATAD2A,GBE1,GHITM,GLB1,GLCCI1,GLDC,GLG1,GLT1D1,GLUL,GMIP,GNAI2,GNAZ,GNB1,GNG4,GOLGA3,GOT1,GPAA1,GPAM,GPATCH4,GPC2,GPR155,GPR161,GPRIN1,GPSM1,GRAMD1A,GRAMD4,GREB1,GRIN1,GRK5,GRM8,GSTP1,GSTZ1,GTPBP2,H2AFY2,H3F3A/H3F3B,HACL1,HAPLN3,HAX1,HDAC2,HDAC5,HDAC7,HDLBP,HECW1,HERC5,HID1,HIGD2A,HIP1R,HIPK2,HIST1H2BM,HMGB3,HNRNPA1,HNRNPA1L2,HNRNPH1,HNRNPM,HNRNPR,HNRNPUL1,HOMER3,HOXD13,HRH3,HS3ST1,HSD17B12,HSP90B1,HSPA12A,HSPA5,HSPH1,HYAL2,IARS,ICK,IDH2,IFT80,IGF1R,IGFBP2,IGLON5,IGSF9,ILF3,INA,INCENP,INPP5F,INSM2,IPO8,IQCB1,IQGAP3,IRF6,ITGA1,ITGAV,ITGB8,IVNS1ABP,JAG1,JAK1,JPH3,JUN,JUP,KBTBD11,KCNH6,KCNK5,KCNQ2,KCNQ3,KDM1A,KDM2B,KDM4B,KIAA0930,KIAA1211,KIAA1549,KIAA1549L,KIDINS220,KIF18B,KIF21B,KIF3C,KIFC3,KIT,KLF11,KLF12,KLHL21,KLHL7,KREMEN1,KTN1,LAMA1,LAMB2,LAPTM4A,LASP1,LAYN,LDB1,LDLRAD3,LEPR,LETMD1,LGALS3BP,LIMA1,LIMK1,LINGO1,LIPG,LLGL1,LPCAT1,LPL,LRP3,LRP5,LRRC4,LRRC59,LRRC8A,LSM14B,LSM7,LTBP1,LUC7L,LUM,LYN,LZIC,LZTS1,MAFF,MAGED2,MAGI1,MAGT1,MAP3K10,MAP4K4,MAP7D1,MAPK1IP1L,MAPKAPK2,MAPT,MARCH6,MARCKS,MARCKSL1,MAZ,MB21D2,MBTD1,MCM2,MCM5,MCM7,MDH2,ME3,MED24,MEGF9,MEPCE,METRN,METTL9,MEX3A,MEX3B,MEX3C,MEX3D,MFGE8,MFHAS1,MFSD2A,MGAT5,MGAT5B,MGLL,MIDN,MIGA1,MITF,MLLT3,MMP11,MMP15,MMP17,MNT,MOAP1,MOCS2,MPDU1,MPI,MPP5,MPST,MRAS,MRC2,MRPS18B,MSH5,MSI1,MTCH2,MTMR4,MTSS1,MXI1,MYB,MYBBP1A,MYBL2,MYCN,MYH10,MYLK,MYO10,MYO6,MYT1,NAA16,NAB2,NARS,NBR1,NCAN,NCK2,NCOA4,NDRG4,NDST1,NDUFB5,NDUFS5,NEBL,NEDD4,NEDD4L,NEFM,NEK7,NELL1,NELL2,NF2,NHLH2,NNT,NOLC1,NOTCH1,NPY,NR1D2,NR3C1,NREP,NRIP1,NRP1,NT5DC1,NTPCR,NTRK1,NUDT1,NUDT11,NUDT12,NUMBL,NUP54,NXN,OAF,OAS1,ODC1,OGDHL,ONECUT2,OPRL1,ORC1,ORMDL2,P2RX5,PAFAH1B3,PAK1,PALM,PARP1,PASK,PAX5,PBRM1,PBX1,PC,PCGF3,PCOLCE,PDE7A,PDZD2,PDZD4,PELP1,PER1,PFKFB3,PGAM1,PGM1,PHACTR1,PHACTR3,PHC1,PHC2,PHETA1,PHF2,PHF21B,PHKA2,PHLDA1,PHOX2B,PHTF2,PI15,PIK3R2,PIK3R3,PIMREG,PITPNC1,PITPNM1,PLAUR,PLCB4,PLCD4,PLCG1,PLEKHA6,PLEKHA8,PLEKHG3,PLEKHG4B,PLK2,PLXNB1,PLXNB2,PMP22,PMPCB,PNPLA6,PODXL,PODXL2,POLD1,POLE,POT1,POU3F2,POU4F1,PPEF1,PPM1D,PPM1L,PPM1M,PPP1R14B,PPP2R5E,PPRC1,PRADC1,PRDM8,PRICKLE1,PRKCA,PRMT1,PRMT6,PRPF38B,PRRC2B,PSPH,PTBP1,PTGFR,PTGIR,PTMA,PTOV1,PTPN1,PTPN21,PTPN5,PTPRG,PTPRS,PTTG1IP,PUM1,PYGB,QPRT,QSOX1,QTRT1,RAB11FIP4,RAB12,RAB39B,RAB3GAP1,RABL6,RAD23A,RAD54L2,RADIL,RAI2,RALBP1,RALGAPA2,RALGDS,RAP1GAP2,RAPGEF5,RASA3,RASEF,RASSF8,RBFOX2,RBM15B,RBM19,RCC2,RCN3,RCOR2,RD3,REEP5,RET,RFX5,RGS12,RGS5,RGS9,RHOQ,RIMBP2,RIMS3,RIN1,RIOK3,RIPOR3,RMC1,RNASEH2C,RNF112,RNF130,RNF157,RNF165,RNF168,RNF182,RNF44,ROBO1,RORB,RPL5,RPS12,RPS15A,RPS27A,RRP12,RRP1B,RRP9,RTF1,SAE1,SAFB,SAMD1,SAMD14,SAMD4B,SBF1,SBNO2,SCAP,SCCPDH,SCD5,SCG2,SCRIB,SDC1,SDC2,SEMA4C,SEMA6A,SEMA7A,SEPT11,SEPT5,SEPT9,SERPINB6,SERPINE2,SEZ6L,SFPQ,SH2B2,SH3BP5,SH3GL1,SH3GLB2,SH3PXD2B,SH3TC1,SHC1,SHISA2,SHKBP1,SIX2,SLC19A1,SLC25A13,SLC25A24,SLC25A25,SLC25A29,SLC29A4,SLC30A3,SLC30A8,SLC35F3,SLC5A6,SLC6A6,SLC6A8,SLC7A14,SLC8A3,SLC9A3R2,SLCO4A1,SLCO5A1,SLIT2,SMAD3,SMAD9,SMARCA4,SMARCB1,SMARCC1,SMARCD1,SMC3,SMG5,SMO,SMPD3,SNRNP200,SNRNP70,SNX1,SNX17,SOCS2,SOCS3,SOX11,SOX13,SPAG5,SPATA13,SPATA20,SPATS2L,SPG21,SPHK2,SPINDOC,SPNS1,SPOCK1,SPTBN2,SRF,SRRM4,SS18L1,SSBP2,ST3GAL1,ST7L,ST8SIA4,STAT5B,STAU1,STK32A,STRA6,SUDS3,SULF2,SUMF2,SUN2,SV2B,SYN1,SYNE2,SYNGR2,SYT13,SYT17,TADA3,TAF4B,TAF7,TAGLN3,TBC1D14,TBC1D16,TBC1D5,TCF12,TCF3,TCOF1,TDRKH,TDRP,TET1,TFDP2,TFRC,TGM2,THBS1,THBS2,THOP1,TIAM1,TIMP3,TKT,TLE1,TMCO1,TMEFF1,TMEM108,TMEM109,TMEM129,TMEM130,TMEM132A,TMEM14C,TMEM151B,TMEM164,TMEM198,TMEM200C,TMEM230,TMEM237,TMEM94,TMEM97,TMSB15A,TMTC1,TMX2,TNPO2,TNR,TNRC18,TNRC6C,TOX,TP53,TP53BP2,TRAF4,TRAF7,TRIOBP,TRIR,TRPC1,TSC2,TSEN15,TTBK1,TTC3,TTC30A,TTC8,TTL,TTYH2,TTYH3,TUBA1A,TUBB,TUBB2A,TUBB2B,TUBB3,TXNIP,TXNRD1,U2AF2,UBAP2L,UBE2QL1,UBQLN4,UBXN1,UCHL1,ULK1,ULK2,UNC80,UNG,USP19,UTP20,VANGL2,VARS,VASH1,VEZF1,VGLL4,VIM,VPS37C,VPS54,VSTM2A,VSTM4,WASF1,WBP1L,WDR1,WDTC1,WNK2,XPO5,XRN2,YPEL1,ZBED4,ZBTB12,ZBTB39,ZBTB46,ZC3H13,ZC3H18,ZC3H7B,ZDHHC13,ZDHHC2,ZFAND3,ZMIZ2,ZNF219,ZNF302,ZNF521,ZNF608,ZNF618,ZNF71,ZNF74,ZNF789,ZSCAN2,ZSWIM4</t>
  </si>
  <si>
    <t>Urinary tract cancer</t>
  </si>
  <si>
    <t>ABL1,ACOT7,AHNAK,AKAP2,AKT1,ANK1,APC,ARHGAP21,ARHGAP5,ATP1B1,AXIN2,B2M,B4GALT3,BASP1,BCR,BHLHE40,BIRC5,BLM,BNIP3L,CALCOCO2,CALD1,CALR,CANT1,CASP2,CBX2,CCND1,CCNY,CD276,CD9,CENPF,CHD3,CHD4,CHRNA3,CNTNAP3,DAPK1,DCHS1,DGAT2,DOT1L,DPF1,E2F1,EBF3,EEF1A2,EHMT2,EIF4A2,EXO1,EXTL2,EZH2,FAM110B,FAM171A2,FBN2,FEZ1,FGFR1,FLNA,FLNC,FNBP1L,FOXO3,FOXP1,FUBP1,GABRP,GBE1,GLB1,GNB1,GPRIN1,GREB1,GSTP1,H3F3A/H3F3B,HADHB,HNRNPH1,HSP90B1,IGF1R,IGLON5,ILF3,JAK1,JUN,KDM2B,KHDRBS1,KIAA1211,KIAA1549,KIF21B,KIF3C,KIT,KLHL7,LETMD1,LHFPL2,LMAN2L,MAGI1,MCM2,MFGE8,MGLL,MITF,MLLT11,MLLT3,MMP11,MXI1,MYCN,MYT1,NASP,NEDD4,NF2,NOTCH1,NR3C1,ODC1,ONECUT2,OTULINL,OXLD1,PAK1,PARP1,PASK,PBRM1,PITPNC1,PLAUR,PLK2,PODXL,POLE,PRDX2,PTGFR,PYGB,RAB11FIP4,RAI2,RALBP1,RALGDS,RBFOX2,RCC2,RCOR2,RET,RIMBP2,RIN1,RNF168,RPL5,RPS12,RRM2,SBF1,SH3GL1,SH3PXD2B,SIX2,SLC29A4,SLC5A6,SLC6A8,SLIT2,SMARCA4,SMARCB1,SMARCC1,SMARCD1,SMC3,SNCAIP,SNRNP200,SPARC,SPNS1,STRA6,SUN2,SYNE2,TCF12,TGM2,THBS1,TIMP1,TIMP2,TIMP3,TMEM108,TMEM200C,TMEM230,TNR,TP53,TSC2,TTBK1,TUBA1A,TUBB,TUBB2A,TUBB3,TXNIP,UCHL1,UNC80,UTP14A,VEZF1,VIM,XPO5,ZC3H13,ZC3H18</t>
  </si>
  <si>
    <t>Development of malignant tumor</t>
  </si>
  <si>
    <t>AASDHPPT,ABAT,ABCA1,ABCA12,ABCB6,ABL1,ABR,ACADVL,ACE,ACOT7,ACTG1,ACTR2,ACVRL1,ACY1,ADAM10,ADAM12,ADAMTS2,ADD2,ADD3,ADGRG1,AFAP1,AGAP3,AHNAK,AHR,AKAP12,AKAP2,AKT1,ALDOC,ALK,AMH,AMOT,AMOTL1,AMOTL2,ANK1,ANKS1A,ANP32A,APBA2,APBB2,APC,APEH,APH1A,AQP1,ARHGAP1,ARHGAP21,ARHGAP36,ARHGAP5,ARHGEF18,ARHGEF2,ARL10,ARMC6,ARRB1,ASCL1,ASS1,ASTN2,ATAT1,ATP5IF1,ATP6AP2,ATP8A1,AXIN2,AZIN1,B2M,B3GAT1,B4GALNT4,B4GALT2,B4GALT3,BACH2,BAG6,BASP1,BAZ1A,BBC3,BBS12,BCAP29,BCL11A,BCL11B,BCLAF1,BCR,BGN,BHLHE40,BHMT,BICC1,BIRC5,BLM,BNIP3L,BRD1,BRD3,BRD8,BRMS1,BRSK1,BRSK2,BTBD1,C12orf4,C16orf70,C3orf58,C7,C7orf26,CABP7,CACNB3,CALCOCO2,CALD1,CALM1 (includes others),CAMK1D,CAMK4,CAMSAP1,CAMSAP3,CANT1,CAPZA2,CARM1,CASP2,CASP7,CBLB,CBLN1,CBX1,CBX2,CCAR2,CCDC112,CCDC28A,CCDC40,CCDC92,CCNB1IP1,CCND1,CD3EAP,CD47,CD58,CD9,CDC25C,CDH11,CDH2,CELF1,CELF3,CELF4,CENPF,CENPJ,CEP170,CERK,CGGBP1,CHD3,CHD4,CHD7,CHGA,CHN2,CHRNA3,CHST3,CHUK,CLASP1,CLIP2,CLUH,CMIP,CNDP2,CNN2,CNTN1,CNTNAP3,COL18A1,COL4A1,COL4A2,COLEC11,COPS6,CORO1A,CORO6,CPEB4,CPT1A,CRABP2,CRKL,CRMP1,CTBP1,CTNNA1,CTNND1,CTNND2,CUTC,CUX2,CX3CL1,CXADR,CYB5R1,CYB5R3,CYFIP2,DACT1,DAPK1,DARS2,DBH,DCHS1,DCLK1,DCX,DDB2,DDX6,DGAT2,DGKD,DHRSX,DHX37,DIP2B,DLG3,DLGAP4,DLK1,DLX6-AS1,DNM3OS,DOCK11,DOCK9,DOK6,DOT1L,DPF1,DRAXIN,DRGX,DTX1,DUSP1,DUSP16,DUSP4,DYNC1I2,DYNC1LI1,DYRK2,DZIP1,E2F1,E2F2,EBF3,EEF1A2,EGFLAM,EHD1,EHMT1,EHMT2,EIF2S2,EIF2S3,EIF4A2,ELAVL3,ELFN1,EML6,ENOX1,EPB41,EPDR1,EPHX2,EPM2AIP1,ETV4,EVL,EVX2,EXO1,EXTL2,EXTL3,EZH2,F2R,FAM110B,FAM117B,FAM124A,FAM168B,FAM171A1,FAM171A2,FAM181B,FAM53C,FAM69A,FARP1,FBLIM1,FBLN1,FBN2,FBXL19,FBXL5,FBXO21,FBXO32,FBXO8,FEZ1,FGD6,FGFR1,FJX1,FKBP7,FKTN,FLAD1,FLI1,FLNA,FLNC,FMNL2,FNBP1L,FOXN3,FOXO3,FOXP1,FOXP4,FTSJ1,FUBP1,FUT8,FXR2,FZD7,GABRP,GADD45A,GALK1,GALT,GATAD2A,GBE1,GHITM,GLB1,GLCCI1,GLDC,GLG1,GLUL,GMIP,GNAI2,GNAZ,GNB1,GNG4,GOLGA3,GPATCH4,GPR137B,GPR155,GPR161,GPRIN1,GREB1,GRIN1,GRK5,GRM8,GSTM3,GSTP1,GSTZ1,GTF2IRD1,GTPBP2,H3F3A/H3F3B,HACL1,HADHB,HAPLN3,HDAC2,HDAC5,HDHD2,HDLBP,HECW1,HERC5,HID1,HIPK2,HIST1H2BM,HMGB3,HMGN1,HNRNPA1,HNRNPH1,HNRNPM,HNRNPR,HNRNPUL1,HRH3,HSD11B2,HSD17B12,HSP90B1,HSPA12A,HSPH1,HYAL2,IARS,ICAM2,ICK,IDH2,IFT80,IGF1R,IGFBP2,IGLON5,IGSF9,ILF3,INPP5F,INSM1,INSM2,IPO8,IQCB1,IQGAP3,IRF6,ITGA1,ITGAV,ITGB8,IVNS1ABP,JAG1,JAK1,JPH3,JUN,JUP,KCNH6,KCNK5,KCNQ2,KCNQ3,KDM1A,KDM2B,KHDRBS1,KIAA0930,KIAA1211,KIAA1549,KIAA1549L,KIDINS220,KIF18B,KIF21B,KIF3C,KIFC3,KIT,KLF10,KLF12,KLF16,KLHL25,KLHL7,KPNA1,KTN1,LAMA1,LAMB2,LAPTM4A,LASP1,LEPR,LETMD1,LGALS3BP,LHFPL2,LIMK1,LINGO1,LLGL1,LMAN2L,LRP3,LRP5,LRRC4,LRRC8A,LSM14B,LTBP1,LUM,LYN,LZIC,LZTS1,MAGI1,MAGI2-AS3,MAGT1,MAP3K10,MAP4K4,MAP7D1,MAPK1IP1L,MAPKAPK2,MAPT,MARCH6,MARCKS,MARCKSL1,MAZ,MBTD1,MCM2,MCM5,MCM7,MDH1,MDH2,ME3,MED24,MEGF9,MEPCE,METTL9,MEX3A,MEX3B,MEX3C,MEX3D,MFGE8,MFSD2A,MGAT5,MGAT5B,MGLL,MIDN,MIGA1,MITF,MLLT11,MLLT3,MMP15,MMP17,MMP24,MOCS2,MPDU1,MPI,MPP5,MRC2,MSH5,MXI1,MYB,MYBBP1A,MYBL2,MYCN,MYH10,MYLK,MYO10,MYO6,MYT1,NAA16,NASP,NBR1,NCAN,NCK2,NCOA4,NDST1,NDUFB5,NEDD4,NEDD4L,NEFM,NEK7,NELL2,NF2,NMD3,NME2,NMNAT2,NNT,NOLC1,NOP9,NOTCH1,NPY,NR1D2,NR3C1,NREP,NRIP1,NRP1,NSF,NTPCR,NTRK1,NUDT1,NUDT11,NUMBL,NUP54,NXN,OAS1,ODC1,OGDHL,ONECUT2,OPRL1,ORC1,ORMDL2,OTULINL,OXLD1,PAK1,PALM,PARP1,PASK,PAX5,PBRM1,PBX1,PC,PCBP4,PDE7A,PDIA3,PDZD2,PDZD4,PELP1,PER1,PFKFB3,PGAM1,PGM1,PHACTR1,PHACTR3,PHC1,PHC2,PHETA1,PHF2,PHF21B,PHKA2,PHLDA1,PHOX2B,PHTF2,PIGA,PIK3R2,PIK3R3,PIM1,PITPNC1,PITPNM1,PLAUR,PLCB4,PLCG1,PLEKHA6,PLEKHG3,PLEKHG4B,PLK2,PLXNB1,PLXNB2,PMP22,PODXL,POLD1,POLE,POU3F2,POU4F1,PPEF1,PPM1D,PPM1L,PPP1R14B,PPP2R5E,PPRC1,PRADC1,PRDX2,PRICKLE1,PRKCA,PRMT6,PRPF38B,PRRC2B,PTBP1,PTGFR,PTMA,PTOV1,PTPN1,PTPN21,PTPN5,PTPRG,PTPRS,PYGB,QSOX1,RAB11FIP3,RAB11FIP4,RAB12,RAB39B,RAB3GAP1,RABL6,RAD54L2,RADIL,RAI2,RALBP1,RALGAPA2,RALGDS,RAPGEF5,RASSF2,RBFOX2,RBM15B,RBM19,RCC2,RCN3,RCOR2,RD3,RDH10,REEP5,RET,RFX5,RGS12,RGS5,RHOBTB3,RHOQ,RIMBP2,RIN1,RIOK3,RMC1,RNASEH2C,RNF130,RNF149,RNF165,RNF168,RNF44,ROBO1,RORB,RPL13A,RPL5,RPS12,RPS7,RRM2,RRP1B,RRP9,RTF1,RTN1,SAE1,SAFB,SAMD1,SAMD14,SAMD4B,SART1,SBF1,SBNO2,SCAP,SCD5,SCG2,SCRIB,SDC1,SDC2,SEMA4C,SEMA6A,SEMA7A,SEPHS1,SEPT9,SERPINE2,SEZ6L,SFPQ,SH3GL1,SH3GLB2,SH3PXD2B,SH3TC1,SHC1,SHKBP1,SIX2,SLC19A1,SLC25A13,SLC25A24,SLC25A29,SLC29A4,SLC30A8,SLC5A6,SLC6A6,SLC6A8,SLC7A14,SLC8A3,SLC9A3R2,SLCO4A1,SLCO5A1,SLIT2,SMAD3,SMAD9,SMARCA4,SMARCB1,SMARCC1,SMARCD1,SMC3,SMG5,SMO,SMPD3,SNCAIP,SNRNP200,SNRNP70,SNX1,SNX17,SOCS2,SOCS3,SOX11,SOX13,SOX5,SPARC,SPATA13,SPATA20,SPATS2L,SPHK2,SPNS1,SPOCK1,SPTBN2,SRRM4,SSBP2,ST3GAL1,ST7L,ST8SIA4,STAT5B,STAU1,STK32A,STMN1,STRA6,SUDS3,SULF2,SUMF2,SUN2,SYN1,SYNE2,SYT13,TADA3,TAF4B,TAF7,TAF9B,TBC1D14,TBC1D16,TBC1D5,TCF12,TCF3,TDRKH,TDRP,TET1,TFDP2,TFRC,TGM2,THBS1,THBS2,THOP1,TIAM1,TIMP1,TIMP2,TIMP3,TKT,TLE1,TMCO1,TMEM106B,TMEM106C,TMEM108,TMEM132A,TMEM198,TMEM200C,TMEM230,TMEM94,TMEM97,TMTC1,TMX2,TNPO2,TNR,TNRC18,TNRC6C,TOX,TOX3,TP53,TP53BP2,TPMT,TRAF7,TRIM36,TRIOBP,TRIR,TRPC1,TSC2,TSEN15,TSPAN31,TTBK1,TTC3,TTC30A,TTL,TTLL7,TTYH2,TTYH3,TUBA1A,TUBB,TUBB2A,TUBB2B,TUBB3,TXNIP,TXNRD1,U2AF2,UBAP2L,UBE2E3,UBE2QL1,UBE2Z,UBQLN4,UCHL1,UHMK1,ULK1,ULK2,UNC80,UNG,UROS,UTP14A,UTP20,VANGL2,VARS,VASH1,VEZF1,VIM,VMP1,VPS54,VSTM2A,WASF1,WDR46,WDTC1,WNK2,XPO5,XRN2,ZBED4,ZBTB39,ZBTB46,ZC3H13,ZC3H18,ZC3H7B,ZDHHC2,ZMIZ2,ZNF132,ZNF219,ZNF302,ZNF521,ZNF618,ZNF789,ZNF792</t>
  </si>
  <si>
    <t>Inflammatory Disease</t>
  </si>
  <si>
    <t>Chronic inflammatory disorder</t>
  </si>
  <si>
    <t>ABCA1,ACE,ADAM10,ADAM12,ADAM15,ADAMTS2,ADD2,AHR,AKT1,APC,APEH,ARF1,ARHGDIB,ARRB1,ATAT1,ATP1B1,ATP8A1,B2M,BAG6,BCL11B,BGN,BHMT,BIRC5,BRMS1,CALD1,CALR,CCDC40,CD276,CDH11,CELF4,CHUK,CKB,COL4A2,CTNND1,CX3CL1,DOK6,DUSP1,EHMT2,EPHX2,EZH2,FOXO3,FUBP1,GABRP,GLUL,GRAMD1A,GRIN1,GRK5,GRM8,H3F3A/H3F3B,HDAC2,HDAC7,HEXA,HNRNPA1,HSD17B8,HSP90B1,HSPA5,IGF1R,IQCB1,JAK1,JUN,KIAA1211,KIT,KLF12,LDLRAD3,LEPR,LRP5,LRRC75A-AS1,MAGI1,MAP4K4,MAPKAPK2,MAZ,MDK,MFHAS1,MGLL,MLLT6,MSH5,NAA16,NELL1,NR3C1,NRP1,NTRK1,OPRL1,PARP1,PAX5,PBRM1,PDE7A,PDIA3,PHACTR3,PLAUR,POLD1,PRDX2,PRMT1,PROCR,PTMA,PTPN1,RALGDS,RASSF8,RET,RFLNB,RHOBTB3,RMC1,RNF149,RPS12,RPS18,SAFB,SBNO2,SCAP,SDC1,SDC2,SGPP2,SLC18A1,SLC19A1,SNCAIP,SNORD3A,SNRNP200,SOCS3,SPATS2L,SPOCK1,STAT5B,STRA6,TCTA,TFRC,THBS1,THOP1,TIAM1,TIMP1,TLE1,TMEM200C,TNFRSF10B,TNFRSF21,TP53,TPMT,UCHL1,VARS,VASH1,VIM,VIP,VPS37C,WDR46,XBP1,ZBTB12,ZBTB46,ZNRD1ASP</t>
  </si>
  <si>
    <t>Renal tumor</t>
  </si>
  <si>
    <t>ABL1,ACOT7,AHNAK,AKAP2,AKT1,ANK1,APC,ARHGAP21,ARHGAP5,AXIN2,B2M,B4GALT3,BASP1,BHLHE40,BIRC5,BLM,BNIP3L,BRD1,CALCOCO2,CANT1,CASP2,CCND1,CD276,CD9,CENPF,CHD3,CHD4,DAPK1,DCHS1,DGAT2,DPF1,EBF3,EEF1A2,EIF4A2,EXO1,EXTL2,EZH2,FAM110B,FAM171A2,FBN2,FEZ1,FGFR1,FLNA,FLNC,FNBP1L,FOXO3,GABRP,GLB1,GNB1,GPRIN1,GREB1,GSTP1,HADHB,HNRNPH1,HSP90B1,IGF1R,IGLON5,KDM2B,KHDRBS1,KIAA1211,KIAA1549,KIF21B,KIF3C,KIT,KLHL7,LETMD1,LHFPL2,LMAN2L,MAGI1,MCM2,MITF,MLLT11,MLLT3,MXI1,MYCN,NASP,NF2,NOTCH1,ONECUT2,OTULINL,OXLD1,PAK1,PARP1,PASK,PBRM1,PITPNC1,PLAUR,PODXL,POLE,PRDX2,PRKCA,PTGFR,PYGB,RAI2,RALBP1,RALGDS,RBFOX2,RCC2,RCOR2,RET,RIMBP2,RIN1,RNF168,RPL5,RPS12,RRM2,SBF1,SH3GL1,SIX2,SLC29A4,SLC5A6,SLC6A8,SLIT2,SMARCA4,SMARCB1,SMARCC1,SMARCD1,SMC3,SNRNP200,SPARC,SPNS1,STRA6,SUN2,SYNE2,TCF12,TGM2,THBS1,TIMP1,TIMP2,TIMP3,TMEM108,TMEM200C,TMEM230,TNR,TP53,TSC2,TTBK1,TUBA1A,TUBB,TUBB2A,TUBB3,UNC80,UTP14A,VIM,XPO5,ZC3H13,ZC3H18</t>
  </si>
  <si>
    <t>Development of carcinoma</t>
  </si>
  <si>
    <t>AASDHPPT,ABCA1,ABCA12,ABCB6,ABL1,ABR,ACADVL,ACE,ACOT7,ACTG1,ACTR2,ACVRL1,ACY1,ADAM10,ADAMTS2,ADD2,ADD3,AFAP1,AGAP3,AHNAK,AHR,AKAP12,AKAP2,AKT1,ALDOC,ALK,AMH,AMOT,AMOTL1,AMOTL2,ANK1,ANKS1A,ANP32A,APBA2,APBB2,APC,APEH,APH1A,AQP1,ARHGAP1,ARHGAP21,ARHGAP36,ARHGAP5,ARHGEF18,ARHGEF2,ARL10,ARMC6,ARRB1,ASCL1,ASS1,ASTN2,ATAT1,ATP5IF1,ATP6AP2,ATP8A1,AXIN2,AZIN1,B2M,B3GAT1,B4GALNT4,B4GALT2,B4GALT3,BACH2,BAG6,BASP1,BAZ1A,BBS12,BCAP29,BCL11A,BCL11B,BCLAF1,BCR,BGN,BHLHE40,BHMT,BICC1,BIRC5,BLM,BNIP3L,BRD1,BRD3,BRD8,BRMS1,BRSK1,BRSK2,BTBD1,C12orf4,C16orf70,C3orf58,C7,C7orf26,CABP7,CACNB3,CALCOCO2,CALD1,CALM1 (includes others),CAMK1D,CAMK4,CAMSAP1,CAMSAP3,CANT1,CAPZA2,CARM1,CASP2,CASP7,CBLB,CBLN1,CBX1,CBX2,CCAR2,CCDC112,CCDC28A,CCDC40,CCDC92,CCNB1IP1,CCND1,CD47,CD58,CD9,CDC25C,CDH11,CDH2,CELF1,CELF3,CELF4,CENPF,CENPJ,CEP170,CERK,CGGBP1,CHD3,CHD4,CHD7,CHGA,CHN2,CHRNA3,CHST3,CLASP1,CLIP2,CLUH,CMIP,CNDP2,CNTN1,CNTNAP3,COL18A1,COL4A1,COL4A2,COLEC11,COPS6,CORO1A,CORO6,CPEB4,CPT1A,CRABP2,CRKL,CRMP1,CTBP1,CTNNA1,CTNND1,CTNND2,CUTC,CUX2,CX3CL1,CXADR,CYB5R1,CYB5R3,CYFIP2,DACT1,DAPK1,DARS2,DBH,DCHS1,DCLK1,DCX,DDB2,DDX6,DGAT2,DGKD,DHRSX,DHX37,DIP2B,DLG3,DLGAP4,DLK1,DLX6-AS1,DNM3OS,DOCK11,DOCK9,DOK6,DOT1L,DPF1,DRAXIN,DRGX,DTX1,DUSP1,DUSP16,DUSP4,DYNC1I2,DYNC1LI1,DYRK2,DZIP1,E2F1,EBF3,EEF1A2,EGFLAM,EHD1,EHMT1,EHMT2,EIF2S2,EIF2S3,EIF4A2,ELAVL3,ELFN1,EML6,ENOX1,EPB41,EPDR1,EPHX2,EPM2AIP1,ETV4,EVL,EVX2,EXO1,EXTL2,EXTL3,EZH2,F2R,FAM110B,FAM117B,FAM124A,FAM168B,FAM171A1,FAM171A2,FAM181B,FAM53C,FAM69A,FARP1,FBLIM1,FBLN1,FBN2,FBXL19,FBXL5,FBXO21,FBXO32,FBXO8,FEZ1,FGD6,FGFR1,FJX1,FKBP7,FKTN,FLAD1,FLI1,FLNA,FLNC,FMNL2,FNBP1L,FOXN3,FOXO3,FOXP1,FOXP4,FTSJ1,FUBP1,FUT8,FXR2,FZD7,GABRP,GADD45A,GALK1,GALT,GATAD2A,GBE1,GHITM,GLB1,GLCCI1,GLDC,GLG1,GLUL,GMIP,GNAI2,GNAZ,GNB1,GNG4,GOLGA3,GPATCH4,GPR137B,GPR155,GPR161,GPRIN1,GREB1,GRIN1,GRK5,GRM8,GSTP1,GSTZ1,GTF2IRD1,GTPBP2,H3F3A/H3F3B,HACL1,HADHB,HAPLN3,HDAC2,HDAC5,HDHD2,HDLBP,HECW1,HERC5,HID1,HIPK2,HIST1H2BM,HMGB3,HNRNPA1,HNRNPH1,HNRNPM,HNRNPR,HNRNPUL1,HRH3,HSD11B2,HSD17B12,HSP90B1,HSPA12A,HSPH1,HYAL2,IARS,ICK,IDH2,IFT80,IGF1R,IGFBP2,IGLON5,IGSF9,ILF3,INPP5F,INSM1,INSM2,IPO8,IQCB1,IQGAP3,IRF6,ITGA1,ITGAV,ITGB8,IVNS1ABP,JAG1,JAK1,JPH3,JUN,JUP,KCNH6,KCNK5,KCNQ2,KCNQ3,KDM1A,KDM2B,KHDRBS1,KIAA0930,KIAA1211,KIAA1549,KIAA1549L,KIDINS220,KIF18B,KIF21B,KIF3C,KIFC3,KIT,KLF10,KLF12,KLF16,KLHL25,KLHL7,KPNA1,KTN1,LAMA1,LAMB2,LAPTM4A,LASP1,LEPR,LETMD1,LHFPL2,LIMK1,LINGO1,LLGL1,LMAN2L,LRP3,LRP5,LRRC4,LRRC8A,LSM14B,LTBP1,LUM,LYN,LZIC,LZTS1,MAGI1,MAGI2-AS3,MAGT1,MAP3K10,MAP4K4,MAP7D1,MAPK1IP1L,MAPKAPK2,MAPT,MARCH6,MARCKS,MARCKSL1,MAZ,MBTD1,MCM2,MCM5,MCM7,MDH1,MDH2,ME3,MED24,MEGF9,MEPCE,METTL9,MEX3A,MEX3B,MEX3C,MEX3D,MFGE8,MFSD2A,MGAT5,MGAT5B,MGLL,MIDN,MIGA1,MITF,MLLT11,MLLT3,MMP15,MMP17,MMP24,MOCS2,MPDU1,MPI,MPP5,MRC2,MSH5,MXI1,MYB,MYBBP1A,MYBL2,MYCN,MYH10,MYLK,MYO10,MYO6,MYT1,NAA16,NASP,NBR1,NCAN,NCK2,NCOA4,NDST1,NDUFB5,NEDD4,NEDD4L,NEFM,NEK7,NELL2,NF2,NMD3,NME2,NMNAT2,NNT,NOLC1,NOP9,NOTCH1,NPY,NR1D2,NR3C1,NREP,NRIP1,NRP1,NSF,NTPCR,NTRK1,NUDT1,NUDT11,NUMBL,NUP54,NXN,OAS1,ODC1,OGDHL,ONECUT2,OPRL1,ORC1,ORMDL2,OTULINL,OXLD1,PAK1,PALM,PARP1,PASK,PAX5,PBRM1,PBX1,PC,PCBP4,PDE7A,PDIA3,PDZD2,PDZD4,PELP1,PER1,PFKFB3,PGAM1,PGM1,PHACTR1,PHACTR3,PHC1,PHC2,PHETA1,PHF2,PHF21B,PHKA2,PHLDA1,PHOX2B,PHTF2,PIGA,PIK3R2,PIK3R3,PITPNC1,PITPNM1,PLAUR,PLCB4,PLCG1,PLEKHA6,PLEKHG3,PLEKHG4B,PLK2,PLXNB1,PLXNB2,PMP22,PODXL,POLD1,POLE,POU3F2,POU4F1,PPEF1,PPM1D,PPM1L,PPP1R14B,PPP2R5E,PPRC1,PRADC1,PRDX2,PRICKLE1,PRKCA,PRMT6,PRPF38B,PRRC2B,PTBP1,PTGFR,PTMA,PTOV1,PTPN1,PTPN21,PTPN5,PTPRG,PTPRS,PYGB,QSOX1,RAB11FIP3,RAB11FIP4,RAB12,RAB39B,RAB3GAP1,RABL6,RAD54L2,RADIL,RAI2,RALBP1,RALGAPA2,RALGDS,RAPGEF5,RASSF2,RBFOX2,RBM15B,RBM19,RCC2,RCN3,RCOR2,RD3,RDH10,REEP5,RET,RFX5,RGS12,RGS5,RHOBTB3,RHOQ,RIMBP2,RIN1,RIOK3,RMC1,RNASEH2C,RNF130,RNF149,RNF165,RNF168,RNF44,ROBO1,RORB,RPL13A,RPL5,RPS12,RPS7,RRM2,RRP1B,RRP9,RTF1,RTN1,SAE1,SAFB,SAMD1,SAMD14,SAMD4B,SART1,SBF1,SBNO2,SCAP,SCD5,SCG2,SCRIB,SDC1,SDC2,SEMA4C,SEMA6A,SEMA7A,SEPHS1,SEPT9,SERPINE2,SEZ6L,SFPQ,SH3GL1,SH3GLB2,SH3PXD2B,SH3TC1,SHC1,SHKBP1,SIX2,SLC19A1,SLC25A13,SLC25A24,SLC25A29,SLC29A4,SLC30A8,SLC5A6,SLC6A6,SLC6A8,SLC7A14,SLC8A3,SLC9A3R2,SLCO4A1,SLCO5A1,SLIT2,SMAD3,SMAD9,SMARCA4,SMARCB1,SMARCC1,SMARCD1,SMC3,SMG5,SMO,SMPD3,SNCAIP,SNRNP200,SNRNP70,SNX1,SNX17,SOCS2,SOCS3,SOX11,SOX13,SOX5,SPARC,SPATA13,SPATA20,SPATS2L,SPHK2,SPNS1,SPOCK1,SPTBN2,SRRM4,SSBP2,ST3GAL1,ST7L,ST8SIA4,STAT5B,STAU1,STK32A,STMN1,STRA6,SUDS3,SULF2,SUMF2,SUN2,SYN1,SYNE2,SYT13,TADA3,TAF4B,TAF7,TAF9B,TBC1D14,TBC1D16,TBC1D5,TCF12,TCF3,TDRKH,TDRP,TET1,TFDP2,TFRC,TGM2,THBS1,THBS2,THOP1,TIAM1,TIMP1,TIMP2,TIMP3,TLE1,TMCO1,TMEM106B,TMEM106C,TMEM108,TMEM132A,TMEM198,TMEM200C,TMEM230,TMEM94,TMEM97,TMTC1,TMX2,TNPO2,TNR,TNRC18,TNRC6C,TOX,TOX3,TP53,TP53BP2,TPMT,TRAF7,TRIM36,TRIOBP,TRIR,TRPC1,TSC2,TSEN15,TSPAN31,TTBK1,TTC3,TTC30A,TTL,TTLL7,TTYH2,TTYH3,TUBA1A,TUBB,TUBB2A,TUBB2B,TUBB3,TXNIP,TXNRD1,U2AF2,UBAP2L,UBE2E3,UBE2QL1,UBE2Z,UBQLN4,UCHL1,UHMK1,ULK1,ULK2,UNC80,UNG,UROS,UTP14A,UTP20,VANGL2,VARS,VASH1,VEZF1,VIM,VMP1,VPS54,VSTM2A,WASF1,WDR46,WDTC1,WNK2,XPO5,XRN2,ZBED4,ZBTB39,ZBTB46,ZC3H13,ZC3H18,ZC3H7B,ZDHHC2,ZMIZ2,ZNF132,ZNF219,ZNF302,ZNF521,ZNF618,ZNF789,ZNF792</t>
  </si>
  <si>
    <t>Intestinal cancer</t>
  </si>
  <si>
    <t>AARS,ABCA1,ABCA12,ABCB6,ABL1,ABLIM1,ABR,ACADVL,ACE,ACOT7,ACTG1,ACTR1A,ACTR1B,ACVR2B,ACVRL1,ACY1,ADAM10,ADAM12,ADAM15,ADAMTS2,ADAMTSL2,ADAP1,ADD2,ADD3,AEN,AFAP1,AGAP3,AHNAK,AHR,AKAP12,AKAP2,AKAP8L,AKT1,ALDH18A1,ALK,AMH,AMOT,AMOTL1,AMOTL2,ANK1,ANKRD13B,ANKS1A,ANO8,APBA2,APBB2,APC,APC2,APEH,APH1B,AQP1,ARHGAP1,ARHGAP17,ARHGAP21,ARHGAP36,ARHGAP5,ARHGEF18,ARHGEF2,ARL10,ARMC6,ARMH4,ASCL1,ASL,ASRGL1,ASS1,ASTN2,ATAT1,ATCAY,ATP5IF1,ATP6AP2,ATP8A1,AXIN2,B2M,B3GAT1,B3GNT5,B4GALNT4,B4GALT2,B4GALT3,B4GALT5,B4GALT6,BACH2,BAG6,BASP1,BAZ1A,BBS12,BCAP29,BCL11A,BCL11B,BCLAF1,BCR,BGN,BHLHE40,BICC1,BIRC5,BLM,BNIP3L,BRD1,BRD3,BRD8,BRINP2,BRMS1,BRSK1,BRSK2,BTBD1,C12orf4,C16orf70,C3orf58,C7,C7orf26,CABP7,CACNB3,CALD1,CALR,CAMK1D,CAMK4,CAMKK2,CAMSAP1,CAMSAP3,CANT1,CAPZA2,CARM1,CASP7,CBLB,CBLN2,CBX1,CBX2,CCAR2,CCDC125,CCDC28A,CCDC40,CCDC50,CCDC77,CCDC88C,CCDC92,CCNB1IP1,CCND1,CCNY,CD276,CD3EAP,CD58,CD9,CDC25B,CDC25C,CDH11,CDH2,CDIPT,CDK5R1,CDKN3,CDT1,CELF1,CELF3,CELF4,CEND1,CENPF,CENPJ,CENPK,CEP170,CERK,CFL1,CHCHD10,CHD3,CHD4,CHD7,CHGA,CHMP1B,CHRNA3,CHST3,CHUK,CLASP1,CLIP2,CLMP,CLUH,CMIP,CNDP2,CNTFR,CNTN1,CNTNAP3,COL18A1,COL4A1,COL4A2,COPS6,CORO1A,CORO6,CPEB4,CPT1A,CRABP2,CRIP2,CRMP1,CRY1,CSK,CSNK1E,CSRNP2,CSRP2,CTBP1,CTIF,CTNNA1,CTNND1,CTNND2,CUTC,CUX2,CXADR,CYB5R1,CYB5R3,CYFIP2,CYTH2,DACT1,DAPK1,DARS2,DBH,DBNDD1,DBNL,DCHS1,DCLK1,DCUN1D2,DCX,DDB2,DDC,DDX6,DGKD,DHRSX,DHX37,DIP2B,DLG3,DLGAP4,DLK1,DMPK,DNAJC5,DOCK11,DOCK9,DOK4,DOK6,DOT1L,DPF1,DPT,DPYSL2,DPYSL3,DPYSL4,DPYSL5,DRAXIN,DRGX,DTX1,DUSP1,DUSP16,DUSP4,DYNC1I2,DYNC1LI1,DYRK2,DZIP1,E2F1,E2F2,EBF3,EEF1A2,EFR3B,EFS,EGFLAM,EHD1,EHMT1,EHMT2,EIF2S3,EIF4A2,ELAVL1,ELAVL3,ELFN1,EML6,ENO3,ENOX1,EPB41,EPDR1,EPHX2,EPM2AIP1,ETV4,EVL,EVX2,EXO1,EXTL3,EZH2,F2R,FADS2,FAM110B,FAM117B,FAM120AOS,FAM124A,FAM129B,FAM160A1,FAM167A,FAM168B,FAM171A1,FAM171A2,FARP1,FBLIM1,FBLN1,FBN2,FBXL19,FBXL5,FBXO8,FEZ1,FGD6,FGF14,FGFR1,FJX1,FKBP7,FLAD1,FLI1,FLNA,FLNC,FMNL2,FMNL3,FNBP1L,FOXN3,FOXP1,FOXP4,FTSJ1,FUBP1,FUOM,FUT8,FXR2,FZD7,GABRP,GALK1,GALT,GAP43,GAREM2,GATAD2A,GBE1,GCH1,GHITM,GLB1,GLCCI1,GLDC,GLG1,GLT1D1,GLUL,GMIP,GNAI2,GNAZ,GNB1,GNG4,GOLGA3,GOT1,GPAA1,GPAM,GPATCH4,GPC2,GPR155,GPR161,GPRIN1,GPSM1,GRAMD1A,GRAMD4,GREB1,GRIN1,GRK5,GRM8,GSTP1,GSTZ1,GTPBP2,H2AFY2,H3F3A/H3F3B,HACL1,HAPLN3,HAX1,HDAC2,HDAC5,HDAC7,HDLBP,HECW1,HERC5,HID1,HIGD2A,HIP1R,HIPK2,HIST1H2BM,HLTF,HMGB3,HNRNPA1,HNRNPA1L2,HNRNPH1,HNRNPM,HNRNPR,HNRNPUL1,HOMER3,HOXD13,HRH3,HS3ST1,HSD11B2,HSD17B12,HSP90B1,HSPA12A,HSPA5,HSPH1,HYAL2,IARS,ICK,IDH2,IFT80,IGF1R,IGFBP2,IGLON5,IGSF9,ILF3,INA,INCENP,INPP5F,INSM2,IPO8,IQCB1,IQGAP3,IRF6,ITGA1,ITGAV,ITGB8,IVNS1ABP,JAG1,JAK1,JPH3,JUN,JUP,KBTBD11,KCNH6,KCNK5,KCNQ2,KCNQ3,KDM1A,KDM2B,KDM4B,KIAA0930,KIAA1211,KIAA1549,KIAA1549L,KIDINS220,KIF18B,KIF21B,KIF3C,KIFC3,KIT,KLF11,KLF12,KLHL21,KLHL7,KREMEN1,KTN1,LAMA1,LAMB2,LAPTM4A,LASP1,LAYN,LDB1,LDLRAD3,LEPR,LETMD1,LGALS3BP,LIMA1,LIMK1,LINGO1,LIPG,LLGL1,LPCAT1,LPL,LRP3,LRP5,LRRC4,LRRC59,LRRC8A,LSM14B,LSM7,LTBP1,LUC7L,LUM,LYN,LZIC,LZTS1,MAFF,MAGED2,MAGI1,MAGT1,MAP3K10,MAP4K4,MAP7D1,MAPK1IP1L,MAPKAPK2,MAPT,MARCH6,MARCKS,MARCKSL1,MAZ,MB21D2,MBTD1,MCM2,MCM5,MCM7,MDH2,ME3,MED24,MEGF9,MEPCE,METRN,METTL9,MEX3A,MEX3B,MEX3C,MEX3D,MFGE8,MFHAS1,MFSD2A,MGAT5,MGAT5B,MGLL,MIDN,MIGA1,MITF,MLLT3,MMP11,MMP15,MMP17,MNT,MOAP1,MOCS2,MPDU1,MPI,MPP5,MPST,MRAS,MRC2,MRPS18B,MSH5,MSI1,MTCH2,MTMR4,MTSS1,MXI1,MYB,MYBBP1A,MYBL2,MYCN,MYH10,MYLK,MYO10,MYO6,MYT1,NAA16,NAB2,NARS,NBR1,NCAN,NCK2,NCOA4,NDRG4,NDST1,NDUFB5,NDUFS5,NEBL,NEDD4,NEDD4L,NEFM,NEK7,NELL1,NELL2,NF2,NHLH2,NME2,NNT,NOLC1,NOTCH1,NPY,NR1D2,NR3C1,NREP,NRIP1,NRP1,NT5DC1,NTPCR,NTRK1,NUDT1,NUDT11,NUDT12,NUDT3,NUMBL,NUP54,NXN,OAF,OAS1,ODC1,OGDHL,ONECUT2,OPRL1,ORC1,ORMDL2,P2RX5,PAFAH1B3,PAK1,PALM,PARP1,PASK,PAX5,PBRM1,PBX1,PC,PCGF3,PCOLCE,PDE7A,PDZD2,PDZD4,PELP1,PER1,PFKFB3,PGAM1,PGM1,PHACTR1,PHACTR3,PHC1,PHC2,PHETA1,PHF2,PHF21B,PHKA2,PHLDA1,PHOX2B,PHTF2,PI15,PIK3R2,PIK3R3,PIMREG,PITPNC1,PITPNM1,PLAUR,PLCB4,PLCD4,PLCG1,PLEKHA6,PLEKHA8,PLEKHG3,PLEKHG4B,PLK2,PLPP3,PLS3,PLXNB1,PLXNB2,PMP22,PMPCB,PNPLA6,PODXL,PODXL2,POLD1,POLD4,POLE,POT1,POU3F2,POU4F1,PPEF1,PPM1D,PPM1L,PPM1M,PPP1R14B,PPP2R5E,PPRC1,PRADC1,PRDM8,PRICKLE1,PRKCA,PRMT1,PRMT6,PRPF38B,PRRC2B,PSPH,PTBP1,PTGFR,PTGIR,PTMA,PTOV1,PTPN1,PTPN21,PTPN5,PTPRG,PTPRS,PTTG1IP,PUM1,PYGB,QPRT,QSOX1,QTRT1,RAB11FIP4,RAB12,RAB39B,RAB3A,RAB3GAP1,RABL6,RAD23A,RAD54L2,RADIL,RAI2,RALBP1,RALGAPA2,RALGDS,RAP1GAP2,RAPGEF5,RASA3,RASEF,RASSF8,RBFOX2,RBM15B,RBM19,RCC2,RCN3,RCOR2,RD3,REEP5,RET,RFX5,RGS12,RGS5,RGS9,RHOQ,RIMBP2,RIMS3,RIN1,RIOK3,RIPOR3,RMC1,RNASEH2C,RNF112,RNF130,RNF157,RNF165,RNF168,RNF182,RNF44,ROBO1,RORB,RPL5,RPS12,RPS15A,RPS27A,RRM2,RRP12,RRP1B,RRP9,RTF1,RTN1,SAE1,SAFB,SAMD1,SAMD14,SAMD4B,SBF1,SBNO2,SCAP,SCCPDH,SCD5,SCG2,SCRIB,SDC1,SDC2,SEMA4C,SEMA6A,SEMA7A,SEPT11,SEPT5,SEPT9,SERPINB6,SERPINE2,SEZ6L,SFPQ,SH2B2,SH3BP5,SH3GL1,SH3GLB2,SH3PXD2B,SH3TC1,SHC1,SHISA2,SHKBP1,SIX2,SLC19A1,SLC25A13,SLC25A24,SLC25A25,SLC25A29,SLC29A4,SLC30A3,SLC30A8,SLC35F3,SLC5A6,SLC6A6,SLC6A8,SLC7A14,SLC8A3,SLC9A3R2,SLCO4A1,SLCO5A1,SLIT2,SMAD3,SMAD9,SMARCA4,SMARCB1,SMARCC1,SMARCD1,SMC3,SMG5,SMO,SMPD3,SNHG20,SNRNP200,SNRNP70,SNX1,SNX17,SOCS2,SOCS3,SOX11,SOX13,SPAG5,SPATA13,SPATA20,SPATS2L,SPG21,SPHK2,SPINDOC,SPNS1,SPOCK1,SPTBN2,SRF,SRRM4,SS18L1,SSBP2,ST3GAL1,ST6GAL1,ST7L,ST8SIA4,STAT5B,STAU1,STK32A,STRA6,SUDS3,SULF2,SUMF2,SUN2,SV2B,SYN1,SYNE2,SYNGR2,SYT13,SYT17,TADA3,TAF4B,TAF7,TAGLN3,TBC1D14,TBC1D16,TBC1D5,TCF12,TCF3,TCOF1,TDRKH,TDRP,TET1,TFAP4,TFDP2,TFRC,TGM2,THBS1,THBS2,THOP1,TIAM1,TIMP1,TIMP2,TIMP3,TKT,TLE1,TMCO1,TMEFF1,TMEM108,TMEM109,TMEM129,TMEM130,TMEM132A,TMEM14C,TMEM151B,TMEM164,TMEM198,TMEM200C,TMEM230,TMEM237,TMEM94,TMEM97,TMSB15A,TMTC1,TMX2,TNPO2,TNR,TNRC18,TNRC6C,TOX,TP53,TP53BP2,TRAF4,TRAF7,TRIOBP,TRIR,TRPC1,TSC2,TSEN15,TTBK1,TTC3,TTC30A,TTC8,TTL,TTYH2,TTYH3,TUBA1A,TUBB,TUBB2A,TUBB2B,TUBB3,TXNIP,TXNRD1,U2AF2,UBAP2L,UBE2QL1,UBE2S,UBQLN4,UBXN1,UCHL1,ULK1,ULK2,UNC80,UNG,USP19,UTP20,VANGL2,VARS,VASH1,VEZF1,VGLL4,VIM,VPS37C,VPS54,VSTM2A,VSTM4,WASF1,WBP1L,WDR1,WDTC1,WLS,WNK2,XPO5,XRN2,YPEL1,ZBED4,ZBTB12,ZBTB39,ZBTB46,ZC3H13,ZC3H18,ZC3H7B,ZDHHC13,ZDHHC2,ZFAND3,ZMIZ2,ZNF219,ZNF302,ZNF521,ZNF608,ZNF618,ZNF71,ZNF74,ZNF783,ZNF789,ZSCAN2,ZSWIM4</t>
  </si>
  <si>
    <t>Abdominal adenocarcinoma</t>
  </si>
  <si>
    <t>AARS,AASDHPPT,ABCA1,ABCA12,ABCB6,ABL1,ABLIM1,ABR,ACADVL,ACE,ACOT7,ACTG1,ACTR1A,ACTR1B,ACTR2,ACVR2B,ACVRL1,ACY1,ADAM10,ADAM12,ADAM15,ADAMTS2,ADAMTSL2,ADAP1,ADD2,ADD3,AEN,AFAP1,AGAP3,AHNAK,AHR,AKAP1,AKAP12,AKAP2,AKAP8L,AKT1,ALDH18A1,ALK,AMH,AMOT,AMOTL1,AMOTL2,ANK1,ANKRD13B,ANKS1A,ANO8,ANP32A,APBA2,APBB2,APC,APC2,APEH,APH1B,AQP1,ARHGAP1,ARHGAP17,ARHGAP21,ARHGAP36,ARHGAP5,ARHGEF18,ARHGEF2,ARL10,ARMC6,ARMH4,ASCL1,ASL,ASRGL1,ASS1,ASTN2,ATAT1,ATCAY,ATP6AP2,ATP8A1,AXIN2,B2M,B3GAT1,B3GNT5,B4GALNT4,B4GALT2,B4GALT3,B4GALT5,B4GALT6,BACH2,BAG6,BASP1,BAZ1A,BBS12,BCAP29,BCL11A,BCL11B,BCLAF1,BCR,BGN,BHLHE40,BICC1,BIRC5,BLM,BNIP3L,BRD1,BRD3,BRD8,BRINP2,BRMS1,BRSK1,BRSK2,BTBD1,C12orf4,C16orf70,C22orf39,C3orf58,C7,C7orf26,CABP7,CACNB3,CALCOCO2,CALD1,CALM1 (includes others),CAMK1D,CAMK4,CAMKK2,CAMSAP1,CAMSAP3,CANT1,CAPZA2,CARM1,CASP2,CASP7,CBLB,CBLN2,CBX1,CBX2,CCAR2,CCDC112,CCDC125,CCDC28A,CCDC40,CCDC50,CCDC77,CCDC88C,CCDC92,CCNB1IP1,CCND1,CCNY,CD276,CD3EAP,CD47,CD58,CD9,CDC25B,CDC25C,CDH11,CDH2,CDIPT,CDK5R1,CDKN3,CDT1,CELF1,CELF3,CELF4,CEND1,CENPF,CENPJ,CENPK,CENPO,CEP170,CERK,CFL1,CGGBP1,CHCHD10,CHD3,CHD4,CHD7,CHGA,CHMP1B,CHN2,CHRNA3,CHST3,CHUK,CLASP1,CLIP2,CLMP,CLUH,CMIP,CNDP2,CNTFR,CNTN1,CNTNAP3,COL18A1,COL4A1,COL4A2,COLEC11,COPS6,CORO1A,CORO6,CPEB4,CPT1A,CRABP2,CRIP2,CRKL,CRMP1,CRY1,CSK,CSNK1E,CSRNP2,CSRP2,CTBP1,CTIF,CTNNA1,CTNND1,CTNND2,CUTC,CUX2,CX3CL1,CXADR,CYB5R1,CYB5R3,CYFIP2,CYTH2,DACT1,DAPK1,DARS2,DBH,DBNDD1,DBNL,DCHS1,DCLK1,DCUN1D2,DCX,DDB2,DDC,DDX6,DGAT2,DGKD,DHRSX,DHX37,DIP2B,DLG3,DLGAP4,DLK1,DMPK,DNAJC5,DOCK11,DOCK9,DOK4,DOK6,DOT1L,DPF1,DPT,DPYSL2,DPYSL3,DPYSL4,DPYSL5,DRAXIN,DRGX,DTX1,DUSP1,DUSP16,DUSP4,DYNC1I2,DYNC1LI1,DYRK2,DZIP1,E2F2,EBF3,EEF1A2,EFR3B,EFS,EGFLAM,EHD1,EHMT1,EHMT2,EIF2S2,EIF2S3,EIF4A2,ELAVL1,ELAVL3,ELFN1,EML6,ENO3,ENOX1,EPB41,EPDR1,EPHX2,EPM2AIP1,ETV4,EVL,EVX2,EXO1,EXTL2,EXTL3,EZH2,F2R,FADS2,FAM110B,FAM117B,FAM120AOS,FAM124A,FAM129B,FAM160A1,FAM167A,FAM168B,FAM171A1,FAM171A2,FAM181B,FAM53C,FAM69A,FAM89B,FARP1,FBLIM1,FBLN1,FBN2,FBRSL1,FBXL19,FBXL5,FBXO21,FBXO32,FBXO8,FEZ1,FGD6,FGF14,FGFR1,FJX1,FKBP7,FKTN,FLAD1,FLI1,FLNA,FLNC,FMNL2,FMNL3,FNBP1L,FOXN3,FOXO3,FOXP1,FOXP4,FTSJ1,FUBP1,FUOM,FUT8,FXR2,FZD7,GABRP,GALK1,GALT,GAP43,GAREM2,GATAD2A,GBE1,GHITM,GLB1,GLCCI1,GLDC,GLG1,GLT1D1,GLUL,GMIP,GNAI2,GNAZ,GNB1,GNG4,GOLGA3,GOLIM4,GOT1,GPAA1,GPAM,GPATCH4,GPC2,GPR137B,GPR155,GPR161,GPRIN1,GPSM1,GRAMD1A,GRAMD4,GREB1,GRIN1,GRK5,GRM8,GSTP1,GSTZ1,GTF2IRD1,GTPBP2,H2AFY2,H3F3A/H3F3B,HACL1,HADHB,HAPLN3,HAX1,HDAC2,HDAC5,HDAC7,HDHD2,HDLBP,HECW1,HERC5,HID1,HIGD2A,HIP1R,HIPK2,HIST1H2BM,HLTF,HMGB3,HNRNPA1,HNRNPA1L2,HNRNPAB,HNRNPM,HNRNPR,HNRNPUL1,HOMER3,HOXD13,HRH3,HS3ST1,HSD17B12,HSP90B1,HSPA12A,HSPA5,HSPH1,HYAL2,IARS,ICAM2,ICK,IDH2,IFT80,IGF1R,IGFBP2,IGLON5,IGSF9,ILF3,INA,INCENP,INPP5F,INSM2,IPO8,IQCB1,IQGAP3,IRF2BP2,IRF6,ITGA1,ITGAV,ITGB8,IVNS1ABP,JAG1,JAK1,JOSD1,JPH3,JUN,JUP,KBTBD11,KCNH6,KCNK5,KCNQ2,KCNQ3,KDM1A,KDM2B,KDM4B,KHDRBS1,KIAA0930,KIAA1211,KIAA1549,KIAA1549L,KIDINS220,KIF18B,KIF21B,KIF3C,KIFC3,KIT,KLF10,KLF11,KLF12,KLF16,KLF7,KLHL21,KLHL25,KLHL7,KPNA1,KREMEN1,KTN1,LAMA1,LAMB2,LAPTM4A,LASP1,LAYN,LDB1,LDLRAD3,LEPR,LETMD1,LGALS3BP,LHFPL2,LIMA1,LIMK1,LINGO1,LIPG,LLGL1,LMAN2L,LPCAT1,LPL,LRP3,LRP5,LRRC4,LRRC59,LRRC8A,LSM14B,LSM7,LTBP1,LUC7L,LUM,LYN,LZIC,LZTS1,MAFF,MAGED2,MAGI1,MAGT1,MAP3K10,MAP4K4,MAP7D1,MAPK1IP1L,MAPKAPK2,MAPT,MARCH6,MARCKS,MARCKSL1,MAZ,MB21D2,MBTD1,MCM2,MCM5,MCM7,MDH1,MDH2,MDK,ME3,MED24,MEGF9,MEPCE,METRN,METTL9,MEX3A,MEX3B,MEX3C,MEX3D,MFAP4,MFGE8,MFHAS1,MFSD2A,MGAT5,MGAT5B,MGLL,MIDN,MIGA1,MITF,MLLT11,MLLT3,MMP11,MMP15,MMP17,MMP24,MNT,MOAP1,MOCS2,MPDU1,MPI,MPP5,MPST,MRAS,MRC2,MRPS18B,MSH5,MSI1,MTCH2,MTMR4,MTSS1,MXI1,MYB,MYBBP1A,MYBL2,MYCN,MYH10,MYLK,MYO10,MYO6,MYT1,NAA16,NAB2,NACC1,NARS,NASP,NBR1,NCAN,NCK2,NCOA4,NCS1,NDFIP1,NDRG4,NDST1,NDUFB5,NDUFS5,NEBL,NECAP1,NEDD4,NEDD4L,NEFM,NEK7,NELL1,NELL2,NF2,NHLH2,NKAIN1,NMNAT2,NNT,NOLC1,NOP9,NOTCH1,NPY,NR1D2,NR3C1,NREP,NRIP1,NRP1,NSF,NT5DC1,NTPCR,NTRK1,NUDT1,NUDT11,NUDT12,NUMBL,NUP54,NXN,OAF,OAS1,ODC1,OGDHL,ONECUT2,OPN3,OPRL1,ORC1,ORMDL2,OTULINL,OXLD1,P2RX5,PABPN1,PAFAH1B3,PAK1,PALM,PARP1,PASK,PAX5,PBRM1,PBX1,PC,PCGF3,PCOLCE,PDE7A,PDIA3,PDZD2,PDZD4,PELP1,PER1,PFKFB3,PGAM1,PGM1,PHACTR1,PHACTR3,PHC1,PHC2,PHETA1,PHF2,PHF21B,PHKA2,PHLDA1,PHOX2B,PHTF2,PI15,PIGA,PIK3R2,PIK3R3,PIMREG,PITPNC1,PITPNM1,PLAUR,PLCB4,PLCD4,PLCG1,PLEKHA6,PLEKHA8,PLEKHG3,PLEKHG4B,PLK2,PLXNB1,PLXNB2,PMP22,PMPCB,PNPLA6,PODXL,PODXL2,POLD1,POLE,POT1,POU3F2,POU4F1,PPEF1,PPM1D,PPM1L,PPM1M,PPP1R14B,PPP2R5E,PPRC1,PRADC1,PRDX2,PRICKLE1,PRKCA,PRMT1,PRMT6,PRPF38B,PRRC2B,PSPH,PTBP1,PTGFR,PTGIR,PTMA,PTOV1,PTPN1,PTPN21,PTPN5,PTPRG,PTPRS,PTTG1IP,PUM1,PXMP4,PYGB,QPRT,QSOX1,QTRT1,RAB11FIP3,RAB11FIP4,RAB12,RAB39B,RAB3GAP1,RABL6,RAD23A,RAD54L2,RADIL,RAI2,RALBP1,RALGAPA2,RALGDS,RAMP1,RAP1GAP2,RAPGEF5,RASA3,RASEF,RASSF2,RASSF8,RBFOX2,RBM15B,RBM19,RCC2,RCN3,RCOR2,RD3,RDH10,REEP5,RET,RFX5,RGS12,RGS5,RGS9,RHOBTB3,RHOQ,RIMBP2,RIMS3,RIMS4,RIN1,RIOK3,RIPOR3,RMC1,RNASEH2C,RNF112,RNF130,RNF149,RNF157,RNF165,RNF168,RNF182,RNF24,RNF44,ROBO1,RORB,RPL13A,RPL5,RPL9,RPS12,RPS15A,RPS18,RPS27A,RPS7,RRM2,RRP12,RRP1B,RRP9,RTF1,RTN1,RWDD2B,SAE1,SAFB,SAMD1,SAMD14,SAMD4B,SART1,SBF1,SBK1,SBNO2,SCAP,SCCPDH,SCD5,SCG2,SCRIB,SDC1,SDC2,SEMA4C,SEMA6A,SEMA7A,SEPHS1,SEPT11,SEPT3,SEPT5,SEPT9,SERPINB6,SERPINE2,SEZ6L,SFPQ,SGPP2,SH2B2,SH3BP5,SH3GL1,SH3GLB2,SH3PXD2B,SH3TC1,SHC1,SHISA2,SHKBP1,SIX2,SLC19A1,SLC25A13,SLC25A24,SLC25A25,SLC25A29,SLC29A4,SLC30A3,SLC30A8,SLC35F3,SLC5A6,SLC6A6,SLC6A8,SLC7A14,SLC8A3,SLC9A3R2,SLCO4A1,SLCO5A1,SLIT2,SMAD3,SMAD9,SMARCA4,SMARCB1,SMARCC1,SMARCD1,SMC3,SMG5,SMO,SMPD3,SNCAIP,SNRNP200,SNRNP70,SNX17,SOCS2,SOCS3,SOCS4,SOX11,SOX13,SOX5,SPAG5,SPARC,SPATA13,SPATA20,SPATS2L,SPG21,SPHK2,SPINDOC,SPNS1,SPNS2,SPOCK1,SPTBN2,SRF,SRRM4,SS18L1,SSBP2,ST3GAL1,ST6GAL1,ST7L,ST8SIA4,STAT5B,STAU1,STK32A,STMN1,STRA6,SUDS3,SULF2,SUMF2,SUN2,SV2B,SYN1,SYNE2,SYNGR2,SYT13,SYT17,TADA3,TAF4B,TAF7,TAF9B,TAGLN3,TBC1D14,TBC1D16,TBC1D5,TCF12,TCF3,TCOF1,TDRKH,TDRP,TET1,TFAP4,TFDP2,TFRC,TGM2,THBS1,THBS2,THOP1,TIAM1,TIMMDC1,TIMP1,TIMP2,TIMP3,TKT,TLE1,TMCO1,TMEFF1,TMEM106B,TMEM106C,TMEM108,TMEM109,TMEM129,TMEM130,TMEM132A,TMEM14C,TMEM151B,TMEM164,TMEM198,TMEM200C,TMEM230,TMEM237,TMEM94,TMEM97,TMSB15A,TMTC1,TMX2,TNPO2,TNR,TNRC18,TNRC6C,TOX,TOX3,TP53,TP53BP2,TRAF4,TRAF7,TRIM36,TRIOBP,TRIR,TRPC1,TSC2,TSEN15,TSPAN31,TTBK1,TTC3,TTC30A,TTC8,TTL,TTLL7,TTYH2,TTYH3,TUBA1A,TUBB,TUBB2A,TUBB2B,TUBB3,TWF1,TXNIP,TXNRD1,U2AF2,UBAP2L,UBE2E3,UBE2G1,UBE2QL1,UBE2S,UBE2Z,UBQLN4,UBXN1,UCHL1,UHMK1,ULK1,ULK2,UNC80,UROS,USP19,UTP14A,UTP20,VANGL2,VARS,VASH1,VEZF1,VGLL4,VIM,VMP1,VPS37C,VPS54,VSTM2A,VSTM4,WASF1,WBP1L,WDR1,WDTC1,WNK2,XBP1,XPO5,XRN2,YPEL1,ZBED4,ZBTB12,ZBTB39,ZBTB46,ZC3H13,ZC3H18,ZC3H7B,ZDHHC13,ZDHHC2,ZFAND3,ZMIZ2,ZNF132,ZNF219,ZNF302,ZNF521,ZNF608,ZNF618,ZNF71,ZNF74,ZNF789,ZNF792,ZSCAN2,ZSWIM4</t>
  </si>
  <si>
    <t>Cancer,Hematological Disease,Organismal Injury and Abnormalities</t>
  </si>
  <si>
    <t>Lymphoid cancer</t>
  </si>
  <si>
    <t>ABAT,ABL1,ACE,ACOT11,ACTG1,ACVRL1,ADAM12,ADAM15,ADD2,AHNAK,AHR,AIG1,AKT1,ALK,AMOT,AMOTL1,APC,ARHGAP1,ARHGAP17,ARL6IP5,ATP1B1,B2M,B3GAT1,BACH2,BASP1,BBC3,BBS12,BCL11A,BCL11B,BCL7A,BCLAF1,BCR,BICC1,BIRC5,BLM,BRD3,BRSK1,C7,CACNB3,CALD1,CASP2,CASP7,CBLB,CBX2,CCND1,CD200,CD47,CD58,CDC25B,CDH11,CFL1,CHD3,CHD4,CHGA,CHUK,CLMP,CMIP,CNTFR,COL18A1,COL4A1,COL4A2,CRKL,CSK,CSNK1E,CTBP1,CTNND1,DAPK1,DCHS1,DDB2,DDC,DGKD,DHRSX,DOK6,DPT,DTX1,DUSP16,DUSP4,E2F1,E2F2,EGFLAM,EHMT1,EHMT2,EXO1,EXTL2,EZH2,F2R,FAM129B,FBN2,FGFR1,FLNA,FOXO3,FOXP1,FUBP1,FZD7,GADD45A,GNAI2,GNB1,GNG4,GPRIN1,GREB1,GRIN1,GTF2I,GTPBP2,HDAC2,HDAC5,HDAC7,HNRNPM,HS3ST1,HSP90B1,HSPA12A,HSPA5,ICK,IDH2,IGF1R,IRF2BP2,ITGAV,JAK1,JUN,KCNK5,KDM2B,KDM4B,KHDRBS1,KIAA1211,KIF21B,KIT,KPNA1,LAMB2,LDB1,LIMK1,LINGO1,LIPG,LRRC8A,LTBP1,LYN,LZTS1,MAGI1,MAP4K4,MCM5,MGLL,MNT,MOAP1,MTMR4,MXI1,MYB,NARS,NCAN,NEDD4L,NF2,NOTCH1,NR3C1,NRP1,OAS1,ODC1,PARP1,PASK,PAX5,PBX1,PC,PCBP4,PCOLCE,PDE7A,PDZD2,PER1,PIGA,PIM1,PLCG1,PLEKHG3,PLPP3,PLS3,PLXNB2,POLD1,POLE,POT1,PPM1D,PPRC1,PRICKLE1,PRKCA,PTPN1,RDH10,RET,RHOBTB3,RNF112,ROBO1,RPL5,RRM2,RRP12,RTL8C,SAE1,SDC1,SERPINF1,SGPP2,SHC1,SIX2,SLC19A1,SLC25A24,SLIT2,SMAD3,SMARCA4,SMARCB1,SMO,SNCAIP,SNX1,SOCS2,SOX11,SPARC,SSBP2,STAT5B,STMN1,SYNE2,TAF4B,TBC1D16,TCF3,TET1,TFAP4,TFRC,THBS1,THOP1,TIMP1,TIMP2,TIMP3,TLX3,TNFRSF10B,TNFRSF21,TNRC6C,TOX,TP53,TSC2,TUBA1A,TUBB2A,TUBB3,TWF1,UCHL1,UNG,UQCRC1,UROS,VANGL2,VIM,VMP1,VSTM4,XBP1,ZBTB39,ZNF521</t>
  </si>
  <si>
    <t>Neuronal cell death</t>
  </si>
  <si>
    <t>AARS,ABL1,ACVRL1,ADAM12,AGAP3,AKT1,ALK,AMH,ANP32A,APC,ARHGAP1,ARRB1,ASCL1,BAG6,BBC3,BCL11B,BIRC5,C7,CAMK4,CASP2,CASP7,CD200,CDH2,CDK5R1,CHUK,CNTFR,CORO1A,CPEB4,CX3CL1,DAPK1,DNAJC5,DPYSL3,DRAXIN,DUSP1,E2F1,EFNA2,EPHX2,F2R,FOXO3,GBA,GRIN1,GRK2,HAX1,HDAC5,HERPUD1,HIPK2,HSPA5,HSPH1,IGF1R,INSM1,ITGA1,JUN,KDM2B,KIDINS220,KLF7,LINGO1,MAGI1,MAP3K10,MAPT,MDK,MYB,MYBL2,MYCN,NCS1,NEFM,NELL2,NMNAT2,NR3C1,NRP1,NTRK1,NUDT1,PAK1,PARP1,PDIA3,PHOX2B,POU4F1,PRDX2,PRKCA,PTPN5,RET,RTN4R,SERPINE2,SERPINF1,SHC3,SLC6A8,SMAD3,SMO,SNCAIP,SOX11,ST8SIA4,TGM2,THBS1,TNFRSF21,TOX3,TP53,TP53BP2,TSC2,UCHL1,UNG,VIP,XBP1,ZNRF1</t>
  </si>
  <si>
    <t>Organization of actin filaments</t>
  </si>
  <si>
    <t>ABL1,ACVRL1,ADAM12,AFAP1,AKAP2,ARF1,ARHGAP17,ARHGEF2,CFL1,CORO1A,CSK,DLG3,DPYSL2,EVL,FLNA,JUP,MGAT5,MTSS1,NCK2,PLS3,RET,SRF</t>
  </si>
  <si>
    <t>Sarcoma</t>
  </si>
  <si>
    <t>ABCA1,ABCA12,ABL1,ACE,ADAP1,AKT1,ALK,ANK1,APBA2,APC,ASS1,ATP6AP2,BCR,BIRC5,BLM,CAMSAP3,CARM1,CCDC40,CD3EAP,CDH11,CELF1,CGGBP1,CNN2,CRABP2,CRKL,CRMP1,CTNND2,CUX2,DAPK1,DCX,DDB2,DGKD,DLGAP4,DLK1,DOK6,DOT1L,EHMT2,EML6,EPHX2,ETV4,EXO1,EZH2,F2R,FBN2,FEZ1,FGD6,FGFR1,FLAD1,FLI1,FMNL2,FOXO3,GALK1,GLDC,GSTM3,H3F3A/H3F3B,HIPK2,HRH3,HSD11B2,HSP90B1,ICK,IDH2,IGF1R,IGFBP2,INSM1,ITGA1,JUN,KDM1A,KIDINS220,KIT,KLHL25,KTN1,LEPR,LGALS3BP,LIMK1,LINGO1,LZTS1,MAP4K4,MCM7,MEGF9,MEX3D,MFGE8,MITF,MXI1,MYB,MYBBP1A,MYCN,MYH10,MYLK,NDUFB5,NELL2,NF2,NOLC1,NOTCH1,NR3C1,NRP1,NTRK1,NUDT11,NUMBL,PARP1,PHACTR1,PHKA2,PLCB4,PLCG1,PLEKHA6,PLK2,PLXNB2,PMP22,PODXL,POLE,PRKCA,PRMT6,PTBP1,PTPN5,RALGAPA2,RET,RHOBTB3,RMC1,RRM2,SAMD1,SDC2,SFPQ,SLC18A1,SLC29A4,SLIT2,SMARCA4,SMARCB1,SMARCC1,SMO,SNCAIP,SOX5,SPARC,SSBP2,ST7L,SYNE2,TAF4B,TFDP2,THBS1,TIAM1,TIMP1,TIMP3,TKT,TLE1,TNRC18,TP53,TPMT,TSC2,TSPAN31,TUBA1A,TUBB2A,TUBB3,UBQLN4,UTP20,WNK2,ZC3H18</t>
  </si>
  <si>
    <t>Lung carcinoma</t>
  </si>
  <si>
    <t>ABCA12,ABL1,ADAM12,AHNAK,AHR,AKT1,ALDOC,ALK,ANP32A,APC,APH1A,ARHGAP36,ARHGAP5,ARRB1,ATP1B1,ATP5IF1,AXIN2,B2M,B3GAT1,B4GALT3,BAG6,BAZ1A,BBC3,BCL11A,BGN,BIRC5,BLM,C7,CALD1,CAMSAP1,CARM1,CBLN1,CBX2,CCDC40,CCNB1IP1,CCND1,CD9,CENPF,CENPJ,CHD3,CHGA,CHN2,CKB,CNDP2,COL4A1,COPS6,CRKL,CRMP1,CTNND1,CUX2,DDB2,DLK1,DLX6-AS1,DOT1L,DPT,E2F1,EHMT2,EIF4A2,EPM2AIP1,EXO1,EZH2,FAM171A1,FBN2,FEZ1,FGFR1,FOXO3,FOXP1,FTL,FUBP1,FUT8,GABRP,GADD45A,GLDC,GREB1,GRM8,GSTP1,HDAC5,HNRNPA1,HSP90B1,IDH2,IGF1R,IGF2BP2,IGFBP2,IGSF9,ILF3,IRF6,ITGA1,ITGAV,IVNS1ABP,JAK1,KHDRBS1,KIDINS220,KIF21B,KIT,LEPR,LIMK1,LRP5,LTBP1,LUM,LYN,LZTS1,MAGI2-AS3,MB21D2,MCM2,MCM5,MEGF9,MGAT5B,MGLL,MIGA1,MLLT3,MMP24,MRC2,MXI1,MYBL2,MYO10,MYO6,MYT1,NCAN,NF2,NMD3,NME2,NMNAT2,NOTCH1,NPY,NR3C1,NSF,NTRK1,NUDT1,ODC1,ONECUT2,ORC1,PARP1,PASK,PAX5,PBRM1,PCBP4,PDIA3,PHC2,PHF2,PHF21B,PHLDA1,PHOX2B,PIK3R3,PLCB4,PLXNB1,PMP22,PODXL,POLD4,POLE,POU3F2,PPM1L,PPRC1,PRICKLE1,PRKCA,PTPRS,RAPGEF5,RCOR2,RET,RNF130,RNF44,ROBO1,RPL5,RPS27A,RRM2,SAMD1,SCG2,SCRIB,SLC30A8,SLC5A6,SLC6A6,SLC7A14,SLC8A3,SLCO4A1,SLIT2,SMAD9,SMARCA4,SMARCD1,SMC3,SMO,SNHG20,SPARC,SPATA13,SSBP2,STMN1,SYNE2,TBC1D14,TET1,THBS1,TIMP1,TIMP3,TMEM106B,TMEM200C,TMSB10/TMSB4X,TMTC1,TNR,TP53,TRAF7,TRIOBP,TSC2,TUBA1A,TUBB,TUBB2A,TUBB3,UBAP2L,UCHL1,VASH1,VEZF1,VIM,VSTM2A,WDR46,XPO5</t>
  </si>
  <si>
    <t>Lymphoma</t>
  </si>
  <si>
    <t>ABAT,ABL1,ACE,ACVRL1,AHNAK,AHR,AKT1,ALK,AMOTL1,APC,ARHGAP1,ARHGAP17,B2M,B3GAT1,BASP1,BBC3,BCL11B,BCL7A,BCLAF1,BICC1,BIRC5,BLM,BRSK1,C7,CALD1,CASP2,CASP7,CBX2,CCND1,CD200,CD47,CD58,CDC25B,CDH11,CHD3,CHD4,CHGA,CHUK,CLMP,CMIP,CNTFR,COL4A1,COL4A2,CRKL,CTBP1,DAPK1,DCHS1,DDB2,DGKD,DHRSX,DPT,DTX1,DUSP16,DUSP4,E2F1,E2F2,EXO1,EZH2,FBN2,FGFR1,FOXP1,FUBP1,GADD45A,GNAI2,GNB1,GNG4,GPRIN1,GREB1,GRIN1,GTF2I,GTPBP2,HDAC2,HDAC5,HDAC7,HNRNPM,HS3ST1,HSP90B1,HSPA12A,ICK,IDH2,IRF2BP2,JAK1,JUN,KCNK5,KDM2B,KDM4B,KIAA1211,KIF21B,KIT,KPNA1,LAMB2,LIMK1,LIPG,LZTS1,MAP4K4,MCM5,MGLL,MNT,MOAP1,MXI1,NARS,NCAN,NEDD4L,NF2,NOTCH1,NR3C1,OAS1,ODC1,PARP1,PAX5,PBX1,PC,PCBP4,PCOLCE,PDZD2,PER1,PIGA,PIM1,PLCG1,PLEKHG3,PLS3,PLXNB2,POLD1,POLE,POT1,PPM1D,PPRC1,PRKCA,PTPN1,RDH10,RET,RHOBTB3,RNF112,ROBO1,RPL5,RRM2,RRP12,RTL8C,SAE1,SDC1,SERPINF1,SIX2,SLC25A24,SMAD3,SMARCA4,SMARCB1,SNX1,SOX11,SPARC,SSBP2,STAT5B,STMN1,SYNE2,TAF4B,TCF3,THBS1,THOP1,TIMP1,TIMP2,TIMP3,TNFRSF10B,TNFRSF21,TNRC6C,TOX,TP53,TSC2,TUBA1A,TUBB2A,TUBB3,TWF1,UCHL1,UNG,UQCRC1,UROS,VSTM4,ZNF521</t>
  </si>
  <si>
    <t>Cancer,Neurological Disease,Organismal Injury and Abnormalities</t>
  </si>
  <si>
    <t>Brain cancer</t>
  </si>
  <si>
    <t>ABL1,ACY1,ADAM12,AKT1,ALK,APC,BIRC5,CHD7,E2F1,EZH2,FGFR1,FOXO3,GRIN1,H3F3A/H3F3B,HSP90B1,IGF1R,IGFBP2,KDM1A,LDB1,LIMK1,MSI1,MYCN,NF2,NOTCH1,NR3C1,NRP1,PARP1,POLD1,POT1,PPM1D,RET,SLIT2,SMARCA4,SMARCB1,SMO,SNCAIP,SPTBN2,THBS1,TIMP1,TP53,TSC2,TUBA1A,TUBB2A,TUBB3</t>
  </si>
  <si>
    <t>Cerebellar neoplasm</t>
  </si>
  <si>
    <t>ABL1,AKT1,APC,BIRC5,CHD7,E2F1,EZH2,FGFR1,FOXO3,H3F3A/H3F3B,HDAC2,HSP90B1,IGF1R,KDM1A,LDB1,MSI1,MYCN,NOTCH1,NRP1,PARP1,PPM1D,SMARCA4,SMARCB1,SMO,SNCAIP,SPTBN2,TP53,TSC2,TUBA1A,TUBB2A,TUBB3</t>
  </si>
  <si>
    <t>Medulloblastoma</t>
  </si>
  <si>
    <t>ABL1,AKT1,APC,BIRC5,CHD7,E2F1,EZH2,FGFR1,FOXO3,H3F3A/H3F3B,HSP90B1,IGF1R,KDM1A,LDB1,MSI1,MYCN,NOTCH1,NRP1,PARP1,PPM1D,SMARCA4,SMARCB1,SMO,SNCAIP,SPTBN2,TP53,TSC2,TUBA1A,TUBB2A,TUBB3</t>
  </si>
  <si>
    <t>Cell Morphology,Cellular Assembly and Organization,Cellular Function and Maintenance</t>
  </si>
  <si>
    <t>Reorganization of actin cytoskeleton</t>
  </si>
  <si>
    <t>ACVRL1,ADAM12,AKAP12,ARRB1,BRSK2,CD47,CFL1,CXADR,DLG3,DPYSL2,FLNA,FLNC,GRK2,JUP,KIT,MGAT5,NPY,NRP1,PAK1,PHACTR1,PLS3,PTPN1,RET,RHOQ,SHC1,SRF,TP53</t>
  </si>
  <si>
    <t>Benign Tumors</t>
  </si>
  <si>
    <t>ABL1,ADAM12,AHR,AIG1,AKAP8L,AKT1,ALDOC,AMH,APC,ARHGEF2,ASS1,AXIN2,BBC3,BCR,BHMT,BIRC5,CALR,CCNC,CCND1,CDH2,CLUH,COL18A1,COL4A1,COL4A2,CRABP2,CTNND1,CX3CL1,DAPK1,DCLK1,DCX,DDB2,DDX6,DGAT2,DLGAP4,DPT,DPYSL4,DUSP1,DYRK2,E2F1,E2F2,ENO3,EXO1,EZH2,FBLN1,FGFR1,FLNA,FOXO3,GADD45A,GAP43,GLG1,GLUL,GNG11,GSTP1,GTF2IRD1,H3F3A/H3F3B,HMGN1,HSD11B2,ICAM2,IDH2,IGF1R,JAG1,JUN,KIT,KLF10,KLF11,LEPR,LTBP1,LYN,LZTS1,MDH1,MEGF9,MEX3D,MFHAS1,MGAT5,MLLT3,MMP11,MYBL2,MYCN,MYH10,MYL6,NEBL,NF2,NOTCH1,NR3C1,NRIP1,NRP1,NUDT1,ODC1,PBRM1,PHLDA1,PIK3R3,PLCB4,PLCG1,PLXNB2,POLD1,PRDX2,PRKCA,PTPN5,RET,RGS5,RORB,RPL9,RRM2,SCG2,SCRIB,SERPINE2,SHC1,SLC9A3R2,SLIT2,SMAD3,SMC3,SMO,SOCS3,SOX11,SSBP2,TCF12,TFDP2,TGM2,THBS1,THBS2,TIMP1,TP53,TRAF4,TSC2,TUBA1A,TUBB2A,TUBB3,TWF1,UBE2I,UBE2S,UNG,ZC3H13</t>
  </si>
  <si>
    <t>Connective Tissue Disorders,Inflammatory Disease,Inflammatory Response,Organismal Injury and Abnormalities,Skeletal and Muscular Disorders</t>
  </si>
  <si>
    <t>Inflammation of joint</t>
  </si>
  <si>
    <t>ABL1,ACE,ADAM10,ADAM12,ADAM15,ADAMTS2,AHR,ARF1,ARHGDIB,ARRB1,ATAT1,ATP1B1,ATP8A1,B2M,BAG6,BGN,BHMT,BIRC5,BRMS1,CALD1,CALR,CD200,CD276,CDC25B,CDH11,CELF4,COL4A2,CRY1,CSK,CX3CL1,CYTL1,DOK6,DUSP1,EHMT2,EPHX2,FGFR1,FKTN,FOXO3,FTL,FUBP1,GABRP,GLUL,GNAI2,GRAMD1A,H3F3A/H3F3B,HDAC2,HDAC7,HEXA,HLTF,HNRNPA1,HSD17B8,HSP90B1,HSPA5,HYAL2,JAG1,JAK1,KIT,KLF12,LDLRAD3,LEPR,LRP5,LRRC75A-AS1,LUM,LYN,MAGI1,MAP4K4,MAPKAPK2,MAZ,MCM5,MDK,METTL9,MFHAS1,MGLL,MLLT6,MMP11,MMP15,MMP17,MMP24,MSH5,NAA16,NELL1,NPY,NR3C1,NRP1,NTRK1,OPRL1,PARP1,PAX5,PDE7A,PDIA3,PHACTR3,PHC1,PLAUR,POLD1,POU4F1,PRDX2,PTGIR,PTMA,PTPN1,RALGDS,RASSF8,RET,RFLNB,RHOBTB3,RNF149,ROBO1,RPS18,SAFB,SCAP,SDC1,SDC2,SLC18A1,SLC19A1,SMAD3,SNORD3A,SNRNP200,SOCS3,SPARC,SPATS2L,SPHK2,SPNS2,SPOCK1,STAT5B,TFRC,THBS1,THBS2,TIMP1,TIMP2,TIMP3,TNFRSF10B,TNFRSF21,TP53,TRAF4,TUBA1A,TUBB2A,TUBB3,VARS,VASH1,VIM,VIP,VPS37C,WDR46,XBP1,ZBTB12,ZNRD1ASP</t>
  </si>
  <si>
    <t>Hematologic cancer of cells</t>
  </si>
  <si>
    <t>ABAT,ABL1,ACE,ACOT11,ACTG1,ACVRL1,ADD2,AHNAK,AHR,AIG1,AKT1,ALK,AMOT,AMOTL1,APC,ARHGAP1,ARHGAP17,ARL6IP5,ATP1B1,B2M,B3GAT1,BACH2,BASP1,BBC3,BBS12,BCL11B,BCL7A,BCLAF1,BCR,BICC1,BIRC5,BLM,BRD3,BRSK1,C7,CACNB3,CALD1,CASP2,CASP7,CBLB,CBX2,CCND1,CD200,CD47,CD58,CDC25B,CDH11,CFL1,CHD3,CHD4,CHGA,CHUK,CLMP,CMIP,CNTFR,COL4A1,COL4A2,CRKL,CSK,CSNK1E,CTBP1,DAPK1,DCHS1,DDB2,DDC,DGKD,DHRSX,DOK6,DPT,DTX1,DUSP16,DUSP4,E2F1,E2F2,EGFLAM,EHMT2,EXO1,EZH2,F2R,FAM129B,FBN2,FGFR1,FOXO3,FOXP1,FUBP1,FZD7,GADD45A,GNAI2,GNB1,GNG4,GPRIN1,GREB1,GRIN1,GTF2I,GTPBP2,HDAC2,HDAC5,HDAC7,HNRNPM,HS3ST1,HSP90B1,HSPA12A,HSPA5,ICK,IDH2,IRF2BP2,JAK1,JUN,KCNK5,KDM2B,KDM4B,KIAA1211,KIF21B,KIT,KPNA1,LAMB2,LDB1,LIMK1,LINGO1,LIPG,LRRC8A,LTBP1,LYN,LZTS1,MAGI1,MAP4K4,MCM5,MGLL,MNT,MOAP1,MTMR4,MXI1,MYB,NARS,NCAN,NEDD4L,NF2,NOTCH1,NR3C1,NRP1,OAS1,ODC1,PARP1,PAX5,PBX1,PC,PCBP4,PCOLCE,PDE7A,PDZD2,PER1,PIGA,PIM1,PLCG1,PLEKHG3,PLS3,PLXNB2,POLD1,POLE,POT1,PPM1D,PPRC1,PRICKLE1,PRKCA,PTPN1,RDH10,RET,RHOBTB3,RNF112,ROBO1,RPL5,RRM2,RRP12,RTL8C,SAE1,SDC1,SERPINF1,SGPP2,SHC1,SIX2,SLC19A1,SLC25A24,SMAD3,SMARCA4,SMARCB1,SMO,SNCAIP,SNX1,SOX11,SPARC,SSBP2,STAT5B,STMN1,SYNE2,TAF4B,TCF3,TFAP4,THBS1,THOP1,TIMP1,TIMP2,TIMP3,TLX3,TNFRSF10B,TNFRSF21,TNRC6C,TOX,TP53,TSC2,TUBA1A,TUBB2A,TUBB3,TWF1,UCHL1,UNG,UQCRC1,UROS,VANGL2,VMP1,VSTM4,ZBTB39,ZNF521</t>
  </si>
  <si>
    <t>Organismal Injury and Abnormalities,Renal and Urological Disease</t>
  </si>
  <si>
    <t>Renal lesion</t>
  </si>
  <si>
    <t>ABL1,ACE,ACOT7,AHNAK,AKAP2,AKT1,ANK1,APC,APRT,AQP1,ARHGAP21,ARHGAP5,ATP1B1,AXIN2,B2M,B4GALT3,BASP1,BHLHE40,BICC1,BIRC5,BLM,BNIP3L,BRD1,CALCOCO2,CANT1,CASP2,CCND1,CD276,CD9,CENPF,CHD3,CHD4,DACT1,DAPK1,DCHS1,DGAT2,DPF1,EBF3,EEF1A2,EIF4A2,ETV4,EXO1,EXTL2,EZH2,FAM110B,FAM171A2,FBN2,FEZ1,FGFR1,FLNA,FLNC,FNBP1L,FOXO3,GABRP,GLB1,GNB1,GPRIN1,GREB1,GSTP1,HADHB,HNRNPH1,HSP90B1,IGF1R,IGLON5,KDM2B,KHDRBS1,KIAA1211,KIAA1549,KIF21B,KIF3C,KIT,KLHL7,LETMD1,LHFPL2,LMAN2L,MAGI1,MCM2,MITF,MLLT11,MLLT3,MSI1,MTSS1,MXI1,MYCN,NASP,NF2,NOTCH1,ONECUT2,OTULINL,OXLD1,PAK1,PARP1,PASK,PBRM1,PITPNC1,PLAUR,PODXL,POLE,PRDX2,PRKCA,PTGFR,PYGB,RAI2,RALBP1,RALGDS,RBFOX2,RCC2,RCOR2,RET,RIMBP2,RIN1,RNF168,RPL5,RPS12,RRM2,SBF1,SH3GL1,SIX2,SLC29A4,SLC5A6,SLC6A8,SLIT2,SMAD3,SMARCA4,SMARCB1,SMARCC1,SMARCD1,SMC3,SNRNP200,SPARC,SPNS1,STMN1,STRA6,SUN2,SYNE2,TCF12,TGM2,THBS1,TIMP1,TIMP2,TIMP3,TMEM108,TMEM200C,TMEM230,TNR,TP53,TSC2,TTBK1,TUBA1A,TUBB,TUBB2A,TUBB3,UNC80,UTP14A,VIM,XPO5,ZC3H13,ZC3H18</t>
  </si>
  <si>
    <t>Cancer,Gastrointestinal Disease,Hepatic System Disease,Organismal Injury and Abnormalities</t>
  </si>
  <si>
    <t>Hepatocellular carcinoma</t>
  </si>
  <si>
    <t>ABAT,ABL1,ACTG1,ACY1,ADAM10,ADAM12,ADGRG1,AKT1,APC,ARF1,ARHGAP17,ASRGL1,ASS1,ATP1B1,AXIN2,BHMT,BLM,C7,CASP2,CBX2,CCDC32,CCND1,CD276,CDC25B,CDKN3,CENPF,CHUK,CNTN1,COL4A2,CTNND2,DCLK1,DOCK11,DPT,E2F1,EHMT2,EXO1,EZH2,FBLN1,FEZ1,FGFR1,FTL,GALK1,GCH1,GHITM,GLG1,GLUL,GPC2,HDAC2,HNRNPA1,HNRNPAB,HSP90B1,HSPA5,IDH2,ILF3,INCENP,IPO8,JAG1,JAK1,JPH3,JUN,JUP,KHDRBS1,KIAA1549,KIF3C,KIT,LZTS1,MCM2,MDK,ME3,MFAP4,MFSD2A,MGLL,MIGA1,MYO10,MYO6,NASP,NEDD4,NOTCH1,NR3C1,NRIP1,NTRK1,PAK1,PEBP1,PITPNM1,PLAUR,PLCB4,POLD1,POLE,PPIP5K1,RAB11FIP4,RALGAPA2,RAP1GAP2,RAPGEF5,RET,RGS5,RIPOR3,RRM2,SLC25A25,SLIT2,SMO,SNCAIP,SOCS2,SOCS3,SPATA20,SRF,SULF2,SYNE2,TIMP2,TLE1,TMEFF1,TMX2,TNR,TOX3,TP53,TP53BP2,TUBA1A,TUBB,TUBB2A,TUBB3,TXNRD1,UBE2S,UQCRC1,VIM,VMP1</t>
  </si>
  <si>
    <t>Lymphocytic neoplasm</t>
  </si>
  <si>
    <t>ABAT,ABL1,ACE,ACOT11,ACTG1,ACVRL1,ADD2,AHNAK,AHR,AIG1,AKT1,ALK,AMOT,AMOTL1,APC,ARHGAP1,ARHGAP17,ARL6IP5,ATP1B1,B2M,B3GAT1,BACH2,BASP1,BBC3,BBS12,BCL11A,BCL11B,BCL7A,BCLAF1,BCR,BICC1,BIRC5,BLM,BRD3,BRSK1,C7,CACNB3,CALD1,CASP2,CASP7,CBLB,CBX2,CCND1,CD200,CD47,CD58,CDC25B,CDH11,CFL1,CHD3,CHD4,CHGA,CHUK,CLMP,CMIP,CNTFR,COL4A1,COL4A2,CRKL,CSK,CSNK1E,CTBP1,DAPK1,DCHS1,DDB2,DDC,DGKD,DHRSX,DOK6,DPT,DTX1,DUSP16,DUSP4,E2F1,E2F2,EGFLAM,EHMT1,EHMT2,EXO1,EXTL2,EZH2,F2R,FAM129B,FBN2,FGFR1,FLNA,FOXO3,FOXP1,FUBP1,FZD7,GADD45A,GNAI2,GNB1,GNG4,GPRIN1,GREB1,GRIN1,GTF2I,GTPBP2,HDAC2,HDAC5,HDAC7,HNRNPM,HS3ST1,HSP90B1,HSPA12A,HSPA5,ICK,IDH2,IRF2BP2,ITGAV,JAK1,JUN,KCNK5,KDM2B,KDM4B,KHDRBS1,KIAA1211,KIF21B,KIT,KPNA1,LAMB2,LDB1,LIMK1,LINGO1,LIPG,LRRC8A,LTBP1,LYN,LZTS1,MAGI1,MAP4K4,MCM5,MGLL,MNT,MOAP1,MTMR4,MXI1,MYB,NARS,NCAN,NEDD4L,NF2,NOTCH1,NR3C1,NRP1,OAS1,ODC1,PARP1,PASK,PAX5,PBX1,PC,PCBP4,PCOLCE,PDE7A,PDZD2,PER1,PIGA,PIM1,PLCG1,PLEKHG3,PLPP3,PLS3,PLXNB2,POLD1,POLE,POT1,PPM1D,PPRC1,PRICKLE1,PRKCA,PTPN1,RDH10,RET,RHOBTB3,RNF112,ROBO1,RPL5,RRM2,RRP12,RTL8C,SAE1,SDC1,SERPINF1,SGPP2,SHC1,SIX2,SLC19A1,SLC25A24,SMAD3,SMARCA4,SMARCB1,SMO,SNCAIP,SNX1,SOCS2,SOX11,SPARC,SSBP2,STAT5B,STMN1,SYNE2,TAF4B,TCF3,TET1,TFAP4,TFRC,THBS1,THOP1,TIMP1,TIMP2,TIMP3,TLX3,TNFRSF10B,TNFRSF21,TNRC6C,TOX,TP53,TSC2,TUBA1A,TUBB2A,TUBB3,TWF1,UCHL1,UNG,UQCRC1,UROS,VANGL2,VIM,VMP1,VSTM4,XBP1,ZBTB39,ZNF521</t>
  </si>
  <si>
    <t>Lymphocytic cancer</t>
  </si>
  <si>
    <t>ABAT,ABL1,ACE,ACOT11,ACTG1,ACVRL1,ADD2,AHNAK,AHR,AIG1,AKT1,ALK,AMOT,AMOTL1,APC,ARHGAP1,ARHGAP17,ARL6IP5,ATP1B1,B2M,B3GAT1,BACH2,BASP1,BBC3,BBS12,BCL11A,BCL11B,BCL7A,BCLAF1,BCR,BICC1,BIRC5,BLM,BRD3,BRSK1,C7,CACNB3,CALD1,CASP2,CASP7,CBLB,CBX2,CCND1,CD200,CD47,CD58,CDC25B,CDH11,CFL1,CHD3,CHD4,CHGA,CHUK,CLMP,CMIP,CNTFR,COL4A1,COL4A2,CRKL,CSK,CSNK1E,CTBP1,DAPK1,DCHS1,DDB2,DDC,DGKD,DHRSX,DOK6,DPT,DTX1,DUSP16,DUSP4,E2F1,E2F2,EGFLAM,EHMT2,EXO1,EXTL2,EZH2,F2R,FAM129B,FBN2,FGFR1,FOXO3,FOXP1,FUBP1,FZD7,GADD45A,GNAI2,GNB1,GNG4,GPRIN1,GREB1,GRIN1,GTF2I,GTPBP2,HDAC2,HDAC5,HDAC7,HNRNPM,HS3ST1,HSP90B1,HSPA12A,HSPA5,ICK,IDH2,IRF2BP2,JAK1,JUN,KCNK5,KDM2B,KDM4B,KIAA1211,KIF21B,KIT,KPNA1,LAMB2,LDB1,LIMK1,LINGO1,LIPG,LRRC8A,LTBP1,LYN,LZTS1,MAGI1,MAP4K4,MCM5,MGLL,MNT,MOAP1,MTMR4,MXI1,MYB,NARS,NCAN,NEDD4L,NF2,NOTCH1,NR3C1,NRP1,OAS1,ODC1,PARP1,PAX5,PBX1,PC,PCBP4,PCOLCE,PDE7A,PDZD2,PER1,PIGA,PIM1,PLCG1,PLEKHG3,PLPP3,PLS3,PLXNB2,POLD1,POLE,POT1,PPM1D,PPRC1,PRICKLE1,PRKCA,PTPN1,RDH10,RET,RHOBTB3,RNF112,ROBO1,RPL5,RRM2,RRP12,RTL8C,SAE1,SDC1,SERPINF1,SGPP2,SHC1,SIX2,SLC19A1,SLC25A24,SMAD3,SMARCA4,SMARCB1,SMO,SNCAIP,SNX1,SOCS2,SOX11,SPARC,SSBP2,STAT5B,STMN1,SYNE2,TAF4B,TCF3,TET1,TFAP4,TFRC,THBS1,THOP1,TIMP1,TIMP2,TIMP3,TLX3,TNFRSF10B,TNFRSF21,TNRC6C,TOX,TP53,TSC2,TUBA1A,TUBB2A,TUBB3,TWF1,UCHL1,UNG,UQCRC1,UROS,VANGL2,VMP1,VSTM4,ZBTB39,ZNF521</t>
  </si>
  <si>
    <t>Hematological Disease,Immunological Disease</t>
  </si>
  <si>
    <t>Lymphoproliferative disorder</t>
  </si>
  <si>
    <t>Neoplasia of leukocytes</t>
  </si>
  <si>
    <t>ABAT,ABL1,ACE,ACOT11,ACTG1,ACVRL1,ADD2,AHNAK,AHR,AIG1,AKT1,ALK,AMOT,AMOTL1,APC,ARHGAP1,ARHGAP17,ARL6IP5,ATP1B1,B2M,B3GAT1,BACH2,BASP1,BBC3,BBS12,BCL11A,BCL11B,BCL7A,BCLAF1,BCR,BICC1,BIRC5,BLM,BRD3,BRSK1,C7,CACNB3,CALD1,CASP2,CASP7,CBLB,CBX2,CCND1,CD200,CD47,CD58,CDC25B,CDH11,CFL1,CHD3,CHD4,CHGA,CHUK,CLMP,CMIP,CNTFR,COL4A1,COL4A2,CRKL,CSK,CSNK1E,CTBP1,DAPK1,DCHS1,DDB2,DDC,DGKD,DHRSX,DOK6,DPT,DTX1,DUSP16,DUSP4,E2F1,E2F2,EGFLAM,EHMT1,EHMT2,EXO1,EXTL2,EZH2,F2R,FAM129B,FBN2,FGFR1,FLNA,FOXO3,FOXP1,FUBP1,FZD7,GADD45A,GNAI2,GNB1,GNG4,GPRIN1,GREB1,GRIN1,GTF2I,GTPBP2,HDAC2,HDAC5,HDAC7,HNRNPM,HS3ST1,HSP90B1,HSPA12A,HSPA5,ICK,IDH2,IRF2BP2,ITGAV,JAK1,JUN,KCNK5,KDM2B,KDM4B,KHDRBS1,KIAA1211,KIF21B,KIT,KPNA1,LAMB2,LDB1,LIMK1,LINGO1,LIPG,LRRC8A,LTBP1,LYN,LZTS1,MAGI1,MAP4K4,MCM5,MGLL,MNT,MOAP1,MTMR4,MXI1,MYB,NARS,NCAN,NEDD4L,NF2,NOTCH1,NR3C1,NRP1,OAS1,ODC1,PARP1,PASK,PAX5,PBX1,PC,PCBP4,PCOLCE,PDE7A,PDZD2,PER1,PIGA,PIM1,PLCG1,PLEKHG3,PLPP3,PLS3,PLXNB2,POLD1,POLE,POT1,PPM1D,PPRC1,PRICKLE1,PRKCA,PTPN1,RDH10,RET,RHOBTB3,RNF112,ROBO1,RPL5,RRM2,RRP12,RTL8C,SAE1,SDC1,SERPINF1,SGPP2,SHC1,SIX2,SLC19A1,SLC25A24,SMAD3,SMARCA4,SMARCB1,SMO,SNCAIP,SNX1,SOCS2,SOX11,SPARC,SSBP2,STAT5B,STMN1,SYNE2,TAF4B,TCF3,TFAP4,TFRC,THBS1,THOP1,TIMP1,TIMP2,TIMP3,TLX3,TNFRSF10B,TNFRSF21,TNRC6C,TOX,TP53,TSC2,TUBA1A,TUBB2A,TUBB3,TWF1,UCHL1,UNG,UQCRC1,UROS,VANGL2,VIM,VMP1,VSTM4,XBP1,ZBTB39,ZNF521</t>
  </si>
  <si>
    <t>Myeloid neoplasm</t>
  </si>
  <si>
    <t>AARS,ABCA1,ABCA12,ABL1,ACE,AHNAK,AKAP12,AKAP2,AKT1,ALK,APC,APH1A,ARHGEF2,ASRGL1,ATP1B1,ATP6V1A,AXIN2,B4GALT2,BACH2,BCL11B,BCLAF1,BCR,BIRC5,BRINP2,C3orf58,CALR,CBLB,CCDC40,CCND1,CD200,CDH11,CDT1,CENPJ,CHD4,CORO1A,CPT1A,CSK,CTNND2,CUX2,DDX46,DHRSX,DNAJC5,DOT1L,DPYSL4,DTX1,E2F1,EBF3,EGFLAM,EHMT2,ELAVL1,EZH2,FGD6,FGFR1,FKTN,FLNA,FLNC,FOXO3,FOXP1,GABRP,GADD45A,GALT,GNB1,GREB1,GRIN1,GSTP1,HAPLN3,HDAC2,HECW1,HOXD13,HSPA5,IARS,ICK,IDH2,IFT80,IGF1R,JAK1,JPH3,JUN,KCNQ2,KDM2B,KIT,KLF10,LAMA1,LDLRAD3,LINGO1,LLGL1,LUM,LYN,MCM7,MED24,MGLL,MLLT3,MOAP1,MSH5,MYB,MYBL2,MYCN,MYH10,NASP,NCAN,NOTCH1,NR3C1,NRP1,NTRK1,PARP1,PBRM1,PDE7A,PDIA3,PFKFB3,PGM1,PHACTR1,PIK3R2,PLXNB1,POLD1,POLE,POT1,PPIP5K1,PPM1D,PPP1R14B,PSME1,PSME2,PTPN21,RAD23A,RASEF,RBM19,RDH10,RET,RORB,RPL13A,RPL5,RPS12,RPS15A,RPS27A,RRM2,RWDD2B,SAC3D1,SCRIB,SEMA4C,SEZ6L,SH2B2,SH3GL1,SHKBP1,SLC18A1,SLC6A8,SMAD9,SMARCB1,SMC3,SMO,SNRNP70,STAT5B,SYN1,SYNE2,TCF12,TET1,TMEM132A,TMSB10/TMSB4X,TP53,TSC2,TTL,TUBA1A,TUBA1B,TUBB2A,TUBB3,TXNRD1,U2AF2,UBE2I,UBXN1,UQCRC1,VAMP7,VASH1,VPS54,VSTM4,WLS,XBP1,ZC3H18,ZC3H7B,ZMIZ2,ZNF74,ZSWIM4</t>
  </si>
  <si>
    <t>Lymphoid Tissue Structure and Development,Organ Morphology,Tissue Morphology</t>
  </si>
  <si>
    <t>Quantity of lymphoid organ</t>
  </si>
  <si>
    <t>ABL1,ADAM10,AHR,AKAP12,ARHGAP1,ARHGDIB,ATP6AP2,B2M,B3GNT5,BBC3,BCL11A,BCL11B,BHLHE40,BLM,BNIP3L,CARM1,CD200,CHD7,CORO1A,E2F1,FADS2,FLI1,GADD45A,GBA,GNAI2,HAX1,JAK1,KIT,LRRC8A,LYN,MFGE8,MXI1,MYBL2,NOTCH1,NPY,NR3C1,PIM1,PPM1D,PRDX2,SPNS2,STAT5B,TCF12,TCF3,TOX,TP53</t>
  </si>
  <si>
    <t>Apoptosis of connective tissue cells</t>
  </si>
  <si>
    <t>ABL1,ADAM12,AHR,AKT1,ARHGAP1,BBC3,BGN,BIRC5,BLM,CASP2,CASP7,CCND1,CTBP1,DAPK1,DDB2,DUSP1,DUSP4,E2F1,E2F2,FOXO3,HSD11B2,HSPA5,IGF1R,ITGAV,JUN,KHDRBS1,LUM,LZTS1,MSI1,MYBL2,NELFB,NOTCH1,PAK1,PARP1,PLCG1,PTPN1,RALBP1,SMAD3,SMARCB1,SMARCC1,SMO,SPARC,SPHK2,TGM2,TIMP1,TIMP3,TNFRSF10B,TP53,TSC2,TXNIP,VIM</t>
  </si>
  <si>
    <t>Dermatological Diseases and Conditions,Organismal Injury and Abnormalities</t>
  </si>
  <si>
    <t>Skin lesion</t>
  </si>
  <si>
    <t>AARS,ABAT,ABCA12,ABL1,ABR,ACE,ACOT11,ACTG1,ACTR1B,ACVRL1,ADAM10,ADAM12,ADAMTS2,ADAMTSL2,ADAP1,ADD2,ADD3,AEN,AFAP1,AHNAK,AHR,AKAP12,AKAP2,AKAP8L,AKT1,ALK,AMH,AMOT,ANK1,ANO8,APBA2,APBB2,APC,APC2,APEH,AQP1,ARHGAP17,ARHGAP21,ARHGAP36,ARHGAP5,ARHGEF18,ARHGEF2,ARMH4,ARRB1,ASL,ASRGL1,ASS1,ASTN2,ATCAY,ATP8A1,AXIN2,AZIN1,B2M,B3GAT1,B4GALNT4,B4GALT2,B9D1,BACH2,BAG6,BASP1,BAZ1A,BCL11A,BCL11B,BCLAF1,BCR,BGN,BICC1,BIRC5,BLM,BRD3,BRD8,BRI3BP,BRINP2,BRSK1,BRSK2,C16orf70,C7,CABP7,CALCOCO2,CALD1,CAMK4,CAMKK2,CAMSAP1,CANT1,CARM1,CBLB,CBLN2,CCAR2,CCDC28A,CCDC40,CCDC50,CCDC88C,CCND1,CCNY,CD3EAP,CD47,CDC25C,CDH11,CDH2,CDKN3,CELF3,CELF4,CENPF,CENPK,CERK,CHD3,CHD4,CHD7,CHMP1B,CHN2,CHRNA3,CHUK,CLASP1,CLIP2,CMIP,CNN2,CNPY3,CNTFR,CNTN1,CNTNAP3,COL18A1,COL4A1,COL4A2,COLEC11,CORO6,CPT1A,CRMP1,CSNK1E,CTIF,CTNNA1,CTNND2,CUTC,CUX2,CX3CL1,CYB561,CYFIP2,DACT1,DAPK1,DARS2,DBH,DCHS1,DCLK1,DCX,DDAH2,DDB2,DDC,DDX46,DDX6,DGKD,DHRSX,DHX37,DKK3,DLG3,DLGAP4,DLK1,DMPK,DNAJC5,DOCK11,DOCK9,DOK6,DOT1L,DPYSL3,DPYSL5,DRAXIN,DRGX,DTX1,DUSP16,DUSP4,DYNC1LI1,DYRK2,DZIP1,E2F1,EBF3,EDARADD,EFS,EGFLAM,EHD1,EHMT2,ELAVL3,ELFN1,EML6,ENO3,ENOX1,EVL,EVX2,EXTL3,EZH2,FADS2,FAM117B,FAM160A1,FAM171A1,FAM181B,FAXC,FBLIM1,FBLN1,FBN2,FBXL5,FBXO21,FEZ1,FGD6,FGF14,FGFR1,FKTN,FLAD1,FLI1,FLNA,FLNC,FMNL2,FMNL3,FOXN3,FOXO3,FOXP1,FOXP4,FTSJ1,FUBP1,FUT8,FXR2,FZD7,GABRP,GADD45A,GALK1,GAP43,GATAD2A,GBA,GLCCI1,GLDC,GLG1,GLT1D1,GLUL,GMIP,GNAI2,GNAZ,GOLGA3,GOLIM4,GPAA1,GPATCH4,GPRIN1,GRAMD1A,GREB1,GRIN1,GRK5,GRM8,GSTP1,GTF2IRD1,GTPBP2,HACL1,HAPLN3,HDAC2,HDAC7,HECW1,HERPUD1,HID1,HIP1R,HIPK2,HLTF,HNRNPA1,HNRNPH1,HNRNPM,HNRNPUL1,HRH3,HS3ST1,HSD17B12,HSP90B1,HSPA12A,HSPA5,HSPH1,IAH1,ICK,IDH2,IFT80,IGF1R,IGF2BP2,IGFBP2,IGSF9,ILF3,INA,INCENP,INPP5F,INSM1,IPO8,IQGAP3,IRF2BP2,IRF6,ITGA1,ITGB8,IVNS1ABP,JAG1,JAK1,JPH3,JUN,JUP,KBTBD11,KCNH6,KCNK5,KCNQ2,KCNQ3,KDM2B,KDM4B,KHDRBS1,KIAA0930,KIAA1211,KIAA1549,KIAA1549L,KIAA2013,KIDINS220,KIF18B,KIF21B,KIF3C,KIT,KLF11,KLF12,KLHL25,KLHL7,KREMEN1,LAMA1,LAMB2,LAYN,LEPR,LIMK1,LINGO1,LIPG,LLGL1,LPCAT1,LPL,LRP3,LRP5,LRRC4,LRRC8A,LSM14B,LTBP1,LUC7L,LUM,LYN,LZIC,MAGED2,MAGI1,MAP3K10,MAP4K4,MAP7D1,MAPT,MB21D2,MCM2,MCM5,MCM7,MDH2,ME3,MEPCE,MEX3A,MEX3C,MFAP4,MFHAS1,MFSD2A,MGAT5,MGAT5B,MITF,MLLT3,MLXIP,MMAB,MMP11,MMP17,MMP24,MNT,MRAP2,MRC2,MSI1,MTMR4,MXI1,MYB,MYBL2,MYCN,MYLK,MYO10,MYO6,MYT1,NAA16,NAB2,NARF,NASP,NCAN,NDST1,NEBL,NEDD4,NEDD4L,NEFM,NELL1,NELL2,NF2,NKAIN1,NMNAT2,NNT,NOTCH1,NR3C1,NRIP1,NRP1,NTPCR,NTRK1,NUDT1,NUMBL,NXN,OAS1,ODC1,OGDHL,ONECUT2,OPRL1,ORC1,OTULINL,P2RX5,PAFAH1B3,PAK1,PALM,PARP1,PASK,PAX5,PBRM1,PBX1,PC,PCBP4,PCOLCE,PDE7A,PDZD2,PEBP1,PELP1,PFKFB3,PGM2L1,PHACTR1,PHACTR3,PHC1,PHC2,PHF2,PHF21B,PHOX2B,PIK3R3,PIM1,PIMREG,PITPNC1,PLAUR,PLCB4,PLCG1,PLEKHA6,PLEKHA8,PLEKHG3,PLEKHG4B,PLK2,PLS3,PLXNB1,PLXNB2,PNPLA6,PODXL,PODXL2,POLD1,POLE,POT1,POU3F2,PPIP5K1,PPM1D,PPRC1,PRDM8,PRICKLE1,PRKCA,PRRC2B,PSPH,PTBP1,PTGFR,PTGIR,PTPN21,PTPN5,PTPRG,PTPRS,PUM1,QSOX1,RAB11FIP3,RAB11FIP4,RAB27B,RAB3A,RAD54L2,RAI2,RALGAPA2,RAP1GAP2,RAPGEF5,RASEF,RBM15B,RBM19,RDH10,RET,RGS12,RGS5,RGS9,RIMBP2,RIMS4,RIN1,RIOK3,RIPOR3,RNF112,RNF157,RNF165,RNF182,RNF24,ROBO1,RORB,RPL5,RRM2,RRP12,RTF1,RTN1,SAC3D1,SAMD1,SAMD4B,SBF1,SBK1,SBNO2,SCAP,SCG2,SCGN,SCOC,SCRIB,SDC1,SDC2,SEPHS1,SEPT11,SEPT3,SEPT5,SEPT7,SERPINE2,SEZ6L,SGPP2,SH2B2,SH3TC1,SHC1,SHC3,SHKBP1,SLC18A1,SLC25A13,SLC29A4,SLC30A3,SLC30A8,SLC35F3,SLC5A6,SLC7A14,SLC8A3,SLCO5A1,SLIT2,SMAD3,SMAD9,SMARCA4,SMG5,SMO,SMPD3,SNAPIN,SNCAIP,SNRNP200,SNRNP70,SOCS4,SOX11,SOX13,SPAG5,SPATA13,SPATA20,SPINDOC,SPNS1,SPTBN2,SRRM4,SS18L1,ST6GAL1,ST8SIA4,STAT5B,STK32A,STRA6,SUDS3,SUN2,SV2B,SYNE2,SYT13,SYT17,TADA3,TBC1D14,TBC1D16,TBC1D30,TBC1D5,TCF3,TCOF1,TDRKH,TET1,TFDP2,TFRC,TGM2,THBS1,THBS2,THOP1,TIAM1,TLE1,TMEM106C,TMEM108,TMEM129,TMEM130,TMEM132A,TMEM151B,TMEM200C,TMEM237,TMEM94,TMTC1,TNFRSF10B,TNFRSF21,TNPO2,TNR,TNRC18,TNRC6C,TOM1L1,TOX,TOX3,TP53,TP53BP2,TPMT,TRAF4,TRAF7,TRIM36,TRIOBP,TRIR,TRPC1,TSC2,TTBK1,TTC3,TTL,TUBA1A,TUBB2A,TUBB3,UBAP2L,UBQLN4,UCHL1,ULK1,UNC80,USP19,UTP20,VANGL2,VASH1,VAT1,VIM,VIP,VMP1,VPS37D,VSTM2A,VSTM4,WDR1,WDTC1,WNK2,ZBED4,ZBTB39,ZBTB46,ZC3H13,ZDHHC13,ZDHHC2,ZMIZ2,ZNF219,ZNF521,ZNF608,ZNF618,ZNF71,ZNF74,ZNF783,ZNF792,ZSWIM4</t>
  </si>
  <si>
    <t>Tumorigenesis of epithelial neoplasm</t>
  </si>
  <si>
    <t>AASDHPPT,ABCA1,ABCA12,ABCB6,ABL1,ABR,ACADVL,ACE,ACOT7,ACTG1,ACTR2,ACVRL1,ACY1,ADAM10,ADAMTS2,ADD2,ADD3,AFAP1,AGAP3,AHNAK,AHR,AKAP12,AKAP2,AKT1,ALDOC,ALK,AMH,AMOT,AMOTL1,AMOTL2,ANK1,ANKS1A,ANP32A,APBA2,APBB2,APC,APEH,APH1A,AQP1,ARHGAP1,ARHGAP21,ARHGAP36,ARHGAP5,ARHGEF18,ARHGEF2,ARL10,ARMC6,ARRB1,ASCL1,ASS1,ASTN2,ATAT1,ATP5IF1,ATP6AP2,ATP8A1,AXIN2,AZIN1,B2M,B3GAT1,B4GALNT4,B4GALT2,B4GALT3,BACH2,BAG6,BASP1,BAZ1A,BBC3,BBS12,BCAP29,BCL11A,BCL11B,BCLAF1,BCR,BGN,BHLHE40,BHMT,BICC1,BIRC5,BLM,BNIP3L,BRD1,BRD3,BRD8,BRMS1,BRSK1,BRSK2,BTBD1,C12orf4,C16orf70,C3orf58,C7,C7orf26,CABP7,CACNB3,CALCOCO2,CALD1,CALM1 (includes others),CALR,CAMK1D,CAMK4,CAMSAP1,CAMSAP3,CANT1,CAPZA2,CARM1,CASP2,CASP7,CBLB,CBLN1,CBX1,CBX2,CCAR2,CCDC112,CCDC28A,CCDC40,CCDC92,CCNB1IP1,CCND1,CD47,CD58,CD9,CDC25C,CDH11,CDH2,CELF1,CELF3,CELF4,CENPF,CENPJ,CEP170,CERK,CGGBP1,CHD3,CHD4,CHD7,CHGA,CHN2,CHRNA3,CHST3,CLASP1,CLIP2,CLUH,CMIP,CNDP2,CNTN1,CNTNAP3,COL18A1,COL4A1,COL4A2,COLEC11,COPS6,CORO1A,CORO6,CPEB4,CPT1A,CRABP2,CRKL,CRMP1,CTBP1,CTNNA1,CTNND1,CTNND2,CUTC,CUX2,CX3CL1,CXADR,CYB5R1,CYB5R3,CYFIP2,DACT1,DAPK1,DARS2,DBH,DCHS1,DCLK1,DCX,DDB2,DDX6,DGAT2,DGKD,DHRSX,DHX37,DIP2B,DLG3,DLGAP4,DLK1,DLX6-AS1,DNM3OS,DOCK11,DOCK9,DOK6,DOT1L,DPF1,DPT,DPYSL4,DRAXIN,DRGX,DTX1,DUSP1,DUSP16,DUSP4,DYNC1I2,DYNC1LI1,DYRK2,DZIP1,E2F1,EBF3,EEF1A2,EGFLAM,EHD1,EHMT1,EHMT2,EIF2S2,EIF2S3,EIF4A2,ELAVL3,ELFN1,EML6,ENO3,ENOX1,EPB41,EPDR1,EPHX2,EPM2AIP1,ETV4,EVL,EVX2,EXO1,EXTL2,EXTL3,EZH2,F2R,FAM110B,FAM117B,FAM124A,FAM168B,FAM171A1,FAM171A2,FAM181B,FAM53C,FAM69A,FARP1,FBLIM1,FBLN1,FBN2,FBXL19,FBXL5,FBXO21,FBXO32,FBXO8,FEZ1,FGD6,FGFR1,FJX1,FKBP7,FKTN,FLAD1,FLI1,FLNA,FLNC,FMNL2,FNBP1L,FOXN3,FOXO3,FOXP1,FOXP4,FTSJ1,FUBP1,FUT8,FXR2,FZD7,GABRP,GADD45A,GALK1,GALT,GATAD2A,GBE1,GHITM,GLB1,GLCCI1,GLDC,GLG1,GLUL,GMIP,GNAI2,GNAZ,GNB1,GNG4,GOLGA3,GPATCH4,GPR137B,GPR155,GPR161,GPRIN1,GREB1,GRIN1,GRK5,GRM8,GSTP1,GSTZ1,GTF2IRD1,GTPBP2,H3F3A/H3F3B,HACL1,HADHB,HAPLN3,HDAC2,HDAC5,HDHD2,HDLBP,HECW1,HERC5,HID1,HIPK2,HIST1H2BM,HMGB3,HNRNPA1,HNRNPH1,HNRNPM,HNRNPR,HNRNPUL1,HRH3,HSD11B2,HSD17B12,HSP90B1,HSPA12A,HSPH1,HYAL2,IARS,ICK,IDH2,IFT80,IGF1R,IGFBP2,IGLON5,IGSF9,ILF3,INPP5F,INSM1,INSM2,IPO8,IQCB1,IQGAP3,IRF6,ITGA1,ITGAV,ITGB8,IVNS1ABP,JAG1,JAK1,JPH3,JUN,JUP,KCNH6,KCNK5,KCNQ2,KCNQ3,KDM1A,KDM2B,KHDRBS1,KIAA0930,KIAA1211,KIAA1549,KIAA1549L,KIDINS220,KIF18B,KIF21B,KIF3C,KIFC3,KIT,KLF10,KLF12,KLF16,KLHL25,KLHL7,KPNA1,KTN1,LAMA1,LAMB2,LAPTM4A,LASP1,LEPR,LETMD1,LHFPL2,LIMK1,LINGO1,LLGL1,LMAN2L,LRP3,LRP5,LRRC4,LRRC8A,LSM14B,LTBP1,LUM,LYN,LZIC,LZTS1,MAGI1,MAGI2-AS3,MAGT1,MAP3K10,MAP4K4,MAP7D1,MAPK1IP1L,MAPKAPK2,MAPT,MARCH6,MARCKS,MARCKSL1,MAZ,MBTD1,MCM2,MCM5,MCM7,MDH1,MDH2,ME3,MED24,MEGF9,MEPCE,METTL9,MEX3A,MEX3B,MEX3C,MEX3D,MFGE8,MFSD2A,MGAT5,MGAT5B,MGLL,MIDN,MIGA1,MITF,MLLT11,MLLT3,MMP15,MMP17,MMP24,MOCS2,MPDU1,MPI,MPP5,MRC2,MSH5,MXI1,MYB,MYBBP1A,MYBL2,MYCN,MYH10,MYLK,MYO10,MYO6,MYT1,NAA16,NASP,NBR1,NCAN,NCK2,NCOA4,NDST1,NDUFB5,NEBL,NEDD4,NEDD4L,NEFM,NEK7,NELL2,NF2,NMD3,NME2,NMNAT2,NNT,NOLC1,NOP9,NOTCH1,NPY,NR1D2,NR3C1,NREP,NRIP1,NRP1,NSF,NTPCR,NTRK1,NUDT1,NUDT11,NUMBL,NUP54,NXN,OAS1,ODC1,OGDHL,ONECUT2,OPRL1,ORC1,ORMDL2,OTULINL,OXLD1,PAK1,PALM,PARP1,PASK,PAX5,PBRM1,PBX1,PC,PCBP4,PDE7A,PDIA3,PDZD2,PDZD4,PELP1,PER1,PFKFB3,PGAM1,PGM1,PHACTR1,PHACTR3,PHC1,PHC2,PHETA1,PHF2,PHF21B,PHKA2,PHLDA1,PHOX2B,PHTF2,PIGA,PIK3R2,PIK3R3,PITPNC1,PITPNM1,PLAUR,PLCB4,PLCG1,PLEKHA6,PLEKHG3,PLEKHG4B,PLK2,PLXNB1,PLXNB2,PMP22,PODXL,POLD1,POLE,POU3F2,POU4F1,PPEF1,PPM1D,PPM1L,PPP1R14B,PPP2R5E,PPRC1,PRADC1,PRDX2,PRICKLE1,PRKCA,PRMT6,PRPF38B,PRRC2B,PTBP1,PTGFR,PTMA,PTOV1,PTPN1,PTPN21,PTPN5,PTPRG,PTPRS,PYGB,QSOX1,RAB11FIP3,RAB11FIP4,RAB12,RAB39B,RAB3GAP1,RABL6,RAD54L2,RADIL,RAI2,RALBP1,RALGAPA2,RALGDS,RAPGEF5,RASSF2,RBFOX2,RBM15B,RBM19,RCC2,RCN3,RCOR2,RD3,RDH10,REEP5,RET,RFX5,RGS12,RGS5,RHOBTB3,RHOQ,RIMBP2,RIN1,RIOK3,RMC1,RNASEH2C,RNF130,RNF149,RNF165,RNF168,RNF44,ROBO1,RORB,RPL13A,RPL5,RPS12,RPS7,RRM2,RRP1B,RRP9,RTF1,RTN1,SAE1,SAFB,SAMD1,SAMD14,SAMD4B,SART1,SBF1,SBNO2,SCAP,SCD5,SCG2,SCRIB,SDC1,SDC2,SEMA4C,SEMA6A,SEMA7A,SEPHS1,SEPT9,SERPINE2,SEZ6L,SFPQ,SH3GL1,SH3GLB2,SH3PXD2B,SH3TC1,SHC1,SHKBP1,SIX2,SLC19A1,SLC25A13,SLC25A24,SLC25A29,SLC29A4,SLC30A8,SLC5A6,SLC6A6,SLC6A8,SLC7A14,SLC8A3,SLC9A3R2,SLCO4A1,SLCO5A1,SLIT2,SMAD3,SMAD9,SMARCA4,SMARCB1,SMARCC1,SMARCD1,SMC3,SMG5,SMO,SMPD3,SNCAIP,SNRNP200,SNRNP70,SNX1,SNX17,SOCS2,SOCS3,SOX11,SOX13,SOX5,SPARC,SPATA13,SPATA20,SPATS2L,SPHK2,SPNS1,SPOCK1,SPTBN2,SRRM4,SSBP2,ST3GAL1,ST7L,ST8SIA4,STAT5B,STAU1,STK32A,STMN1,STRA6,SUDS3,SULF2,SUMF2,SUN2,SYN1,SYNE2,SYT13,TADA3,TAF4B,TAF7,TAF9B,TBC1D14,TBC1D16,TBC1D5,TCF12,TCF3,TDRKH,TDRP,TET1,TFDP2,TFRC,TGM2,THBS1,THBS2,THOP1,TIAM1,TIMP1,TIMP2,TIMP3,TLE1,TMCO1,TMEM106B,TMEM106C,TMEM108,TMEM132A,TMEM198,TMEM200C,TMEM230,TMEM94,TMEM97,TMTC1,TMX2,TNPO2,TNR,TNRC18,TNRC6C,TOX,TOX3,TP53,TP53BP2,TPMT,TRAF4,TRAF7,TRIM36,TRIOBP,TRIR,TRPC1,TSC2,TSEN15,TSPAN31,TTBK1,TTC3,TTC30A,TTL,TTLL7,TTYH2,TTYH3,TUBA1A,TUBB,TUBB2A,TUBB2B,TUBB3,TXNIP,TXNRD1,U2AF2,UBAP2L,UBE2E3,UBE2I,UBE2QL1,UBE2S,UBE2Z,UBQLN4,UCHL1,UHMK1,ULK1,ULK2,UNC80,UNG,UROS,UTP14A,UTP20,VANGL2,VARS,VASH1,VEZF1,VIM,VMP1,VPS54,VSTM2A,WASF1,WDR46,WDTC1,WNK2,XPO5,XRN2,ZBED4,ZBTB39,ZBTB46,ZC3H13,ZC3H18,ZC3H7B,ZDHHC2,ZMIZ2,ZNF132,ZNF219,ZNF302,ZNF521,ZNF618,ZNF789,ZNF792</t>
  </si>
  <si>
    <t>Breast or ovarian carcinoma</t>
  </si>
  <si>
    <t>ABAT,ABCA1,ABCA12,ABL1,ABLIM1,ABR,ACTG1,ACTR2,ADAMTS2,ADD2,AGAP3,AIG1,AKAP1,AKAP2,AKT1,ALDH18A1,ALK,AMOT,AMOTL1,AMOTL2,ANK1,APC,APH1A,AQP1,ARHGAP36,ARHGEF18,ARHGEF2,ARRB1,ASTN2,ATP5IF1,ATP8A1,AXIN2,B2M,B3GNT5,B4GALT3,BACH2,BAG6,BBS12,BCL11B,BCLAF1,BCR,BGN,BIRC5,BLM,CABP7,CADM4,CALCOCO2,CALD1,CALM1 (includes others),CASP2,CBLN1,CBX2,CCDC125,CCDC40,CCND1,CD276,CD47,CD9,CDC25B,CDH2,CDT1,CELF4,CENPF,CHD4,CHD7,CIAO2B,CKB,CLASP1,CLUH,CNN2,CNPY3,CNTN1,COL18A1,COL4A2,CORO6,CPEB4,CPT1A,CRKL,CRY1,CSRNP2,CTNND1,CTNND2,CUTC,CUX2,CXADR,DACT1,DAPK1,DBH,DCHS1,DCLK1,DIP2B,DLGAP4,DOCK11,DOCK9,DOT1L,DPT,DUSP1,DUSP16,DUSP4,DYNC1I2,E2F1,EBF3,EFS,EGFLAM,EHMT1,EHMT2,EIF2S2,EIF4A2,ELAVL3,EML6,ENOX1,EPDR1,ETV4,EVX2,EXO1,EXTL3,EZH2,F2R,FADS2,FAM110B,FAM171A1,FAM181B,FAM69A,FARP1,FBN2,FBXL5,FBXO21,FEZ1,FGFR1,FJX1,FLNA,FLNC,FNBP1L,FOXP1,FUBP1,GABRP,GBE1,GLCCI1,GLDC,GNAZ,GOLIM4,GPAM,GPATCH4,GPR137B,GPR161,GPSM1,GSTP1,GTF2IRD1,HACL1,HAPLN3,HAX1,HDAC2,HDHD2,HECW1,HERC5,HEXA,HID1,HIPK2,HLTF,HNRNPM,HNRNPR,HS3ST1,HSD17B12,HSP90B1,HYAL2,ICAM2,IGFBP2,ILF3,INSM1,IQCB1,IRF6,ITGA1,JAK1,KCNQ2,KDM2B,KIAA1211,KIAA1549,KIAA1549L,KIF21B,KIF3C,KIT,KLHL25,KPNA1,LAMB2,LAPTM4A,LASP1,LIMA1,LIMK1,LINGO1,LRP3,LRP5,LRWD1,MAGED2,MAGI1,MAGT1,MAPKAPK2,MAZ,MB21D2,MCM2,MCM5,MFHAS1,MFSD2A,MGAT5B,MGLL,MYB,MYBL2,MYCN,MYH10,MYLK,MYO10,MYO6,MYT1,NAB2,NARF,NASP,NCAN,NCK2,NEDD4,NEDD4L,NEFM,NEK7,NELL2,NF2,NOLC1,NOP9,NOTCH1,NR3C1,NRIP1,NRP1,NTRK1,NUMBL,NXN,OAF,ODC1,ORC1,OTULINL,PALM,PARP1,PASK,PBRM1,PBX1,PC,PDE7A,PELP1,PFKFB3,PGAM1,PHACTR3,PHC2,PHF21B,PHKA2,PHLDA1,PHTF2,PIK3R2,PIK3R3,PLAUR,PLCD4,PLCG1,PLEKHA6,PLEKHG4B,PLK2,PLXNB1,PMP22,PODXL,POLE,POU4F1,PPEF1,PPM1L,PRDX2,PRKX,PRRC2B,PTBP1,PTPRG,QPRT,QSOX1,RAB11FIP3,RABL6,RADIL,RAI2,RALBP1,RALGAPA2,RALGDS,RAPGEF5,RASA3,RASEF,RBM15B,RBM19,RET,RGS12,RIMBP2,RMC1,RNF130,RNF149,RNF157,RNF165,RORB,RPL5,RRM2,SART1,SBF1,SCG2,SCRIB,SDC1,SEMA4C,SEMA7A,SEPHS1,SEPT9,SERPINF1,SEZ6L,SH3GL1,SH3GLB2,SH3TC1,SIX2,SLC6A6,SLIT2,SMAD3,SMARCA4,SMARCC1,SMC3,SNCAIP,SNRNP200,SNX17,SOX11,SOX13,SPAG5,SPATA20,SPG21,SPHK2,SPTBN2,SRF,ST6GAL1,STAT5B,STMN1,SUMF2,SYN1,SYT13,SYT17,TAF7,TET1,TGM2,THBS1,THBS2,TIMP3,TMCO1,TMEM106C,TMEM130,TMEM151B,TMEM200C,TMEM256,TMEM94,TMEM97,TNPO2,TNR,TNRC18,TOX3,TP53,TP53BP2,TRAF4,TRIM36,TRPC1,TSC2,TSEN15,TSPAN31,TTLL7,TUBA1A,TUBB,TUBB2A,TUBB3,TXNIP,TXNRD1,U2AF2,UBE2E3,UBE2QL1,UCHL1,UHMK1,UNC80,UROS,USP19,UTP20,VANGL2,VARS,VEZF1,VPS37C,WASF1,WDR1,WLS,WNK2,XBP1,XPO5,ZBED4,ZBTB39,ZC3H13,ZC3H7B,ZMIZ2,ZNF219,ZNF521,ZNF792,ZSCAN2</t>
  </si>
  <si>
    <t>Breast carcinoma</t>
  </si>
  <si>
    <t>ABAT,ABL1,ABLIM1,ABR,ADAMTS2,AGAP3,AIG1,AKAP1,AKT1,ALDH18A1,ALK,AMOT,AMOTL2,ANK1,APC,APH1A,AQP1,ARHGAP36,ARHGEF18,ARHGEF2,ARRB1,ASTN2,ATP5IF1,AXIN2,B3GNT5,B4GALT3,BACH2,BBS12,BCL11B,BCR,BGN,BIRC5,BLM,CABP7,CADM4,CALD1,CALM1 (includes others),CASP2,CBLN1,CBX2,CCDC125,CCDC40,CCND1,CD276,CD9,CDC25B,CDH2,CDT1,CENPF,CHD4,CHD7,CIAO2B,CKB,CNN2,CNPY3,CNTN1,COL4A2,CORO6,CPT1A,CRY1,CSRNP2,CTNND1,CTNND2,CUTC,DACT1,DAPK1,DBH,DCHS1,DIP2B,DLGAP4,DOCK11,DOT1L,DPT,DUSP1,DUSP16,DUSP4,DYNC1I2,E2F1,EFS,EHMT1,EHMT2,EIF2S2,EIF4A2,ELAVL3,EPDR1,ETV4,EVX2,EXO1,EZH2,FADS2,FBN2,FBXL5,FEZ1,FGFR1,FLNA,FLNC,FNBP1L,FOXP1,FUBP1,GABRP,GBE1,GNAZ,GOLIM4,GPAM,GPSM1,GSTP1,GTF2IRD1,HACL1,HAPLN3,HAX1,HDAC2,HECW1,HERC5,HEXA,HID1,HIPK2,HNRNPM,HNRNPR,HS3ST1,HSP90B1,ICAM2,IGFBP2,ILF3,INSM1,JAK1,KDM2B,KIAA1211,KIAA1549,KIF21B,KIT,KPNA1,LAMB2,LIMA1,LIMK1,LRP5,LRWD1,MAGED2,MAGI1,MAZ,MB21D2,MCM2,MCM5,MFHAS1,MGAT5B,MGLL,MYB,MYBL2,MYCN,MYH10,MYLK,MYO6,NAB2,NARF,NASP,NEFM,NELL2,NF2,NOLC1,NOP9,NOTCH1,NR3C1,NXN,OAF,ORC1,PALM,PARP1,PBRM1,PC,PELP1,PFKFB3,PGAM1,PHACTR3,PHC2,PHF21B,PHKA2,PIK3R2,PIK3R3,PLAUR,PLCD4,PLCG1,PLEKHA6,PLK2,PLXNB1,POLE,POU4F1,PPM1L,PRDX2,PRKX,PRRC2B,PTPRG,QPRT,RABL6,RADIL,RAI2,RALBP1,RALGAPA2,RALGDS,RAPGEF5,RASA3,RASEF,RBM15B,RBM19,RET,RGS12,RMC1,RNF157,RORB,RPL5,RRM2,SART1,SBF1,SCRIB,SDC1,SEMA4C,SEMA7A,SEPHS1,SERPINF1,SEZ6L,SH3GL1,SH3GLB2,SLC6A6,SLIT2,SMAD3,SMARCA4,SMARCC1,SMC3,SNCAIP,SOX13,SPAG5,SPATA20,SPG21,SPHK2,SPTBN2,SRF,STAT5B,SYN1,SYT13,SYT17,TET1,THBS1,TIMP3,TMEM106C,TMEM130,TMEM151B,TMEM200C,TMEM256,TMEM94,TMEM97,TNRC18,TOX3,TP53,TP53BP2,TRAF4,TSC2,TSEN15,TTLL7,TUBA1A,TUBB,TUBB2A,TUBB3,U2AF2,UBE2QL1,UCHL1,UNC80,USP19,UTP20,VEZF1,VPS37C,WDR1,WLS,WNK2,XBP1,ZBED4,ZBTB39,ZC3H13,ZMIZ2,ZNF219,ZNF521,ZSCAN2</t>
  </si>
  <si>
    <t>Endocrine gland tumor</t>
  </si>
  <si>
    <t>ABCA1,ABL1,ACVRL1,ADAM10,ADAMTSL2,AEN,AGAP3,AHNAK,AKAP2,AKAP8L,AKT1,ALDOC,ALK,AMOT,APC,APC2,ARHGAP21,ARHGEF2,ASCL1,ASS1,ATAT1,ATP1B1,ATP6V1A,B2M,BCAP29,BCLAF1,BIRC5,BRI3BP,C16orf70,CALR,CAMKK2,CBX2,CCDC40,CCND1,CDC25B,CDH11,CHD3,CHGA,CHRNA3,CKB,CLASP1,CLIP2,CNTNAP3,COL18A1,COLEC11,CTBP1,CYB5R3,DAPK1,DDB2,DGKD,DHRSX,DHX37,DOT1L,DPYSL4,DYNC1I2,DYNC1LI1,E2F1,EHMT1,EHMT2,EML6,ENO3,EZH2,FGFR1,FLNA,FMNL2,FOXO3,FOXP1,GADD45A,GNAI2,GRAMD4,GRM8,GSTP1,GTF2IRD1,H3F3A/H3F3B,HDAC2,HDLBP,HMGN1,HSD11B2,HSP90B1,HSPH1,IGF1R,IGFBP2,INSM2,KHDRBS1,KIAA1211,KIT,LDLRAD3,LIMK1,LRP5,LSM7,MAP3K10,MAZ,MCM7,MDH2,MEX3B,MEX3C,MEX3D,MGLL,MMP17,MMP24,MYBBP1A,MYCN,MYLK,MYT1,NIT2,NOTCH1,NR3C1,NRIP1,NTRK1,NUMBL,ODC1,PARP1,PC,PHACTR3,PHF2,PHF21B,PLXNB1,PODXL,POLD1,POLD4,POLE,PRDX2,PRKCA,PRRC2B,PTPN5,RABL6,RALGAPA2,RET,RGS5,RNF44,RORB,RPL21,RPL9,RRM2,RTN1,SAMD1,SCRT1,SERPINF1,SH3GLB2,SH3TC1,SLC25A13,SLC29A4,SLIT2,SMARCA4,SMARCB1,SMO,SOCS2,SOCS3,SOX11,SPATA20,SPTBN2,SRF,STAT5B,STAU1,STRA6,SYNE2,TBC1D30,TGM2,THBS1,THBS2,TIMP1,TIMP3,TLX3,TMEFF1,TMEM200C,TMEM230,TMSB10/TMSB4X,TNRC18,TP53,TRIOBP,TSC2,TTBK1,TUBA1A,TUBA1B,TUBB2A,TUBB3,U2AF2,UBE2I,UTP20,VASH1,VIM,VSTM4,WNK2,ZNF618</t>
  </si>
  <si>
    <t>T-cell malignant neoplasm</t>
  </si>
  <si>
    <t>ABL1,AKT1,ALK,AMOTL1,ATP1B1,B2M,B3GAT1,BASP1,BCL11B,BCR,BIRC5,CALD1,CBLB,CCND1,CD200,CD47,CD58,CDH11,COL4A1,COL4A2,DDB2,DDC,DTX1,DUSP16,DUSP4,E2F1,E2F2,EZH2,FOXO3,FOXP1,GADD45A,GTF2I,HDAC2,HDAC5,HDAC7,HS3ST1,HSP90B1,ICK,IDH2,IRF2BP2,JAK1,JUN,KIT,LAMB2,LDB1,LINGO1,MGLL,MNT,MOAP1,MXI1,MYB,NEDD4L,NOTCH1,NR3C1,OAS1,ODC1,PARP1,PAX5,PCOLCE,PER1,PIM1,PLCG1,PLS3,POLD1,POLE,POT1,PPM1D,PTPN1,RDH10,RET,RHOBTB3,RRM2,SDC1,SERPINF1,SMARCA4,SMO,SPARC,SSBP2,STAT5B,STMN1,TCF3,TET1,TIMP1,TIMP2,TIMP3,TLX3,TNFRSF21,TOX,TP53,TUBA1A,TUBB2A,TUBB3,VMP1</t>
  </si>
  <si>
    <t>Gastrointestinal carcinoma</t>
  </si>
  <si>
    <t>AARS,ABCA1,ABCA12,ABCB6,ABL1,ABLIM1,ABR,ACADVL,ACE,ACOT7,ACTG1,ACTR1A,ACTR1B,ACVR2B,ACVRL1,ACY1,ADAM10,ADAM12,ADAM15,ADAMTS2,ADAMTSL2,ADAP1,ADD2,ADD3,AEN,AFAP1,AGAP3,AHNAK,AHR,AKAP1,AKAP12,AKAP2,AKAP8L,AKT1,ALDH18A1,ALK,AMH,AMOT,AMOTL1,AMOTL2,ANK1,ANKRD13B,ANKS1A,ANO8,APBA2,APBB2,APC,APC2,APEH,APH1B,AQP1,ARHGAP1,ARHGAP17,ARHGAP21,ARHGAP36,ARHGAP5,ARHGEF18,ARHGEF2,ARL10,ARMC6,ARMH4,ASCL1,ASL,ASRGL1,ASS1,ASTN2,ATAT1,ATCAY,ATP5IF1,ATP6AP2,ATP8A1,AXIN2,AZIN1,B2M,B3GAT1,B3GNT5,B4GALNT4,B4GALT2,B4GALT3,B4GALT5,B4GALT6,BACH2,BAG6,BAMBI,BASP1,BAZ1A,BBS12,BCAP29,BCL11A,BCL11B,BCLAF1,BCR,BGN,BHLHE40,BHMT,BICC1,BIRC5,BLM,BNIP3L,BRD1,BRD3,BRD8,BRINP2,BRMS1,BRSK1,BRSK2,BTBD1,C12orf4,C16orf70,C3orf58,C7,C7orf26,CABP7,CACNB3,CALD1,CALM1 (includes others),CAMK1D,CAMK4,CAMKK2,CAMSAP1,CAMSAP3,CANT1,CAPZA2,CARM1,CASP2,CASP7,CBLB,CBLN2,CBX1,CBX2,CCAR2,CCDC125,CCDC28A,CCDC40,CCDC50,CCDC77,CCDC88C,CCDC92,CCNB1IP1,CCND1,CCNY,CD276,CD3EAP,CD58,CDC25B,CDC25C,CDH11,CDH2,CDIPT,CDK2AP1,CDK5R1,CDKN3,CDT1,CELF1,CELF3,CELF4,CEND1,CENPF,CENPJ,CENPK,CEP170,CERK,CFL1,CHCHD10,CHD3,CHD4,CHD7,CHGA,CHMP1B,CHRNA3,CHST3,CLASP1,CLIP2,CLMP,CLUH,CMIP,CNDP2,CNTFR,CNTN1,CNTNAP3,COL18A1,COL4A1,COL4A2,COLEC11,COPS6,CORO1A,CORO6,CPEB4,CPT1A,CRIP2,CRMP1,CRY1,CSK,CSNK1E,CSRNP2,CSRP2,CTBP1,CTIF,CTNNA1,CTNND1,CTNND2,CUTC,CUX2,CXADR,CYB5R1,CYB5R3,CYFIP2,CYTH2,DACT1,DAPK1,DARS2,DBH,DBNDD1,DBNL,DCHS1,DCLK1,DCUN1D2,DCX,DDB2,DDC,DDX6,DGKD,DHRSX,DHX37,DIP2B,DLG3,DLGAP4,DLK1,DMPK,DNAJC5,DNM3OS,DOCK11,DOCK9,DOK4,DOK6,DOT1L,DPF1,DPT,DPYSL2,DPYSL3,DPYSL4,DPYSL5,DRAXIN,DRGX,DTX1,DUSP1,DUSP16,DUSP4,DYNC1I2,DYNC1LI1,DYRK2,DZIP1,E2F2,EBF3,EEF1A2,EFR3B,EFS,EGFLAM,EHD1,EHMT1,EHMT2,EIF2S3,EIF4A2,ELAVL1,ELAVL3,ELFN1,EML6,ENO3,ENOX1,EPB41,EPDR1,EPHX2,EPM2AIP1,ETV4,EVL,EVX2,EXO1,EXTL3,EZH2,FADS2,FAM110B,FAM117B,FAM120AOS,FAM124A,FAM129B,FAM160A1,FAM167A,FAM168B,FAM171A1,FAM171A2,FAM53C,FARP1,FBLIM1,FBLN1,FBN2,FBXL19,FBXL5,FBXO32,FBXO8,FEZ1,FGD6,FGF14,FGFR1,FJX1,FKBP7,FLAD1,FLI1,FLNA,FLNC,FMNL2,FMNL3,FNBP1L,FOXN3,FOXO3,FOXP1,FOXP4,FTL,FTSJ1,FUBP1,FUOM,FUT8,FXR2,FZD7,GABRP,GALK1,GALT,GAP43,GAREM2,GATAD2A,GBE1,GCH1,GHITM,GLB1,GLCCI1,GLDC,GLG1,GLT1D1,GLUL,GMIP,GNAI2,GNAZ,GNB1,GNG4,GOLGA3,GOT1,GPAA1,GPAM,GPATCH4,GPC2,GPR155,GPR161,GPRIN1,GPSM1,GRAMD1A,GRAMD4,GREB1,GRIN1,GRK5,GRM8,GSTP1,GSTZ1,GTPBP2,H2AFY2,H3F3A/H3F3B,HACL1,HAPLN3,HAX1,HDAC2,HDAC5,HDAC7,HDLBP,HECW1,HERC5,HID1,HIGD2A,HIP1R,HIPK2,HIST1H2BM,HMGB3,HNRNPA1,HNRNPA1L2,HNRNPH1,HNRNPM,HNRNPR,HNRNPUL1,HOMER3,HOXD13,HRH3,HS3ST1,HSD17B12,HSP90B1,HSPA12A,HSPA5,HSPH1,HYAL2,IARS,ICK,IDH2,IFT80,IGF1R,IGFBP2,IGLON5,IGSF9,ILF3,INA,INCENP,INPP5F,INSM2,IPO8,IQCB1,IQGAP3,IRF6,ITGA1,ITGAV,ITGB8,IVNS1ABP,JAG1,JAK1,JPH3,JUN,JUP,KBTBD11,KCNH6,KCNK5,KCNQ2,KCNQ3,KDM1A,KDM2B,KDM4B,KIAA0930,KIAA1211,KIAA1549,KIAA1549L,KIDINS220,KIF18B,KIF21B,KIF3C,KIFC3,KIT,KLF10,KLF11,KLF12,KLF16,KLHL21,KLHL25,KLHL7,KREMEN1,KTN1,LAMA1,LAMB2,LAPTM4A,LASP1,LAYN,LDB1,LDLRAD3,LEPR,LETMD1,LGALS3BP,LIMA1,LIMK1,LINGO1,LIPG,LLGL1,LPCAT1,LPL,LRP3,LRP5,LRRC4,LRRC59,LRRC8A,LSM14B,LSM7,LTBP1,LUC7L,LUM,LYN,LZIC,LZTS1,MAFF,MAGEA2/MAGEA2B,MAGED2,MAGI1,MAGT1,MAP3K10,MAP4K4,MAP7D1,MAPK1IP1L,MAPKAPK2,MAPT,MARCH6,MARCKS,MARCKSL1,MAZ,MB21D2,MBTD1,MCM2,MCM5,MCM7,MDH2,ME3,MED24,MEGF9,MEPCE,METRN,METTL9,MEX3A,MEX3B,MEX3C,MEX3D,MFAP4,MFGE8,MFHAS1,MFSD2A,MGAT5,MGAT5B,MGLL,MIDN,MIGA1,MITF,MLLT3,MMP11,MMP15,MMP17,MNT,MOAP1,MOCS2,MPDU1,MPI,MPP5,MPST,MRAS,MRC2,MRPS18B,MSH5,MSI1,MTCH2,MTMR4,MTSS1,MXI1,MYB,MYBBP1A,MYBL2,MYCN,MYH10,MYLK,MYO10,MYO6,MYT1,NAA16,NAB2,NARS,NASP,NBR1,NCAN,NCK2,NCOA4,NDFIP1,NDRG4,NDST1,NDUFB5,NDUFS5,NEBL,NEDD4,NEDD4L,NEFM,NEK7,NELL1,NELL2,NF2,NHLH2,NNT,NOLC1,NOTCH1,NPY,NR1D2,NR3C1,NREP,NRIP1,NRP1,NSF,NT5DC1,NTPCR,NTRK1,NUDT1,NUDT11,NUDT12,NUMBL,NUP54,NXN,OAF,OAS1,ODC1,OGDHL,ONECUT2,OPRL1,ORC1,ORMDL2,P2RX5,PAFAH1B3,PAK1,PALM,PARP1,PASK,PAX5,PBRM1,PBX1,PC,PCGF3,PCOLCE,PDE7A,PDZD2,PDZD4,PELP1,PER1,PFKFB3,PGAM1,PGM1,PHACTR1,PHACTR3,PHC1,PHC2,PHETA1,PHF2,PHF21B,PHKA2,PHLDA1,PHOX2B,PHTF2,PI15,PIGA,PIK3R2,PIK3R3,PIMREG,PIR,PITPNC1,PITPNM1,PLAUR,PLCB4,PLCD4,PLCG1,PLEKHA6,PLEKHA8,PLEKHG3,PLEKHG4B,PLK2,PLXNB1,PLXNB2,PMP22,PMPCB,PNPLA6,PODXL,PODXL2,POLD1,POLE,POT1,POU3F2,POU4F1,PPEF1,PPM1D,PPM1L,PPM1M,PPP1R14B,PPP1R3C,PPP2R5E,PPRC1,PRADC1,PRDM8,PRICKLE1,PRKCA,PRMT1,PRMT6,PRPF38B,PRRC2B,PSPH,PTBP1,PTGFR,PTGIR,PTMA,PTOV1,PTPN1,PTPN21,PTPN5,PTPRG,PTPRS,PTTG1IP,PUM1,PYGB,QPRT,QSOX1,QTRT1,RAB11FIP4,RAB12,RAB27B,RAB39B,RAB3GAP1,RABL6,RAD23A,RAD54L2,RADIL,RAI2,RALBP1,RALGAPA2,RALGDS,RAP1GAP2,RAPGEF5,RASA3,RASEF,RASSF8,RBFOX2,RBM15B,RBM19,RCC2,RCN3,RCOR2,RD3,RDH10,REEP5,RET,RFX5,RGS12,RGS5,RGS9,RHOBTB3,RHOQ,RIMBP2,RIMS3,RIN1,RIOK3,RIPOR3,RMC1,RNASEH2C,RNF112,RNF130,RNF157,RNF165,RNF168,RNF182,RNF44,ROBO1,RORB,RPL13A,RPL5,RPS12,RPS15A,RPS27A,RRM2,RRP12,RRP1B,RRP9,RTF1,RTN1,SAE1,SAFB,SAMD1,SAMD14,SAMD4B,SBF1,SBNO2,SCAP,SCCPDH,SCD5,SCG2,SCRIB,SDC1,SDC2,SEMA4C,SEMA6A,SEMA7A,SEPT11,SEPT5,SEPT9,SERPINB6,SERPINE2,SEZ6L,SFPQ,SH2B2,SH3BP5,SH3GL1,SH3GLB2,SH3PXD2B,SH3TC1,SHC1,SHISA2,SHKBP1,SIX2,SLC19A1,SLC25A13,SLC25A24,SLC25A25,SLC25A29,SLC29A4,SLC30A3,SLC30A8,SLC35F3,SLC5A6,SLC6A6,SLC6A8,SLC7A14,SLC8A3,SLC9A3R2,SLCO4A1,SLCO5A1,SLIT2,SMAD3,SMAD9,SMARCA4,SMARCB1,SMARCC1,SMARCD1,SMC3,SMG5,SMO,SMPD3,SNCAIP,SNRNP200,SNRNP70,SNX1,SNX17,SOCS2,SOCS3,SOX11,SOX13,SOX5,SPAG5,SPATA13,SPATA20,SPATS2L,SPG21,SPHK2,SPINDOC,SPNS1,SPOCK1,SPTBN2,SRF,SRRM4,SS18L1,SSBP2,ST3GAL1,ST7L,ST8SIA4,STAT5B,STAU1,STK32A,STRA6,SUDS3,SULF2,SUMF2,SUN2,SV2B,SYN1,SYNE2,SYNGR2,SYT13,SYT17,TADA3,TAF4B,TAF7,TAGLN3,TBC1D14,TBC1D16,TBC1D5,TCF12,TCF3,TCOF1,TDRKH,TDRP,TET1,TFDP2,TFRC,TGM2,THBS1,THBS2,THOP1,TIAM1,TIMP1,TIMP3,TKT,TLE1,TMCO1,TMEFF1,TMEM108,TMEM109,TMEM129,TMEM130,TMEM132A,TMEM14C,TMEM151B,TMEM164,TMEM198,TMEM200C,TMEM230,TMEM237,TMEM94,TMEM97,TMSB15A,TMTC1,TMX2,TNPO2,TNR,TNRC18,TNRC6C,TOM1L1,TOX,TP53,TP53BP2,TRAF4,TRAF7,TRIOBP,TRIR,TRPC1,TSC2,TSEN15,TTBK1,TTC3,TTC30A,TTC8,TTL,TTYH2,TTYH3,TUBA1A,TUBB,TUBB2A,TUBB2B,TUBB3,TWF1,TXNIP,TXNRD1,U2AF2,UBAP2L,UBE2QL1,UBE2Z,UBQLN4,UBXN1,UCHL1,ULK1,ULK2,UNC80,UNG,USP19,UTP14A,UTP20,VANGL2,VARS,VASH1,VAT1,VEZF1,VGLL4,VIM,VMP1,VPS37C,VPS54,VSTM2A,VSTM4,WASF1,WBP1L,WDR1,WDTC1,WNK2,XPO5,XRN2,YPEL1,ZBED4,ZBTB12,ZBTB39,ZBTB46,ZC3H13,ZC3H18,ZC3H7B,ZDHHC13,ZDHHC2,ZFAND3,ZMIZ2,ZNF219,ZNF302,ZNF521,ZNF608,ZNF618,ZNF71,ZNF74,ZNF789,ZSCAN2,ZSWIM4</t>
  </si>
  <si>
    <t>Neuroendocrine tumor</t>
  </si>
  <si>
    <t>ABL1,ACVRL1,ADAM10,AEN,AKAP8L,AKT1,ALDOC,APC,ARHGEF2,ASS1,B2M,C16orf70,CCND1,CDC25B,CDH11,CHD3,CHGA,CKB,CLASP1,COL18A1,COLEC11,CYB5R3,DAPK1,DDB2,DGKD,DHRSX,DHX37,DOT1L,DPYSL4,E2F1,EHMT2,EML6,ENO3,FGFR1,FOXO3,GADD45A,GRM8,H3F3A/H3F3B,HMGN1,HSD11B2,HSP90B1,IGF1R,IGFBP2,KHDRBS1,KIT,LRP5,MDH2,MEX3D,MGLL,MMP24,MYBBP1A,MYCN,MYT1,NOTCH1,NR3C1,NRIP1,NTRK1,ODC1,PARP1,PC,PHACTR3,POLD4,POLE,PRKCA,PTPN5,RALGAPA2,RET,RORB,RRM2,SAMD1,SLC25A13,SLIT2,SMARCA4,SMARCB1,SMO,SOCS2,SOX11,STAT5B,SYNE2,TBC1D30,TGM2,THBS1,THBS2,TLX3,TMEM200C,TMEM230,TP53,TRIOBP,TSC2,TTBK1,TUBA1A,TUBB2A,TUBB3,U2AF2,VSTM4</t>
  </si>
  <si>
    <t>Adenoma</t>
  </si>
  <si>
    <t>AHR,AKT1,ALDOC,APC,ARHGEF2,ASS1,AXIN2,BBC3,BHMT,CALR,CCND1,CDH2,DAPK1,DDB2,DGAT2,DPT,DPYSL4,E2F1,ENO3,EXO1,EZH2,FBLN1,FOXO3,GADD45A,GLG1,GLUL,GSTP1,GTF2IRD1,HSD11B2,LEPR,LZTS1,MGAT5,MYBL2,NEBL,NOTCH1,NR3C1,NRIP1,NUDT1,ODC1,PHLDA1,PLCG1,POLD1,PRDX2,PRKCA,PTPN5,RET,RGS5,RRM2,SCRIB,SLIT2,SMO,SOX11,SSBP2,TCF12,TGM2,THBS1,TIMP1,TP53,TSC2,TUBB2A,UBE2I,UBE2S,UNG</t>
  </si>
  <si>
    <t>Cell death of breast cancer cell lines</t>
  </si>
  <si>
    <t>ABL1,AHR,AKT1,AMH,B2M,BHLHE40,BIRC5,BNIP3L,CASP2,CASP7,CCND1,CD47,CRABP2,CTNND1,DUSP1,DUSP4,E2F1,EHMT1,EHMT2,FBLN1,FBXO32,FGFR1,FOXO3,GADD45A,HDAC5,HSPA5,IGF1R,IGFBP2,IRF2BP2,JUN,KDM2B,KIFC3,MOAP1,MYBBP1A,MYO6,NOTCH1,NRP1,ODC1,PARP1,PAX5,PEBP1,PELP1,PFKFB3,PIM1,PLCG1,PLK2,PPM1D,PRKCA,PRMT1,RABL6,SDC1,SPHK2,STMN1,TFRC,THBS1,TNFRSF10B,TP53,WASF1,XBP1</t>
  </si>
  <si>
    <t>Cell death of fibroblasts</t>
  </si>
  <si>
    <t>ABL1,AHR,AKT1,ARHGAP1,BLM,CASP2,CASP7,CCND1,CHUK,CTBP1,DAPK1,DDB2,DUSP1,DUSP4,E2F1,E2F2,FLNA,FOXO3,HIPK2,IGF1R,JUN,KHDRBS1,LUM,LZTS1,MYBL2,NCK2,NELFB,NOTCH1,NUDT1,PAK1,PARP1,PLCG1,PTPN1,RALBP1,SMARCB1,SMARCC1,SMO,SPARC,SPHK2,TGM2,TIMP1,TIMP3,TNFRSF10B,TP53,TSC2,UNG</t>
  </si>
  <si>
    <t>Malignant solid tumor</t>
  </si>
  <si>
    <t>AARS,AASDHPPT,ABAT,ABCA1,ABCA12,ABCB6,ABL1,ABLIM1,ABR,ACADVL,ACE,ACOT11,ACOT7,ACTG1,ACTR1A,ACTR1B,ACTR2,ACVR2B,ACVRL1,ACY1,ADAM10,ADAM12,ADAM15,ADAMTS2,ADAMTSL2,ADAP1,ADD2,ADD3,ADGRG1,AEN,AFAP1,AGAP3,AHNAK,AHR,AIG1,AKAP1,AKAP12,AKAP2,AKAP8L,AKT1,ALDH18A1,ALDOC,ALK,AMH,AMOT,AMOTL1,AMOTL2,ANAPC16,ANK1,ANKRD13B,ANKS1A,ANO8,ANP32A,APBA2,APBB2,APC,APC2,APEH,APH1A,APH1B,AQP1,ARF1,ARHGAP1,ARHGAP17,ARHGAP21,ARHGAP36,ARHGAP5,ARHGDIB,ARHGEF18,ARHGEF2,ARL10,ARL6,ARL6IP5,ARMC6,ARMH4,ARRB1,ASCL1,ASL,ASRGL1,ASS1,ASTN2,ATAT1,ATCAY,ATP1B1,ATP5IF1,ATP6AP2,ATP6V1A,ATP8A1,AXIN2,AZIN1,B2M,B3GAT1,B3GNT5,B4GALNT4,B4GALT2,B4GALT3,B4GALT5,B4GALT6,B9D1,BACH2,BAG6,BAMBI,BASP1,BAZ1A,BBC3,BBS12,BCAP29,BCL11A,BCL11B,BCL7A,BCLAF1,BCR,BGN,BHLHE40,BHMT,BICC1,BIRC5,BLM,BNIP3L,BRD1,BRD3,BRD8,BRI3BP,BRINP2,BRMS1,BRSK1,BRSK2,BTBD1,C12orf4,C16orf70,C22orf39,C3orf58,C7,C7orf26,CABP7,CACNB3,CADM4,CALCOCO2,CALD1,CALM1 (includes others),CALR,CAMK1D,CAMK4,CAMKK2,CAMSAP1,CAMSAP3,CANT1,CAPZA2,CARM1,CASC15,CASP2,CASP7,CBLB,CBLN1,CBLN2,CBX1,CBX2,CCAR2,CCDC112,CCDC125,CCDC28A,CCDC32,CCDC40,CCDC50,CCDC77,CCDC88C,CCDC92,CCNB1IP1,CCND1,CCNY,CD200,CD276,CD3EAP,CD47,CD58,CD9,CDC25B,CDC25C,CDCA3,CDH11,CDH2,CDIPT,CDK2AP1,CDK5R1,CDKN3,CDT1,CELF1,CELF3,CELF4,CEND1,CENPF,CENPJ,CENPK,CENPO,CEP170,CERK,CFL1,CGGBP1,CGREF1,CHCHD10,CHD3,CHD4,CHD7,CHGA,CHMP1B,CHN2,CHRNA3,CHST3,CHUK,CHURC1,CIAO2B,CKB,CLASP1,CLIP2,CLMP,CLUH,CMIP,CNDP2,CNN2,CNPY3,CNTFR,CNTN1,CNTNAP3,COL18A1,COL4A1,COL4A2,COLEC11,COPS6,CORO1A,CORO6,CPEB4,CPT1A,CRABP2,CRIP2,CRKL,CRMP1,CRY1,CSK,CSNK1E,CSRNP2,CSRP2,CTBP1,CTIF,CTNNA1,CTNND1,CTNND2,CUTC,CUX2,CX3CL1,CXADR,CYB561,CYB5R1,CYB5R3,CYFIP2,CYTH2,CYTL1,DACT1,DAPK1,DARS2,DBH,DBNDD1,DBNL,DCHS1,DCLK1,DCUN1D2,DCX,DDAH1,DDAH2,DDB2,DDC,DDX46,DDX6,DGAT2,DGKD,DHRSX,DHX37,DIP2B,DKK3,DLG3,DLGAP4,DLK1,DLX6-AS1,DMPK,DNAJC5,DNM3OS,DOCK11,DOCK9,DOK4,DOK6,DOT1L,DPF1,DPT,DPYSL2,DPYSL3,DPYSL4,DPYSL5,DRAXIN,DRGX,DTX1,DUSP1,DUSP16,DUSP4,DYNC1I2,DYNC1LI1,DYRK2,DZIP1,E2F1,E2F2,EBF3,EDARADD,EEF1A2,EFR3B,EFS,EGFLAM,EHD1,EHMT1,EHMT2,EIF2S2,EIF2S3,EIF4A2,ELAVL1,ELAVL3,ELFN1,EML6,ENO3,ENOX1,EPB41,EPDR1,EPHX2,EPM2AIP1,ETV4,EVL,EVX2,EXO1,EXTL2,EXTL3,EZH2,F2R,FADS2,FAM110B,FAM117B,FAM120AOS,FAM124A,FAM129B,FAM160A1,FAM167A,FAM168B,FAM171A1,FAM171A2,FAM181B,FAM221A,FAM53C,FAM69A,FAM89B,FARP1,FAXC,FBLIM1,FBLN1,FBN2,FBRSL1,FBXL19,FBXL5,FBXO21,FBXO32,FBXO8,FEZ1,FGD6,FGF14,FGFR1,FJX1,FKBP7,FKTN,FLAD1,FLI1,FLNA,FLNC,FMNL2,FMNL3,FNBP1L,FOXN3,FOXO3,FOXP1,FOXP4,FTL,FTSJ1,FUBP1,FUOM,FUT8,FXR2,FZD7,GABRP,GADD45A,GALK1,GALT,GAP43,GAREM2,GATAD2A,GBA,GBE1,GCH1,GHITM,GLB1,GLCCI1,GLDC,GLG1,GLT1D1,GLUL,GMIP,GNAI2,GNAZ,GNB1,GNG4,GOLGA3,GOLIM4,GOT1,GPAA1,GPAM,GPATCH4,GPC2,GPR137B,GPR155,GPR161,GPRIN1,GPSM1,GRAMD1A,GRAMD4,GREB1,GRIN1,GRK5,GRM8,GSTM3,GSTP1,GSTZ1,GTF2I,GTF2IRD1,GTPBP2,H2AFY2,H3F3A/H3F3B,HACL1,HADHB,HAPLN3,HAX1,HDAC2,HDAC5,HDAC7,HDHD2,HDLBP,HECW1,HERC5,HERPUD1,HEXA,HID1,HIGD2A,HIP1R,HIPK2,HIST1H2BM,HLTF,HMGB3,HMGN1,HNRNPA1,HNRNPA1L2,HNRNPAB,HNRNPH1,HNRNPM,HNRNPR,HNRNPUL1,HOMER3,HOXD13,HPCAL4,HRH3,HS3ST1,HSD11B2,HSD17B12,HSP90B1,HSPA12A,HSPA5,HSPH1,HYAL2,IAH1,IARS,ICAM2,ICK,IDH2,IFT80,IGF1R,IGF2BP2,IGFBP2,IGLON5,IGSF9,ILF3,INA,INCENP,INPP5F,INSM1,INSM2,IPO8,IQCB1,IQGAP3,IRF2BP2,IRF6,ITGA1,ITGAV,ITGB8,IVNS1ABP,JAG1,JAK1,JOSD1,JPH3,JUN,JUP,KBTBD11,KCNH6,KCNK5,KCNQ2,KCNQ3,KDM1A,KDM2B,KDM4B,KHDRBS1,KIAA0930,KIAA1211,KIAA1549,KIAA1549L,KIAA2013,KIDINS220,KIF18B,KIF21B,KIF3C,KIFC3,KIT,KLF10,KLF11,KLF12,KLF16,KLF7,KLHL21,KLHL25,KLHL7,KPNA1,KREMEN1,KTN1,LAMA1,LAMB2,LAPTM4A,LASP1,LAYN,LBH,LDB1,LDLRAD3,LEPR,LETMD1,LGALS3BP,LHFPL2,LIMA1,LIMK1,LINGO1,LIPG,LLGL1,LMAN2L,LPCAT1,LPL,LRP3,LRP5,LRRC4,LRRC59,LRRC8A,LRWD1,LSM14B,LSM7,LTBP1,LUC7L,LUM,LYN,LZIC,LZTS1,MAFF,MAGEA2/MAGEA2B,MAGED2,MAGI1,MAGI2-AS3,MAGT1,MAP3K10,MAP4K4,MAP7D1,MAPK1IP1L,MAPKAPK2,MAPT,MARCH6,MARCKS,MARCKSL1,MAZ,MB21D2,MBTD1,MCM2,MCM5,MCM7,MDH1,MDH2,MDK,ME3,MED24,MEGF9,MEPCE,METRN,METTL9,MEX3A,MEX3B,MEX3C,MEX3D,MFAP4,MFGE8,MFHAS1,MFSD2A,MGAT5,MGAT5B,MGLL,MIDN,MIGA1,MITF,MLLT11,MLLT3,MLXIP,MMAB,MMP11,MMP15,MMP17,MMP24,MNT,MOAP1,MOB4,MOCS2,MPDU1,MPI,MPP5,MPST,MRAP2,MRAS,MRC2,MRPS16,MRPS18B,MSH5,MSI1,MTCH2,MTMR4,MTSS1,MXI1,MYB,MYBBP1A,MYBL2,MYCN,MYH10,MYLK,MYO10,MYO6,MYT1,NAA16,NAB2,NACC1,NARF,NARS,NASP,NBR1,NCAN,NCK2,NCOA4,NCS1,NDFIP1,NDRG4,NDST1,NDUFAF3,NDUFB3,NDUFB5,NDUFS5,NEBL,NECAP1,NEDD4,NEDD4L,NEFM,NEK7,NELL1,NELL2,NF2,NFU1,NHLH2,NIT2,NKAIN1,NMD3,NME2,NMNAT2,NNT,NOLC1,NOP9,NOTCH1,NPY,NR1D2,NR3C1,NREP,NRIP1,NRP1,NSF,NT5DC1,NTPCR,NTRK1,NUDT1,NUDT11,NUDT12,NUDT3,NUMBL,NUP54,NXN,OAF,OAS1,ODC1,OGDHL,ONECUT2,OPN3,OPRL1,ORC1,ORMDL2,OTULINL,OXLD1,P2RX5,PABPN1,PAFAH1B3,PAK1,PALM,PARP1,PASK,PAX5,PBRM1,PBX1,PC,PCBP4,PCGF3,PCOLCE,PDE7A,PDIA3,PDZD2,PDZD4,PEBP1,PELP1,PER1,PFKFB3,PGAM1,PGM1,PGM2L1,PHACTR1,PHACTR3,PHC1,PHC2,PHETA1,PHF2,PHF21B,PHKA2,PHLDA1,PHOX2B,PHTF2,PI15,PIGA,PIK3R2,PIK3R3,PIM1,PIMREG,PIR,PITPNC1,PITPNM1,PLAUR,PLCB4,PLCD4,PLCG1,PLEKHA6,PLEKHA8,PLEKHG3,PLEKHG4B,PLEKHO1,PLK2,PLPP3,PLS3,PLXNB1,PLXNB2,PMP22,PMPCB,PNPLA6,PODXL,PODXL2,POLD1,POLD4,POLE,POLR2F,POT1,POU3F2,POU4F1,PPEF1,PPIP5K1,PPM1D,PPM1L,PPM1M,PPP1R14B,PPP1R3C,PPP2R5E,PPRC1,PRADC1,PRDM8,PRDX2,PRICKLE1,PRKCA,PRKX,PRMT1,PRMT6,PRPF38B,PRRC2B,PSPH,PTBP1,PTGFR,PTGIR,PTMA,PTOV1,PTPN1,PTPN21,PTPN5,PTPRG,PTPRS,PTTG1IP,PUM1,PXMP4,PYGB,QPRT,QSOX1,QTRT1,RAB11FIP3,RAB11FIP4,RAB12,RAB27B,RAB39B,RAB3A,RAB3GAP1,RABL6,RAD23A,RAD54L2,RADIL,RAI2,RALBP1,RALGAPA2,RALGDS,RAMP1,RAP1GAP2,RAPGEF5,RASA3,RASEF,RASSF2,RASSF8,RBFOX2,RBM15B,RBM19,RCC2,RCN3,RCOR2,RD3,RDH10,REEP5,RET,RFX5,RGS12,RGS5,RGS9,RHOBTB3,RHOQ,RIMBP2,RIMS3,RIMS4,RIN1,RIOK3,RIPOR3,RMC1,RNASEH2C,RNF112,RNF122,RNF130,RNF149,RNF157,RNF165,RNF168,RNF182,RNF24,RNF44,ROBO1,RORB,RPAIN,RPL13A,RPL21,RPL27A,RPL5,RPL9,RPS12,RPS15A,RPS18,RPS27A,RPS7,RRM2,RRP12,RRP1B,RRP9,RTF1,RTL8C,RTN1,RTN4R,RWDD2B,SAC3D1,SAE1,SAFB,SAMD1,SAMD14,SAMD4B,SART1,SBF1,SBK1,SBNO2,SCAP,SCCPDH,SCD5,SCG2,SCGN,SCOC,SCRIB,SDC1,SDC2,SEMA4C,SEMA6A,SEMA7A,SEPHS1,SEPT11,SEPT3,SEPT5,SEPT7,SEPT9,SERPINB6,SERPINE2,SERPINF1,SEZ6L,SFPQ,SFXN4,SGPP2,SH2B2,SH3BP5,SH3GL1,SH3GLB2,SH3PXD2B,SH3TC1,SHC1,SHC3,SHISA2,SHKBP1,SIX2,SLC18A1,SLC19A1,SLC25A13,SLC25A24,SLC25A25,SLC25A29,SLC29A4,SLC30A3,SLC30A8,SLC35F3,SLC5A6,SLC6A6,SLC6A8,SLC7A14,SLC8A3,SLC9A3R2,SLCO4A1,SLCO5A1,SLIT2,SMAD3,SMAD9,SMARCA4,SMARCB1,SMARCC1,SMARCD1,SMC3,SMG5,SMO,SMPD3,SNAPIN,SNCAIP,SNHG20,SNRNP200,SNRNP70,SNTA1,SNX1,SNX17,SOCS2,SOCS3,SOCS4,SOX11,SOX13,SOX5,SPAG5,SPARC,SPATA13,SPATA20,SPATS2L,SPG21,SPHK2,SPINDOC,SPNS1,SPNS2,SPOCK1,SPTBN2,SRF,SRRM4,SS18L1,SSBP2,ST3GAL1,ST6GAL1,ST7L,ST8SIA4,STAT5B,STAU1,STK32A,STMN1,STRA6,SUDS3,SULF2,SUMF2,SUN2,SV2B,SYN1,SYNE2,SYNGR2,SYT13,SYT17,TADA3,TAF4B,TAF7,TAF9B,TAGLN3,TAX1BP3,TBC1D14,TBC1D16,TBC1D30,TBC1D5,TCF12,TCF3,TCOF1,TDRKH,TDRP,TET1,TFAP4,TFDP2,TFRC,TGM2,THBS1,THBS2,THOP1,TIAM1,TIMMDC1,TIMP1,TIMP2,TIMP3,TKT,TLE1,TMCC2,TMCO1,TMEFF1,TMEM106B,TMEM106C,TMEM108,TMEM109,TMEM129,TMEM130,TMEM131L,TMEM132A,TMEM14C,TMEM151B,TMEM164,TMEM198,TMEM200C,TMEM230,TMEM237,TMEM256,TMEM94,TMEM97,TMSB10/TMSB4X,TMSB15A,TMTC1,TMX2,TNFRSF10B,TNFRSF21,TNPO2,TNR,TNRC18,TNRC6C,TOM1L1,TOX,TOX3,TP53,TP53BP2,TPM4,TPMT,TRAF4,TRAF7,TRIM36,TRIOBP,TRIR,TRPC1,TSC2,TSEN15,TSPAN31,TTBK1,TTC3,TTC30A,TTC8,TTL,TTLL7,TTYH2,TTYH3,TUBA1A,TUBA1B,TUBB,TUBB2A,TUBB2B,TUBB3,TWF1,TXNIP,TXNRD1,U2AF2,UBAP2L,UBE2E3,UBE2G1,UBE2I,UBE2QL1,UBE2R2,UBE2S,UBE2Z,UBQLN4,UBXN1,UCHL1,UHMK1,UHRF1,ULK1,ULK2,UNC80,UNG,UQCRC1,UROS,USP19,UTP14A,UTP20,VANGL2,VARS,VASH1,VAT1,VEZF1,VGLL4,VIM,VIP,VMP1,VPS37C,VPS37D,VPS54,VSTM2A,VSTM4,WASF1,WBP1L,WDR1,WDR46,WDTC1,WLS,WNK2,WRB,XBP1,XPO5,XRN2,YPEL1,ZBED4,ZBTB12,ZBTB39,ZBTB46,ZC3H13,ZC3H18,ZC3H7B,ZDHHC13,ZDHHC2,ZFAND3,ZMIZ2,ZNF132,ZNF219,ZNF302,ZNF521,ZNF608,ZNF618,ZNF655,ZNF71,ZNF74,ZNF783,ZNF789,ZNF792,ZSCAN2,ZSWIM4</t>
  </si>
  <si>
    <t>Organization of actin cytoskeleton</t>
  </si>
  <si>
    <t>ABL1,ABR,ACTR2,ACVRL1,ADAM12,AFAP1,AKAP12,AKAP2,AMOT,ARF1,ARHGAP17,ARHGEF18,ARHGEF2,ARRB1,BCR,BRSK2,CALR,CD47,CDK5R1,CFL1,CORO1A,CSK,CXADR,CYTH2,DLG3,DPYSL2,EPB41,EVL,FLNA,FLNC,FMNL2,GRK2,HIP1R,JUP,KIT,LIMK1,LLGL1,MGAT5,MRAS,MTSS1,MYH10,NCK2,NF2,NPY,NRP1,PAK1,PHACTR1,PLS3,PTPN1,RET,RFLNB,RHOQ,SH2B2,SHC1,SRF,TGM2,TMSB10/TMSB4X,TP53,VANGL2,WDR1</t>
  </si>
  <si>
    <t>Frequency of tumor</t>
  </si>
  <si>
    <t>AASDHPPT,ABAT,ABCA1,ABCA12,ABCB6,ABL1,ABR,ACADVL,ACE,ACOT7,ACTG1,ACTR2,ACVRL1,ACY1,ADAM10,ADAM12,ADAMTS2,ADD2,ADD3,ADGRG1,AFAP1,AGAP3,AHNAK,AHR,AKAP12,AKAP2,AKT1,ALDOC,ALK,AMH,AMOT,AMOTL1,AMOTL2,ANK1,ANKS1A,ANP32A,APBA2,APBB2,APC,APEH,APH1A,AQP1,ARHGAP1,ARHGAP21,ARHGAP36,ARHGAP5,ARHGEF18,ARHGEF2,ARL10,ARMC6,ARRB1,ASCL1,ASS1,ASTN2,ATAT1,ATP5IF1,ATP6AP2,ATP8A1,AXIN2,AZIN1,B2M,B3GAT1,B4GALNT4,B4GALT2,B4GALT3,BACH2,BAG6,BASP1,BAZ1A,BBC3,BBS12,BCAP29,BCL11A,BCL11B,BCLAF1,BCR,BGN,BHLHE40,BHMT,BICC1,BIRC5,BLM,BNIP3L,BRD1,BRD3,BRD8,BRMS1,BRSK1,BRSK2,BTBD1,C12orf4,C16orf70,C3orf58,C7,C7orf26,CABP7,CACNB3,CALCOCO2,CALD1,CALM1 (includes others),CALR,CAMK1D,CAMK4,CAMSAP1,CAMSAP3,CANT1,CAPZA2,CARM1,CASP2,CASP7,CBLB,CBLN1,CBX1,CBX2,CCAR2,CCDC112,CCDC28A,CCDC40,CCDC92,CCNB1IP1,CCND1,CD3EAP,CD47,CD58,CD9,CDC25B,CDC25C,CDH11,CDH2,CELF1,CELF3,CELF4,CENPF,CENPJ,CEP170,CERK,CGGBP1,CHD3,CHD4,CHD7,CHGA,CHN2,CHRNA3,CHST3,CHUK,CLASP1,CLIP2,CLUH,CMIP,CNDP2,CNN2,CNTN1,CNTNAP3,COL18A1,COL4A1,COL4A2,COLEC11,COPS6,CORO1A,CORO6,CPEB4,CPT1A,CRABP2,CRKL,CRMP1,CTBP1,CTNNA1,CTNND1,CTNND2,CUTC,CUX2,CX3CL1,CXADR,CYB5R1,CYB5R3,CYFIP2,DACT1,DAPK1,DARS2,DBH,DCHS1,DCLK1,DCX,DDB2,DDX6,DGAT2,DGKD,DHRSX,DHX37,DIP2B,DLG3,DLGAP4,DLK1,DLX6-AS1,DNM3OS,DOCK11,DOCK9,DOK6,DOT1L,DPF1,DPT,DPYSL4,DRAXIN,DRGX,DTX1,DUSP1,DUSP16,DUSP4,DYNC1I2,DYNC1LI1,DYRK2,DZIP1,E2F1,E2F2,EBF3,EEF1A2,EGFLAM,EHD1,EHMT1,EHMT2,EIF2S2,EIF2S3,EIF4A2,ELAVL1,ELAVL3,ELFN1,EML6,ENO3,ENOX1,EPB41,EPDR1,EPHX2,EPM2AIP1,ETV4,EVL,EVX2,EXO1,EXTL2,EXTL3,EZH2,F2R,FAM110B,FAM117B,FAM124A,FAM168B,FAM171A1,FAM171A2,FAM181B,FAM53C,FAM69A,FARP1,FBLIM1,FBLN1,FBN2,FBXL19,FBXL5,FBXO21,FBXO32,FBXO8,FEZ1,FGD6,FGFR1,FJX1,FKBP7,FKTN,FLAD1,FLI1,FLNA,FLNC,FMNL2,FNBP1L,FOXN3,FOXO3,FOXP1,FOXP4,FTSJ1,FUBP1,FUT8,FXR2,FZD7,GABRP,GADD45A,GALK1,GALT,GATAD2A,GBE1,GHITM,GLB1,GLCCI1,GLDC,GLG1,GLUL,GMIP,GNAI2,GNAZ,GNB1,GNG4,GOLGA3,GPATCH4,GPR137B,GPR155,GPR161,GPRIN1,GREB1,GRIN1,GRK5,GRM8,GSTM3,GSTP1,GSTZ1,GTF2IRD1,GTPBP2,H3F3A/H3F3B,HACL1,HADHB,HAPLN3,HDAC2,HDAC5,HDHD2,HDLBP,HECW1,HERC5,HID1,HIPK2,HIST1H2BM,HMGB3,HMGN1,HNRNPA1,HNRNPH1,HNRNPM,HNRNPR,HNRNPUL1,HRH3,HSD11B2,HSD17B12,HSP90B1,HSPA12A,HSPH1,HYAL2,IARS,ICAM2,ICK,IDH2,IFT80,IGF1R,IGFBP2,IGLON5,IGSF9,ILF3,INPP5F,INSM1,INSM2,IPO8,IQCB1,IQGAP3,IRF6,ITGA1,ITGAV,ITGB8,IVNS1ABP,JAG1,JAK1,JPH3,JUN,JUP,KCNH6,KCNK5,KCNQ2,KCNQ3,KDM1A,KDM2B,KHDRBS1,KIAA0930,KIAA1211,KIAA1549,KIAA1549L,KIDINS220,KIF18B,KIF21B,KIF3C,KIFC3,KIT,KLF10,KLF12,KLF16,KLHL25,KLHL7,KPNA1,KTN1,LAMA1,LAMB2,LAPTM4A,LASP1,LEPR,LETMD1,LGALS3BP,LHFPL2,LIMK1,LINGO1,LLGL1,LMAN2L,LRP3,LRP5,LRRC4,LRRC8A,LSM14B,LTBP1,LUM,LYN,LZIC,LZTS1,MAGI1,MAGI2-AS3,MAGT1,MAP3K10,MAP4K4,MAP7D1,MAPK1IP1L,MAPKAPK2,MAPT,MARCH6,MARCKS,MARCKSL1,MAZ,MBTD1,MCM2,MCM5,MCM7,MDH1,MDH2,ME3,MED24,MEGF9,MEPCE,METTL9,MEX3A,MEX3B,MEX3C,MEX3D,MFGE8,MFSD2A,MGAT5,MGAT5B,MGLL,MIDN,MIGA1,MITF,MLLT11,MLLT3,MMP15,MMP17,MMP24,MOCS2,MPDU1,MPI,MPP5,MRC2,MSH5,MXI1,MYB,MYBBP1A,MYBL2,MYCN,MYH10,MYLK,MYO10,MYO6,MYT1,NAA16,NASP,NBR1,NCAN,NCK2,NCOA4,NDST1,NDUFB5,NEBL,NEDD4,NEDD4L,NEFM,NEK7,NELL2,NF2,NMD3,NME2,NMNAT2,NNT,NOLC1,NOP9,NOTCH1,NPY,NR1D2,NR3C1,NREP,NRIP1,NRP1,NSF,NTPCR,NTRK1,NUDT1,NUDT11,NUMBL,NUP54,NXN,OAS1,ODC1,OGDHL,ONECUT2,OPRL1,ORC1,ORMDL2,OTULINL,OXLD1,PAK1,PALM,PARP1,PASK,PAX5,PBRM1,PBX1,PC,PCBP4,PDE7A,PDIA3,PDZD2,PDZD4,PELP1,PER1,PFKFB3,PGAM1,PGM1,PHACTR1,PHACTR3,PHC1,PHC2,PHETA1,PHF2,PHF21B,PHKA2,PHLDA1,PHOX2B,PHTF2,PIGA,PIK3R2,PIK3R3,PIM1,PITPNC1,PITPNM1,PLAUR,PLCB4,PLCG1,PLEKHA6,PLEKHG3,PLEKHG4B,PLK2,PLXNB1,PLXNB2,PMP22,PODXL,POLD1,POLE,POU3F2,POU4F1,PPEF1,PPM1D,PPM1L,PPP1R14B,PPP2R5E,PPRC1,PRADC1,PRDX2,PRICKLE1,PRKCA,PRMT6,PRPF38B,PRRC2B,PTBP1,PTGFR,PTMA,PTOV1,PTPN1,PTPN21,PTPN5,PTPRG,PTPRS,PUM1,PYGB,QSOX1,RAB11FIP3,RAB11FIP4,RAB12,RAB39B,RAB3GAP1,RABL6,RAD54L2,RADIL,RAI2,RALBP1,RALGAPA2,RALGDS,RAPGEF5,RASSF2,RBFOX2,RBM15B,RBM19,RCC2,RCN3,RCOR2,RD3,RDH10,REEP5,RET,RFX5,RGS12,RGS5,RHOBTB3,RHOQ,RIMBP2,RIN1,RIOK3,RMC1,RNASEH2C,RNF130,RNF149,RNF165,RNF168,RNF44,ROBO1,RORB,RPL13A,RPL5,RPS12,RPS7,RRM2,RRP1B,RRP9,RTF1,RTN1,SAE1,SAFB,SAMD1,SAMD14,SAMD4B,SART1,SBF1,SBNO2,SCAP,SCD5,SCG2,SCRIB,SDC1,SDC2,SEMA4C,SEMA6A,SEMA7A,SEPHS1,SEPT9,SERPINE2,SEZ6L,SFPQ,SH3GL1,SH3GLB2,SH3PXD2B,SH3TC1,SHC1,SHKBP1,SIX2,SLC19A1,SLC25A13,SLC25A24,SLC25A29,SLC29A4,SLC30A8,SLC5A6,SLC6A6,SLC6A8,SLC7A14,SLC8A3,SLC9A3R2,SLCO4A1,SLCO5A1,SLIT2,SMAD3,SMAD9,SMARCA4,SMARCB1,SMARCC1,SMARCD1,SMC3,SMG5,SMO,SMPD3,SNCAIP,SNRNP200,SNRNP70,SNX1,SNX17,SOCS2,SOCS3,SOX11,SOX13,SOX5,SPARC,SPATA13,SPATA20,SPATS2L,SPHK2,SPNS1,SPOCK1,SPTBN2,SRRM4,SSBP2,ST3GAL1,ST7L,ST8SIA4,STAT5B,STAU1,STK32A,STMN1,STRA6,SUDS3,SULF2,SUMF2,SUN2,SYN1,SYNE2,SYT13,TADA3,TAF4B,TAF7,TAF9B,TBC1D14,TBC1D16,TBC1D5,TCF12,TCF3,TDRKH,TDRP,TET1,TFDP2,TFRC,TGM2,THBS1,THBS2,THOP1,TIAM1,TIMP1,TIMP2,TIMP3,TKT,TLE1,TMCO1,TMEM106B,TMEM106C,TMEM108,TMEM132A,TMEM198,TMEM200C,TMEM230,TMEM94,TMEM97,TMTC1,TMX2,TNPO2,TNR,TNRC18,TNRC6C,TOX,TOX3,TP53,TP53BP2,TPMT,TRAF4,TRAF7,TRIM36,TRIOBP,TRIR,TRPC1,TSC2,TSEN15,TSPAN31,TTBK1,TTC3,TTC30A,TTL,TTLL7,TTYH2,TTYH3,TUBA1A,TUBB,TUBB2A,TUBB2B,TUBB3,TXNIP,TXNRD1,U2AF2,UBAP2L,UBE2E3,UBE2I,UBE2QL1,UBE2S,UBE2Z,UBQLN4,UCHL1,UHMK1,ULK1,ULK2,UNC80,UNG,UROS,UTP14A,UTP20,VANGL2,VARS,VASH1,VEZF1,VIM,VMP1,VPS54,VSTM2A,WASF1,WDR46,WDTC1,WNK2,XPO5,XRN2,ZBED4,ZBTB39,ZBTB46,ZC3H13,ZC3H18,ZC3H7B,ZDHHC2,ZMIZ2,ZNF132,ZNF219,ZNF302,ZNF521,ZNF618,ZNF789,ZNF792</t>
  </si>
  <si>
    <t>Large intestine neoplasm</t>
  </si>
  <si>
    <t>AARS,ABCA1,ABCA12,ABCB6,ABL1,ABLIM1,ABR,ACADVL,ACE,ACOT7,ACTG1,ACTR1A,ACTR1B,ACVR2B,ACVRL1,ACY1,ADAM10,ADAM12,ADAM15,ADAMTS2,ADAMTSL2,ADAP1,ADD2,ADD3,AEN,AFAP1,AGAP3,AHNAK,AHR,AKAP12,AKAP2,AKAP8L,AKT1,ALDH18A1,ALK,AMH,AMOT,AMOTL1,AMOTL2,ANK1,ANKRD13B,ANKS1A,ANO8,APBA2,APBB2,APC,APC2,APEH,APH1B,AQP1,ARHGAP1,ARHGAP17,ARHGAP21,ARHGAP36,ARHGAP5,ARHGEF18,ARHGEF2,ARL10,ARMC6,ARMH4,ASCL1,ASL,ASRGL1,ASS1,ASTN2,ATAT1,ATCAY,ATP5IF1,ATP6AP2,ATP8A1,AXIN2,B2M,B3GAT1,B3GNT5,B4GALNT4,B4GALT2,B4GALT3,B4GALT5,B4GALT6,BACH2,BAG6,BASP1,BAZ1A,BBC3,BBS12,BCAP29,BCL11A,BCL11B,BCLAF1,BCR,BGN,BHLHE40,BICC1,BIRC5,BLM,BNIP3L,BRD1,BRD3,BRD8,BRINP2,BRMS1,BRSK1,BRSK2,BTBD1,C12orf4,C16orf70,C3orf58,C7,C7orf26,CABP7,CACNB3,CALD1,CALR,CAMK1D,CAMK4,CAMKK2,CAMSAP1,CAMSAP3,CANT1,CAPZA2,CARM1,CASP7,CBLB,CBLN2,CBX1,CBX2,CCAR2,CCDC125,CCDC28A,CCDC40,CCDC50,CCDC77,CCDC88C,CCDC92,CCNB1IP1,CCND1,CCNY,CD276,CD3EAP,CD58,CD9,CDC25B,CDC25C,CDH11,CDH2,CDIPT,CDK5R1,CDKN3,CDT1,CELF1,CELF3,CELF4,CEND1,CENPF,CENPJ,CENPK,CEP170,CERK,CFL1,CHCHD10,CHD3,CHD4,CHD7,CHGA,CHMP1B,CHRNA3,CHST3,CHUK,CLASP1,CLIP2,CLMP,CLUH,CMIP,CNDP2,CNTFR,CNTN1,CNTNAP3,COL18A1,COL4A1,COL4A2,COPS6,CORO1A,CORO6,CPEB4,CPT1A,CRABP2,CRIP2,CRMP1,CRY1,CSK,CSNK1E,CSRNP2,CSRP2,CTBP1,CTIF,CTNNA1,CTNND1,CTNND2,CUTC,CUX2,CXADR,CYB5R1,CYB5R3,CYFIP2,CYTH2,DACT1,DAPK1,DARS2,DBH,DBNDD1,DBNL,DCHS1,DCLK1,DCUN1D2,DCX,DDB2,DDC,DDX6,DGAT2,DGKD,DHRSX,DHX37,DIP2B,DLG3,DLGAP4,DLK1,DMPK,DNAJC5,DOCK11,DOCK9,DOK4,DOK6,DOT1L,DPF1,DPT,DPYSL2,DPYSL3,DPYSL4,DPYSL5,DRAXIN,DRGX,DTX1,DUSP1,DUSP16,DUSP4,DYNC1I2,DYNC1LI1,DYRK2,DZIP1,E2F1,E2F2,EBF3,EEF1A2,EFR3B,EFS,EGFLAM,EHD1,EHMT1,EHMT2,EIF2S3,EIF4A2,ELAVL1,ELAVL3,ELFN1,EML6,ENO3,ENOX1,EPB41,EPDR1,EPHX2,EPM2AIP1,ETV4,EVL,EVX2,EXO1,EXTL3,EZH2,F2R,FADS2,FAM110B,FAM117B,FAM120AOS,FAM124A,FAM129B,FAM160A1,FAM167A,FAM168B,FAM171A1,FAM171A2,FARP1,FBLIM1,FBLN1,FBN2,FBXL19,FBXL5,FBXO8,FEZ1,FGD6,FGF14,FGFR1,FJX1,FKBP7,FLAD1,FLI1,FLNA,FLNC,FMNL2,FMNL3,FNBP1L,FOXN3,FOXP1,FOXP4,FTSJ1,FUBP1,FUOM,FUT8,FXR2,FZD7,GABRP,GALK1,GALT,GAP43,GAREM2,GATAD2A,GBE1,GCH1,GHITM,GLB1,GLCCI1,GLDC,GLG1,GLT1D1,GLUL,GMIP,GNAI2,GNAZ,GNB1,GNG4,GOLGA3,GOT1,GPAA1,GPAM,GPATCH4,GPC2,GPR155,GPR161,GPRIN1,GPSM1,GRAMD1A,GRAMD4,GREB1,GRIN1,GRK5,GRM8,GSTP1,GSTZ1,GTF2IRD1,GTPBP2,H2AFY2,H3F3A/H3F3B,HACL1,HAPLN3,HAX1,HDAC2,HDAC5,HDAC7,HDLBP,HECW1,HERC5,HID1,HIGD2A,HIP1R,HIPK2,HIST1H2BM,HLTF,HMGB3,HNRNPA1,HNRNPA1L2,HNRNPH1,HNRNPM,HNRNPR,HNRNPUL1,HOMER3,HOXD13,HRH3,HS3ST1,HSD11B2,HSD17B12,HSP90B1,HSPA12A,HSPA5,HSPH1,HYAL2,IARS,ICK,IDH2,IFT80,IGF1R,IGFBP2,IGLON5,IGSF9,ILF3,INA,INCENP,INPP5F,INSM2,IPO8,IQCB1,IQGAP3,IRF6,ITGA1,ITGAV,ITGB8,IVNS1ABP,JAG1,JAK1,JPH3,JUN,JUP,KBTBD11,KCNH6,KCNK5,KCNQ2,KCNQ3,KDM1A,KDM2B,KDM4B,KIAA0930,KIAA1211,KIAA1549,KIAA1549L,KIDINS220,KIF18B,KIF21B,KIF3C,KIFC3,KIT,KLF11,KLF12,KLHL21,KLHL7,KREMEN1,KTN1,LAMA1,LAMB2,LAPTM4A,LASP1,LAYN,LDB1,LDLRAD3,LEPR,LETMD1,LGALS3BP,LIMA1,LIMK1,LINGO1,LIPG,LLGL1,LPCAT1,LPL,LRP3,LRP5,LRRC4,LRRC59,LRRC8A,LSM14B,LSM7,LTBP1,LUC7L,LUM,LYN,LZIC,LZTS1,MAFF,MAGED2,MAGI1,MAGT1,MAP3K10,MAP4K4,MAP7D1,MAPK1IP1L,MAPKAPK2,MAPT,MARCH6,MARCKS,MARCKSL1,MAZ,MB21D2,MBTD1,MCM2,MCM5,MCM7,MDH2,ME3,MED24,MEGF9,MEPCE,METRN,METTL9,MEX3A,MEX3B,MEX3C,MEX3D,MFGE8,MFHAS1,MFSD2A,MGAT5,MGAT5B,MGLL,MIDN,MIGA1,MITF,MLLT3,MMP11,MMP15,MMP17,MNT,MOAP1,MOCS2,MPDU1,MPI,MPP5,MPST,MRAS,MRC2,MRPS18B,MSH5,MSI1,MTCH2,MTMR4,MTSS1,MXI1,MYB,MYBBP1A,MYBL2,MYCN,MYH10,MYLK,MYO10,MYO6,MYT1,NAA16,NAB2,NARS,NBR1,NCAN,NCK2,NCOA4,NDRG4,NDST1,NDUFB5,NDUFS5,NEBL,NEDD4,NEDD4L,NEFM,NEK7,NELL1,NELL2,NF2,NHLH2,NME2,NNT,NOLC1,NOTCH1,NPY,NR1D2,NR3C1,NREP,NRIP1,NRP1,NT5DC1,NTPCR,NTRK1,NUDT1,NUDT11,NUDT12,NUDT3,NUMBL,NUP54,NXN,OAF,OAS1,ODC1,OGDHL,ONECUT2,OPRL1,ORC1,ORMDL2,P2RX5,PAFAH1B3,PAK1,PALM,PARP1,PASK,PAX5,PBRM1,PBX1,PC,PCGF3,PCOLCE,PDE7A,PDZD2,PDZD4,PELP1,PER1,PFKFB3,PGAM1,PGM1,PHACTR1,PHACTR3,PHC1,PHC2,PHETA1,PHF2,PHF21B,PHKA2,PHLDA1,PHOX2B,PHTF2,PI15,PIK3R2,PIK3R3,PIMREG,PITPNC1,PITPNM1,PLAUR,PLCB4,PLCD4,PLCG1,PLEKHA6,PLEKHA8,PLEKHG3,PLEKHG4B,PLK2,PLPP3,PLS3,PLXNB1,PLXNB2,PMP22,PMPCB,PNPLA6,PODXL,PODXL2,POLD1,POLD4,POLE,POT1,POU3F2,POU4F1,PPEF1,PPM1D,PPM1L,PPM1M,PPP1R14B,PPP2R5E,PPRC1,PRADC1,PRICKLE1,PRKCA,PRMT1,PRMT6,PRPF38B,PRRC2B,PSPH,PTBP1,PTGFR,PTGIR,PTMA,PTOV1,PTPN1,PTPN21,PTPN5,PTPRG,PTPRS,PTTG1IP,PUM1,PYGB,QPRT,QSOX1,QTRT1,RAB11FIP4,RAB12,RAB39B,RAB3A,RAB3GAP1,RABL6,RAD23A,RAD54L2,RADIL,RAI2,RALBP1,RALGAPA2,RALGDS,RAP1GAP2,RAPGEF5,RASA3,RASEF,RASSF8,RBFOX2,RBM15B,RBM19,RCC2,RCN3,RCOR2,RD3,REEP5,RET,RFX5,RGS12,RGS5,RGS9,RHOQ,RIMBP2,RIMS3,RIN1,RIOK3,RIPOR3,RMC1,RNASEH2C,RNF112,RNF130,RNF157,RNF165,RNF168,RNF182,RNF44,ROBO1,RORB,RPL5,RPS12,RPS15A,RPS27A,RRM2,RRP12,RRP1B,RRP9,RTF1,RTN1,SAE1,SAFB,SAMD1,SAMD14,SAMD4B,SBF1,SBNO2,SCAP,SCCPDH,SCD5,SCG2,SCRIB,SDC1,SDC2,SEMA4C,SEMA6A,SEMA7A,SEPT11,SEPT5,SEPT9,SERPINB6,SERPINE2,SEZ6L,SFPQ,SH2B2,SH3BP5,SH3GL1,SH3GLB2,SH3PXD2B,SH3TC1,SHC1,SHISA2,SHKBP1,SIX2,SLC19A1,SLC25A13,SLC25A24,SLC25A25,SLC25A29,SLC29A4,SLC30A3,SLC30A8,SLC35F3,SLC5A6,SLC6A6,SLC6A8,SLC7A14,SLC8A3,SLC9A3R2,SLCO4A1,SLCO5A1,SLIT2,SMAD3,SMAD9,SMARCA4,SMARCB1,SMARCC1,SMARCD1,SMC3,SMG5,SMO,SMPD3,SNHG20,SNRNP200,SNRNP70,SNX1,SNX17,SOCS2,SOCS3,SOX11,SOX13,SPAG5,SPATA13,SPATA20,SPATS2L,SPG21,SPHK2,SPINDOC,SPNS1,SPOCK1,SPTBN2,SRF,SRRM4,SS18L1,SSBP2,ST3GAL1,ST6GAL1,ST7L,ST8SIA4,STAT5B,STAU1,STK32A,STRA6,SUDS3,SULF2,SUMF2,SUN2,SV2B,SYN1,SYNE2,SYNGR2,SYT13,SYT17,TADA3,TAF4B,TAF7,TAGLN3,TBC1D14,TBC1D16,TBC1D5,TCF12,TCF3,TCOF1,TDRKH,TDRP,TET1,TFAP4,TFDP2,TFRC,TGM2,THBS1,THBS2,THOP1,TIAM1,TIMP1,TIMP2,TIMP3,TKT,TLE1,TMCO1,TMEFF1,TMEM108,TMEM109,TMEM129,TMEM130,TMEM132A,TMEM14C,TMEM151B,TMEM164,TMEM198,TMEM200C,TMEM230,TMEM237,TMEM94,TMEM97,TMSB15A,TMTC1,TMX2,TNPO2,TNR,TNRC18,TNRC6C,TOX,TP53,TP53BP2,TRAF4,TRAF7,TRIOBP,TRIR,TRPC1,TSC2,TSEN15,TTBK1,TTC3,TTC30A,TTC8,TTL,TTYH2,TTYH3,TUBA1A,TUBB,TUBB2A,TUBB2B,TUBB3,TXNIP,TXNRD1,U2AF2,UBAP2L,UBE2QL1,UBE2S,UBQLN4,UBXN1,UCHL1,ULK1,ULK2,UNC80,UNG,USP19,UTP20,VANGL2,VARS,VASH1,VEZF1,VGLL4,VIM,VPS37C,VPS54,VSTM2A,VSTM4,WASF1,WBP1L,WDR1,WDTC1,WLS,WNK2,XPO5,XRN2,YPEL1,ZBED4,ZBTB12,ZBTB39,ZBTB46,ZC3H13,ZC3H18,ZC3H7B,ZDHHC13,ZDHHC2,ZFAND3,ZMIZ2,ZNF219,ZNF302,ZNF521,ZNF608,ZNF618,ZNF71,ZNF74,ZNF783,ZNF789,ZSCAN2,ZSWIM4</t>
  </si>
  <si>
    <t>Lymphoreticular neoplasm</t>
  </si>
  <si>
    <t>AARS,ABAT,ABCA1,ABCA12,ABL1,ACE,ACVRL1,AHNAK,AHR,AKAP12,AKAP2,AKT1,ALK,AMOTL1,APC,APH1A,ARHGAP1,ARHGAP17,ARHGEF2,ASRGL1,ATP1B1,ATP6V1A,AXIN2,B2M,B3GAT1,B4GALT2,BACH2,BASP1,BBC3,BCL11B,BCL7A,BCLAF1,BCR,BICC1,BIRC5,BLM,BRINP2,BRSK1,C3orf58,C7,CALD1,CALR,CASP2,CASP7,CBLB,CBX2,CCDC40,CCND1,CD200,CD47,CD58,CDC25B,CDH11,CDT1,CENPJ,CHD3,CHD4,CHGA,CHUK,CLMP,CMIP,CNTFR,COL4A1,COL4A2,CORO1A,CPT1A,CRKL,CSK,CTBP1,CTNND2,CUX2,DAPK1,DCHS1,DDB2,DDX46,DGKD,DHRSX,DNAJC5,DOT1L,DPT,DPYSL4,DTX1,DUSP16,DUSP4,E2F1,E2F2,EBF3,EGFLAM,EHMT2,ELAVL1,EXO1,EZH2,FBN2,FGD6,FGFR1,FKTN,FLNA,FLNC,FOXO3,FOXP1,FUBP1,GABRP,GADD45A,GALT,GNAI2,GNB1,GNG4,GPRIN1,GREB1,GRIN1,GSTP1,GTF2I,GTPBP2,HAPLN3,HDAC2,HDAC5,HDAC7,HECW1,HNRNPM,HOXD13,HS3ST1,HSP90B1,HSPA12A,HSPA5,IARS,ICK,IDH2,IFT80,IGF1R,IRF2BP2,JAK1,JPH3,JUN,KCNK5,KCNQ2,KDM2B,KDM4B,KIAA1211,KIF21B,KIT,KLF10,KPNA1,LAMA1,LAMB2,LDLRAD3,LIMK1,LINGO1,LIPG,LLGL1,LUM,LYN,LZTS1,MAP4K4,MCM5,MCM7,MED24,MGLL,MLLT3,MNT,MOAP1,MSH5,MXI1,MYB,MYBL2,MYCN,MYH10,NARS,NASP,NCAN,NEDD4L,NF2,NOTCH1,NR3C1,NRP1,NTRK1,OAS1,ODC1,PARP1,PAX5,PBRM1,PBX1,PC,PCBP4,PCOLCE,PDE7A,PDIA3,PDZD2,PER1,PFKFB3,PGM1,PHACTR1,PIGA,PIK3R2,PIM1,PLCG1,PLEKHG3,PLS3,PLXNB1,PLXNB2,POLD1,POLE,POT1,PPIP5K1,PPM1D,PPP1R14B,PPRC1,PRKCA,PSME1,PSME2,PTPN1,PTPN21,RAD23A,RASEF,RBM19,RDH10,RET,RHOBTB3,RNF112,ROBO1,RORB,RPL13A,RPL5,RPS12,RPS15A,RPS27A,RRM2,RRP12,RTL8C,RWDD2B,SAC3D1,SAE1,SCRIB,SDC1,SEMA4C,SERPINF1,SEZ6L,SH2B2,SH3GL1,SHKBP1,SIX2,SLC18A1,SLC25A24,SLC6A8,SMAD3,SMAD9,SMARCA4,SMARCB1,SMC3,SMO,SNRNP70,SNX1,SOX11,SPARC,SSBP2,STAT5B,STMN1,SYN1,SYNE2,TAF4B,TCF12,TCF3,TET1,THBS1,THOP1,TIMP1,TIMP2,TIMP3,TMEM132A,TMSB10/TMSB4X,TNFRSF10B,TNFRSF21,TNRC6C,TOX,TP53,TSC2,TTL,TUBA1A,TUBA1B,TUBB2A,TUBB3,TWF1,TXNRD1,U2AF2,UBE2I,UBXN1,UCHL1,UNG,UQCRC1,UROS,VAMP7,VASH1,VPS54,VSTM4,WLS,XBP1,ZC3H18,ZC3H7B,ZMIZ2,ZNF521,ZNF74,ZSWIM4</t>
  </si>
  <si>
    <t>Advanced malignant tumor</t>
  </si>
  <si>
    <t>ABAT,ABCA1,ABL1,ABLIM1,ADAM10,ADAM12,ADAM15,AKAP12,AKT1,ALK,APC,AQP1,AXIN2,B2M,BBC3,BCR,BIRC5,BRMS1,CALCOCO2,CALD1,CALR,CCND1,CD200,CD47,CD9,CDH2,CDKN3,CHGA,CHRNA3,COL18A1,COL4A1,COL4A2,CRABP2,CSK,CTNND1,DAPK1,DOT1L,DPYSL2,DPYSL3,DUSP4,E2F1,EFS,EZH2,F2R,FAM171A1,FBN2,FGFR1,FLNA,FNBP1L,FOXP1,FTL,FUT8,FZD7,GABRP,GADD45A,GCH1,GLUL,GREB1,GRIN1,GSTM3,GSTP1,HAX1,HDAC2,HMGN1,HNRNPAB,HNRNPM,HRH3,HSP90B1,IDH2,IGF1R,IGFBP2,ITGAV,IVNS1ABP,JAG1,JAK1,JUN,JUP,KDM4B,KHDRBS1,KIDINS220,KIT,LAMB2,LETMD1,LIMK1,LSM7,LYN,MAGI1,MITF,MYB,MYBL2,MYCN,NF2,NOTCH1,NR3C1,NRP1,NTRK1,PAK1,PARP1,PBRM1,PCOLCE,PIK3R3,PLAUR,PLPP3,PLS3,POLD1,POLE,PRDX2,PRMT1,RAB11FIP4,RALBP1,RALGAPA2,RET,RIOK3,ROBO1,RPS27A,RRM2,RTN1,SCRIB,SDC1,SERPINE2,SERPINF1,SLIT2,SMAD3,SMARCA4,SMARCB1,SMO,SMPD3,SOCS3,STMN1,TBC1D16,TCF12,TFAP4,TGM2,THBS1,TIMP1,TMSB10/TMSB4X,TNFRSF10B,TNFRSF21,TP53,TP53BP2,TRAF4,TUBA1A,TUBB,TUBB2A,TUBB3,TXNIP,U2AF2,VIM,WLS</t>
  </si>
  <si>
    <t>Genital tumor</t>
  </si>
  <si>
    <t>AARS,AASDHPPT,ABAT,ABCA1,ABCA12,ABL1,ABR,ACADVL,ACE,ACOT7,ACTG1,ACTR1A,ACTR2,ACVRL1,ACY1,ADAM10,ADAM12,ADAM15,ADAMTS2,ADD2,ADD3,ADGRG1,AFAP1,AHNAK,AHR,AIG1,AKAP1,AKAP12,AKAP2,AKAP8L,AKT1,ALDH18A1,ALK,AMH,AMOTL1,AMOTL2,ANK1,ANKRD13B,ANKS1A,ANO8,APBA2,APBB2,APC,AQP1,ARHGAP21,ARHGAP36,ARHGAP5,ARHGDIB,ARHGEF18,ASS1,ASTN2,ATP6AP2,ATP6V1A,ATP8A1,AXIN2,B2M,B4GALNT4,B4GALT3,B4GALT6,BAG6,BAMBI,BCAP29,BCL11A,BCL11B,BCLAF1,BCR,BHLHE40,BICC1,BIRC5,BLM,BNIP3L,BRD1,BRD3,BRD8,BRSK2,C12orf4,C16orf70,C22orf39,C3orf58,C7,CACNB3,CALCOCO2,CALD1,CALM1 (includes others),CAMSAP1,CANT1,CARM1,CASC15,CASP2,CASP7,CBLB,CBX1,CBX2,CCDC112,CCDC40,CCDC50,CCDC88C,CCDC92,CCND1,CCNY,CD47,CDC25B,CDC25C,CDH11,CDH2,CDKN3,CELF1,CELF3,CELF4,CENPF,CENPJ,CEP170,CGGBP1,CHD3,CHD4,CHD7,CHGA,CHN2,CKB,CLASP1,CLUH,CMIP,CNTFR,CNTN1,CNTNAP3,COL18A1,COL4A1,COL4A2,COLEC11,COPS6,CPEB4,CPT1A,CRABP2,CRKL,CRMP1,CTNNA1,CTNND1,CTNND2,CUX2,CX3CL1,CXADR,CYB5R3,CYFIP2,DACT1,DAPK1,DARS2,DBH,DBNL,DCHS1,DCLK1,DCX,DDB2,DDX6,DHX37,DIP2B,DLG3,DLGAP4,DLK1,DMPK,DOCK11,DOCK9,DOK6,DOT1L,DPT,DPYSL3,DTX1,DUSP1,DUSP4,DYRK2,E2F1,E2F2,EBF3,EEF1A2,EGFLAM,EHMT1,EHMT2,EIF2S2,EIF2S3,EIF4A2,ELAVL1,ELAVL3,ELFN1,EML6,ENOX1,EPDR1,EPHX2,ETV4,EVX2,EXO1,EXTL3,EZH2,F2R,FAM110B,FAM124A,FAM129B,FAM160A1,FAM171A1,FAM181B,FAM69A,FAM89B,FARP1,FAXC,FBLN1,FBN2,FBRSL1,FBXL5,FBXO21,FBXO8,FEZ1,FGD6,FGFR1,FJX1,FKBP7,FKTN,FLAD1,FLI1,FLNA,FLNC,FMNL2,FMNL3,FOXN3,FOXO3,FOXP1,FUBP1,FUT8,FZD7,GABRP,GADD45A,GBE1,GHITM,GLCCI1,GLDC,GLG1,GLT1D1,GLUL,GMIP,GNAI2,GNG11,GOLGA3,GOLIM4,GPATCH4,GPR137B,GPR155,GPR161,GRIN1,GRK5,GRM8,GSTP1,GTF2IRD1,GTPBP2,H3F3A/H3F3B,HACL1,HADHB,HAPLN3,HDAC2,HDAC7,HDHD2,HDLBP,HECW1,HERC5,HID1,HIGD2A,HIPK2,HIST1H2BM,HLTF,HMGB3,HNRNPH1,HNRNPM,HNRNPR,HNRNPUL1,HRH3,HSD11B2,HSD17B12,HSP90B1,HSPA5,HSPH1,HYAL2,ICAM2,ICK,IDH2,IGF1R,IGFBP2,IGLON5,ILF3,INA,INSM1,INSM2,IPO8,IQCB1,IRF6,ITGA1,ITGAV,ITGB8,IVNS1ABP,JAG1,JAK1,JOSD1,JPH3,JUN,JUP,KCNK5,KCNQ2,KCNQ3,KDM1A,KDM2B,KDM4B,KHDRBS1,KIAA1211,KIAA1549L,KIDINS220,KIF18B,KIF21B,KIF3C,KIT,KLF11,KLHL25,KPNA1,KTN1,LAMA1,LAMB2,LAPTM4A,LASP1,LAYN,LDB1,LDLRAD3,LEPR,LETMD1,LIMK1,LINGO1,LRP3,LRP5,LRRC8A,LSM14B,LTBP1,LUM,LYN,LZTS1,MAGI1,MAGT1,MAP3K10,MAP7D1,MAPKAPK2,MAPT,MARCH6,MARCKSL1,MAZ,MB21D2,MCM2,MCM5,MCM7,MDH1,MED24,MEGF9,MEX3B,MEX3D,MFAP4,MFGE8,MFSD2A,MGAT5,MGAT5B,MGLL,MIGA1,MITF,MLLT11,MLLT3,MMP11,MMP24,MPP5,MPST,MSH5,MTMR4,MXI1,MYBL2,MYCN,MYH10,MYL6,MYLK,MYO10,MYO6,MYT1,NAB2,NACC1,NASP,NCAN,NCK2,NCOA4,NCS1,NDFIP1,NDST1,NDUFB5,NEBL,NECAP1,NEDD4,NEDD4L,NEFM,NEK7,NELL1,NELL2,NF2,NHLH2,NKAIN1,NMD3,NMNAT2,NOLC1,NOP9,NOTCH1,NR3C1,NRIP1,NRP1,NTPCR,NTRK1,NUDT12,NUMBL,NUP54,NXN,ODC1,OGDHL,ONECUT2,OPN3,ORC1,OTULINL,PAK1,PALM,PARP1,PASK,PBRM1,PBX1,PC,PDE7A,PDIA3,PDZD2,PELP1,PER1,PFKFB3,PGM1,PHC1,PHF2,PHF21B,PHKA2,PHLDA1,PHTF2,PI15,PIK3R2,PIK3R3,PIM1,PITPNM1,PLAUR,PLCB4,PLCG1,PLEKHA8,PLEKHG3,PLEKHG4B,PLK2,PLXNB1,PLXNB2,PMP22,PODXL,POLD1,POLE,PPEF1,PPM1D,PPM1L,PPP1R3C,PPRC1,PRICKLE1,PRKCA,PRMT6,PRPF38B,PRRC2B,PTBP1,PTGFR,PTPN1,PTPN21,PTPN5,PTPRG,PTPRS,PUM1,PXMP4,PYGB,QSOX1,QTRT1,RAB11FIP3,RAB11FIP4,RAB12,RAB39B,RAB3GAP1,RABL6,RAD54L2,RADIL,RAI2,RALBP1,RALGAPA2,RALGDS,RAMP1,RAPGEF5,RASSF2,RBFOX2,RBM15B,RBM19,RCC2,RCN3,RCOR2,RDH10,RET,RGS12,RGS5,RGS9,RHOBTB3,RIMBP2,RIOK3,RIPOR3,RMC1,RNF112,RNF130,RNF149,RNF165,RNF24,ROBO1,RORB,RPL5,RPL9,RPS12,RPS18,RPS27A,RPS7,RRM2,RTF1,RTL8C,RWDD2B,SAE1,SAFB,SAMD1,SAMD4B,SART1,SBF1,SCG2,SCRIB,SEMA4C,SEMA6A,SEMA7A,SEPHS1,SEPT3,SEPT9,SERPINE2,SEZ6L,SFPQ,SGPP2,SH3BP5,SH3GL1,SH3GLB2,SH3TC1,SHC1,SHKBP1,SIX2,SLC19A1,SLC25A13,SLC30A8,SLC7A14,SLC8A3,SLCO5A1,SLIT2,SMAD3,SMARCA4,SMC3,SMG5,SMO,SNCAIP,SNRNP200,SNRNP70,SNX1,SNX17,SOCS2,SOCS3,SOCS4,SOX11,SOX13,SOX5,SPAG5,SPARC,SPATA20,SPATS2L,SPHK2,SPNS2,SPOCK1,SPTBN2,SRF,SRRM4,SSBP2,ST6GAL1,ST7L,ST8SIA4,STAT5B,STAU1,STK32A,STMN1,STRA6,SULF2,SUMF2,SV2B,SYN1,SYNE2,SYT13,SYT17,TADA3,TAF4B,TAF7,TAF9B,TBC1D14,TBC1D16,TBC1D5,TCOF1,TET1,TFAP4,TFRC,TGM2,THBS1,THBS2,THOP1,TIAM1,TIMMDC1,TIMP1,TIMP2,TIMP3,TKT,TLE1,TMCO1,TMEM106B,TMEM106C,TMEM108,TMEM132A,TMEM151B,TMEM200C,TMEM230,TMEM94,TMSB10/TMSB4X,TNFRSF10B,TNPO2,TNR,TNRC18,TNRC6C,TOX,TOX3,TP53,TP53BP2,TPM4,TPMT,TRAF4,TRAF7,TRIM36,TRIOBP,TRIR,TRPC1,TSC2,TSPAN31,TTC3,TTLL7,TUBA1A,TUBB,TUBB2A,TUBB2B,TUBB3,TWF1,TXNIP,TXNRD1,UBAP2L,UBE2E3,UBE2QL1,UBE2S,UBE2Z,UBQLN4,UCHL1,UHMK1,ULK2,UNC80,UROS,USP19,UTP20,VANGL2,VARS,VGLL4,VIM,VMP1,VPS54,VSTM4,WASF1,XBP1,XPO5,XRN2,ZBED4,ZC3H13,ZC3H18,ZC3H7B,ZMIZ2,ZNF132,ZNF302,ZNF521,ZNF608,ZNF789,ZNF792,ZSCAN2</t>
  </si>
  <si>
    <t>Bone marrow neoplasm</t>
  </si>
  <si>
    <t>Embryonal tumor</t>
  </si>
  <si>
    <t>ABL1,AKT1,ALK,APC,ASCL1,BBC3,BIRC5,CCND1,CD3EAP,CHD7,E2F1,ETV4,EZH2,FBN2,FGFR1,FLI1,FOXO3,GSTP1,H3F3A/H3F3B,HSP90B1,ICAM2,IGF1R,KDM1A,KIT,KLHL25,LDB1,LGALS3BP,LINGO1,MSI1,MYBBP1A,MYBL2,MYCN,NOTCH1,NR3C1,NRP1,PARP1,PHOX2B,POLE,PPM1D,RET,RRM2,SMARCA4,SMARCB1,SMO,SNCAIP,SPTBN2,THBS2,TKT,TP53,TSC2,TUBA1A,TUBB2A,TUBB3</t>
  </si>
  <si>
    <t>Abdominal carcinoma</t>
  </si>
  <si>
    <t>AARS,AASDHPPT,ABAT,ABCA1,ABCA12,ABCB6,ABL1,ABLIM1,ABR,ACADVL,ACE,ACOT11,ACOT7,ACTG1,ACTR1A,ACTR1B,ACTR2,ACVR2B,ACVRL1,ACY1,ADAM10,ADAM12,ADAM15,ADAMTS2,ADAMTSL2,ADAP1,ADD2,ADD3,ADGRG1,AEN,AFAP1,AGAP3,AHNAK,AHR,AIG1,AKAP1,AKAP12,AKAP2,AKAP8L,AKT1,ALDH18A1,ALK,AMH,AMOT,AMOTL1,AMOTL2,ANAPC16,ANK1,ANKRD13B,ANKS1A,ANO8,ANP32A,APBA2,APBB2,APC,APC2,APEH,APH1B,AQP1,ARF1,ARHGAP1,ARHGAP17,ARHGAP21,ARHGAP36,ARHGAP5,ARHGEF18,ARHGEF2,ARL10,ARL6,ARMC6,ARMH4,ARRB1,ASCL1,ASL,ASRGL1,ASS1,ASTN2,ATAT1,ATCAY,ATP1B1,ATP5IF1,ATP6AP2,ATP6V1A,ATP8A1,AXIN2,B2M,B3GAT1,B3GNT5,B4GALNT4,B4GALT2,B4GALT3,B4GALT5,B4GALT6,BACH2,BAG6,BASP1,BAZ1A,BBS12,BCAP29,BCL11A,BCL11B,BCLAF1,BCR,BGN,BHLHE40,BHMT,BICC1,BIRC5,BLM,BNIP3L,BRD1,BRD3,BRD8,BRINP2,BRMS1,BRSK1,BRSK2,BTBD1,C12orf4,C16orf70,C22orf39,C3orf58,C7,C7orf26,CABP7,CACNB3,CALCOCO2,CALD1,CALM1 (includes others),CAMK1D,CAMK4,CAMKK2,CAMSAP1,CAMSAP3,CANT1,CAPZA2,CARM1,CASP2,CASP7,CBLB,CBLN2,CBX1,CBX2,CCAR2,CCDC112,CCDC125,CCDC28A,CCDC32,CCDC40,CCDC50,CCDC77,CCDC88C,CCDC92,CCNB1IP1,CCND1,CCNY,CD200,CD276,CD3EAP,CD47,CD58,CD9,CDC25B,CDC25C,CDCA3,CDH11,CDH2,CDIPT,CDK5R1,CDKN3,CDT1,CELF1,CELF3,CELF4,CEND1,CENPF,CENPJ,CENPK,CENPO,CEP170,CERK,CFL1,CGGBP1,CGREF1,CHCHD10,CHD3,CHD4,CHD7,CHGA,CHMP1B,CHN2,CHRNA3,CHST3,CHUK,CHURC1,CKB,CLASP1,CLIP2,CLMP,CLUH,CMIP,CNDP2,CNTFR,CNTN1,CNTNAP3,COL18A1,COL4A1,COL4A2,COLEC11,COPS6,CORO1A,CORO6,CPEB4,CPT1A,CRABP2,CRIP2,CRKL,CRMP1,CRY1,CSK,CSNK1E,CSRNP2,CSRP2,CTBP1,CTIF,CTNNA1,CTNND1,CTNND2,CUTC,CUX2,CX3CL1,CXADR,CYB561,CYB5R1,CYB5R3,CYFIP2,CYTH2,CYTL1,DACT1,DAPK1,DARS2,DBH,DBNDD1,DBNL,DCHS1,DCLK1,DCUN1D2,DCX,DDAH1,DDB2,DDC,DDX6,DGAT2,DGKD,DHRSX,DHX37,DIP2B,DLG3,DLGAP4,DLK1,DMPK,DNAJC5,DNM3OS,DOCK11,DOCK9,DOK4,DOK6,DOT1L,DPF1,DPT,DPYSL2,DPYSL3,DPYSL4,DPYSL5,DRAXIN,DRGX,DTX1,DUSP1,DUSP16,DUSP4,DYNC1I2,DYNC1LI1,DYRK2,DZIP1,E2F1,E2F2,EBF3,EDARADD,EEF1A2,EFR3B,EFS,EGFLAM,EHD1,EHMT1,EHMT2,EIF2S2,EIF2S3,EIF4A2,ELAVL1,ELAVL3,ELFN1,EML6,ENO3,ENOX1,EPB41,EPDR1,EPHX2,EPM2AIP1,ETV4,EVL,EVX2,EXO1,EXTL2,EXTL3,EZH2,F2R,FADS2,FAM110B,FAM117B,FAM120AOS,FAM124A,FAM129B,FAM160A1,FAM167A,FAM168B,FAM171A1,FAM171A2,FAM181B,FAM221A,FAM53C,FAM69A,FAM89B,FARP1,FBLIM1,FBLN1,FBN2,FBRSL1,FBXL19,FBXL5,FBXO21,FBXO32,FBXO8,FEZ1,FGD6,FGF14,FGFR1,FJX1,FKBP7,FKTN,FLAD1,FLI1,FLNA,FLNC,FMNL2,FMNL3,FNBP1L,FOXN3,FOXO3,FOXP1,FOXP4,FTL,FTSJ1,FUBP1,FUOM,FUT8,FXR2,FZD7,GABRP,GALK1,GALT,GAP43,GAREM2,GATAD2A,GBE1,GCH1,GHITM,GLB1,GLCCI1,GLDC,GLG1,GLT1D1,GLUL,GMIP,GNAI2,GNAZ,GNB1,GNG4,GOLGA3,GOLIM4,GOT1,GPAA1,GPAM,GPATCH4,GPC2,GPR137B,GPR155,GPR161,GPRIN1,GPSM1,GRAMD1A,GRAMD4,GREB1,GRIN1,GRK5,GRM8,GSTP1,GSTZ1,GTF2IRD1,GTPBP2,H2AFY2,H3F3A/H3F3B,HACL1,HADHB,HAPLN3,HAX1,HDAC2,HDAC5,HDAC7,HDHD2,HDLBP,HECW1,HERC5,HERPUD1,HID1,HIGD2A,HIP1R,HIPK2,HIST1H2BM,HLTF,HMGB3,HNRNPA1,HNRNPA1L2,HNRNPAB,HNRNPH1,HNRNPM,HNRNPR,HNRNPUL1,HOMER3,HOXD13,HPCAL4,HRH3,HS3ST1,HSD11B2,HSD17B12,HSP90B1,HSPA12A,HSPA5,HSPH1,HYAL2,IAH1,IARS,ICAM2,ICK,IDH2,IFT80,IGF1R,IGFBP2,IGLON5,IGSF9,ILF3,INA,INCENP,INPP5F,INSM1,INSM2,IPO8,IQCB1,IQGAP3,IRF2BP2,IRF6,ITGA1,ITGAV,ITGB8,IVNS1ABP,JAG1,JAK1,JOSD1,JPH3,JUN,JUP,KBTBD11,KCNH6,KCNK5,KCNQ2,KCNQ3,KDM1A,KDM2B,KDM4B,KHDRBS1,KIAA0930,KIAA1211,KIAA1549,KIAA1549L,KIDINS220,KIF18B,KIF21B,KIF3C,KIFC3,KIT,KLF10,KLF11,KLF12,KLF16,KLF7,KLHL21,KLHL25,KLHL7,KPNA1,KREMEN1,KTN1,LAMA1,LAMB2,LAPTM4A,LASP1,LAYN,LDB1,LDLRAD3,LEPR,LETMD1,LGALS3BP,LHFPL2,LIMA1,LIMK1,LINGO1,LIPG,LLGL1,LMAN2L,LPCAT1,LPL,LRP3,LRP5,LRRC4,LRRC59,LRRC8A,LSM14B,LSM7,LTBP1,LUC7L,LUM,LYN,LZIC,LZTS1,MAFF,MAGED2,MAGI1,MAGT1,MAP3K10,MAP4K4,MAP7D1,MAPK1IP1L,MAPKAPK2,MAPT,MARCH6,MARCKS,MARCKSL1,MAZ,MB21D2,MBTD1,MCM2,MCM5,MCM7,MDH1,MDH2,MDK,ME3,MED24,MEGF9,MEPCE,METRN,METTL9,MEX3A,MEX3B,MEX3C,MEX3D,MFAP4,MFGE8,MFHAS1,MFSD2A,MGAT5,MGAT5B,MGLL,MIDN,MIGA1,MITF,MLLT11,MLLT3,MLXIP,MMAB,MMP11,MMP15,MMP17,MMP24,MNT,MOAP1,MOCS2,MPDU1,MPI,MPP5,MPST,MRAS,MRC2,MRPS16,MRPS18B,MSH5,MSI1,MTCH2,MTMR4,MTSS1,MXI1,MYB,MYBBP1A,MYBL2,MYCN,MYH10,MYLK,MYO10,MYO6,MYT1,NAA16,NAB2,NACC1,NARF,NARS,NASP,NBR1,NCAN,NCK2,NCOA4,NCS1,NDFIP1,NDRG4,NDST1,NDUFB3,NDUFB5,NDUFS5,NEBL,NECAP1,NEDD4,NEDD4L,NEFM,NEK7,NELL1,NELL2,NF2,NFU1,NHLH2,NKAIN1,NMNAT2,NNT,NOLC1,NOP9,NOTCH1,NPY,NR1D2,NR3C1,NREP,NRIP1,NRP1,NSF,NT5DC1,NTPCR,NTRK1,NUDT1,NUDT11,NUDT12,NUMBL,NUP54,NXN,OAF,OAS1,ODC1,OGDHL,ONECUT2,OPN3,OPRL1,ORC1,ORMDL2,OTULINL,OXLD1,P2RX5,PABPN1,PAFAH1B3,PAK1,PALM,PARP1,PASK,PAX5,PBRM1,PBX1,PC,PCGF3,PCOLCE,PDE7A,PDIA3,PDZD2,PDZD4,PEBP1,PELP1,PER1,PFKFB3,PGAM1,PGM1,PHACTR1,PHACTR3,PHC1,PHC2,PHETA1,PHF2,PHF21B,PHKA2,PHLDA1,PHOX2B,PHTF2,PI15,PIGA,PIK3R2,PIK3R3,PIM1,PIMREG,PITPNC1,PITPNM1,PLAUR,PLCB4,PLCD4,PLCG1,PLEKHA6,PLEKHA8,PLEKHG3,PLEKHG4B,PLEKHO1,PLK2,PLXNB1,PLXNB2,PMP22,PMPCB,PNPLA6,PODXL,PODXL2,POLD1,POLE,POLR2F,POT1,POU3F2,POU4F1,PPEF1,PPIP5K1,PPM1D,PPM1L,PPM1M,PPP1R14B,PPP1R3C,PPP2R5E,PPRC1,PRADC1,PRDM8,PRDX2,PRICKLE1,PRKCA,PRKX,PRMT1,PRMT6,PRPF38B,PRRC2B,PSPH,PTBP1,PTGFR,PTGIR,PTMA,PTOV1,PTPN1,PTPN21,PTPN5,PTPRG,PTPRS,PTTG1IP,PUM1,PXMP4,PYGB,QPRT,QSOX1,QTRT1,RAB11FIP3,RAB11FIP4,RAB12,RAB39B,RAB3GAP1,RABL6,RAD23A,RAD54L2,RADIL,RAI2,RALBP1,RALGAPA2,RALGDS,RAMP1,RAP1GAP2,RAPGEF5,RASA3,RASEF,RASSF2,RASSF8,RBFOX2,RBM15B,RBM19,RCC2,RCN3,RCOR2,RD3,RDH10,REEP5,RET,RFX5,RGS12,RGS5,RGS9,RHOBTB3,RHOQ,RIMBP2,RIMS3,RIMS4,RIN1,RIOK3,RIPOR3,RMC1,RNASEH2C,RNF112,RNF130,RNF149,RNF157,RNF165,RNF168,RNF182,RNF24,RNF44,ROBO1,RORB,RPAIN,RPL13A,RPL5,RPL9,RPS12,RPS15A,RPS18,RPS27A,RPS7,RRM2,RRP12,RRP1B,RRP9,RTF1,RTL8C,RTN1,RWDD2B,SAE1,SAFB,SAMD1,SAMD14,SAMD4B,SART1,SBF1,SBK1,SBNO2,SCAP,SCCPDH,SCD5,SCG2,SCRIB,SDC1,SDC2,SEMA4C,SEMA6A,SEMA7A,SEPHS1,SEPT11,SEPT3,SEPT5,SEPT9,SERPINB6,SERPINE2,SEZ6L,SFPQ,SFXN4,SGPP2,SH2B2,SH3BP5,SH3GL1,SH3GLB2,SH3PXD2B,SH3TC1,SHC1,SHISA2,SHKBP1,SIX2,SLC19A1,SLC25A13,SLC25A24,SLC25A25,SLC25A29,SLC29A4,SLC30A3,SLC30A8,SLC35F3,SLC5A6,SLC6A6,SLC6A8,SLC7A14,SLC8A3,SLC9A3R2,SLCO4A1,SLCO5A1,SLIT2,SMAD3,SMAD9,SMARCA4,SMARCB1,SMARCC1,SMARCD1,SMC3,SMG5,SMO,SMPD3,SNCAIP,SNRNP200,SNRNP70,SNTA1,SNX1,SNX17,SOCS2,SOCS3,SOCS4,SOX11,SOX13,SOX5,SPAG5,SPARC,SPATA13,SPATA20,SPATS2L,SPG21,SPHK2,SPINDOC,SPNS1,SPNS2,SPOCK1,SPTBN2,SRF,SRRM4,SS18L1,SSBP2,ST3GAL1,ST6GAL1,ST7L,ST8SIA4,STAT5B,STAU1,STK32A,STMN1,STRA6,SUDS3,SULF2,SUMF2,SUN2,SV2B,SYN1,SYNE2,SYNGR2,SYT13,SYT17,TADA3,TAF4B,TAF7,TAF9B,TAGLN3,TBC1D14,TBC1D16,TBC1D30,TBC1D5,TCF12,TCF3,TCOF1,TDRKH,TDRP,TET1,TFAP4,TFDP2,TFRC,TGM2,THBS1,THBS2,THOP1,TIAM1,TIMMDC1,TIMP1,TIMP2,TIMP3,TKT,TLE1,TMCC2,TMCO1,TMEFF1,TMEM106B,TMEM106C,TMEM108,TMEM109,TMEM129,TMEM130,TMEM131L,TMEM132A,TMEM14C,TMEM151B,TMEM164,TMEM198,TMEM200C,TMEM230,TMEM237,TMEM94,TMEM97,TMSB15A,TMTC1,TMX2,TNFRSF10B,TNFRSF21,TNPO2,TNR,TNRC18,TNRC6C,TOX,TOX3,TP53,TP53BP2,TPMT,TRAF4,TRAF7,TRIM36,TRIOBP,TRIR,TRPC1,TSC2,TSEN15,TSPAN31,TTBK1,TTC3,TTC30A,TTC8,TTL,TTLL7,TTYH2,TTYH3,TUBA1A,TUBB,TUBB2A,TUBB2B,TUBB3,TWF1,TXNIP,TXNRD1,U2AF2,UBAP2L,UBE2E3,UBE2G1,UBE2QL1,UBE2S,UBE2Z,UBQLN4,UBXN1,UCHL1,UHMK1,ULK1,ULK2,UNC80,UNG,UQCRC1,UROS,USP19,UTP14A,UTP20,VANGL2,VARS,VASH1,VEZF1,VGLL4,VIM,VMP1,VPS37C,VPS54,VSTM2A,VSTM4,WASF1,WBP1L,WDR1,WDTC1,WNK2,WRB,XBP1,XPO5,XRN2,YPEL1,ZBED4,ZBTB12,ZBTB39,ZBTB46,ZC3H13,ZC3H18,ZC3H7B,ZDHHC13,ZDHHC2,ZFAND3,ZMIZ2,ZNF132,ZNF219,ZNF302,ZNF521,ZNF608,ZNF618,ZNF655,ZNF71,ZNF74,ZNF789,ZNF792,ZSCAN2,ZSWIM4</t>
  </si>
  <si>
    <t>Extraadrenal retroperitoneal tumor</t>
  </si>
  <si>
    <t>AARS,ABCA12,ABL1,ACOT7,ACVRL1,ADAM10,ADAM12,ADAMTS2,ADAP1,AHNAK,AHR,AKAP1,AKAP2,AKAP8L,AKT1,ALK,AMOT,AMOTL1,ANK1,ANP32A,APC,ARHGAP21,ARHGAP5,ATP8A1,AXIN2,B2M,B4GALT3,BASP1,BHLHE40,BICC1,BIRC5,BLM,BNIP3L,BRD1,BRD8,BRINP2,BRSK2,C16orf70,CALCOCO2,CALD1,CAMKK2,CAMSAP3,CANT1,CASP2,CBLB,CCDC50,CCDC88C,CCNB1IP1,CCND1,CD276,CD9,CDC25B,CDH11,CDH2,CDK5R1,CENPF,CENPO,CEP170,CHD3,CHD4,CHGA,CHUK,CLASP1,CLUH,CNTN1,CNTNAP3,COL18A1,COL4A1,COLEC11,CSNK1E,CSRP2,CTBP1,CTNND1,CYB5R3,DAPK1,DARS2,DBH,DCHS1,DCLK1,DGAT2,DGKD,DHRSX,DHX37,DIP2B,DPF1,DPYSL5,DUSP16,DYNC1I2,EBF3,EEF1A2,EHD1,EIF2S3,EIF4A2,EML6,ENOX1,ETV4,EVX2,EXO1,EXTL2,EXTL3,EZH2,FAM110B,FAM171A2,FARP1,FBLN1,FBN2,FBRSL1,FBXO32,FEZ1,FGD6,FGFR1,FLNA,FLNC,FNBP1L,FOXN3,FOXO3,FUBP1,GABRP,GAP43,GBE1,GHITM,GLB1,GLDC,GLG1,GNB1,GPR137B,GPR161,GPRIN1,GREB1,GSTP1,H3F3A/H3F3B,HADHB,HAPLN3,HECW1,HERC5,HLTF,HNRNPAB,HNRNPH1,HSP90B1,IGF1R,IGLON5,INCENP,IRF2BP2,IRF6,ITGAV,ITGB8,JAK1,JOSD1,KCNQ2,KCNQ3,KDM2B,KHDRBS1,KIAA1211,KIAA1549,KIAA1549L,KIF21B,KIF3C,KIT,KLF11,KLF12,KLF7,KLHL25,KLHL7,LAMA1,LAMB2,LEPR,LETMD1,LHFPL2,LMAN2L,LRP3,LRRC4,LSM14B,LTBP1,LYN,LZTS1,MAGI1,MAP7D1,MCM2,MCM5,MDH2,MDK,MEX3D,MFHAS1,MITF,MLLT11,MLLT3,MMP11,MMP15,MMP17,MMP24,MOCS2,MSI1,MXI1,MYB,MYBBP1A,MYCN,MYO10,MYT1,NAB2,NACC1,NARS,NASP,NCAN,NEBL,NEDD4,NEFM,NF2,NOTCH1,NR3C1,NRP1,NTRK1,ONECUT2,OTULINL,OXLD1,PABPN1,PAK1,PARP1,PASK,PBRM1,PC,PDZD2,PDZD4,PHACTR1,PHACTR3,PHKA2,PIK3R3,PIM1,PITPNC1,PITPNM1,PLAUR,PLEKHG4B,PLXNB1,PLXNB2,PMP22,PODXL,POLE,POT1,PPEF1,PPM1D,PRDX2,PRICKLE1,PRKCA,PRRC2B,PTGFR,PTPRG,PTPRS,PXMP4,PYGB,RAB11FIP4,RAB3GAP1,RAD54L2,RAI2,RALBP1,RALGAPA2,RALGDS,RASSF8,RBFOX2,RCC2,RCOR2,RET,RIMBP2,RIMS4,RIN1,RMC1,RNF168,ROBO1,RORB,RPL5,RPS12,RRM2,RRP12,RTN1,SART1,SBF1,SBK1,SDC1,SEMA4C,SEPT5,SERPINE2,SH3GL1,SH3PXD2B,SHC1,SHKBP1,SIX2,SLC25A13,SLC25A29,SLC29A4,SLC5A6,SLC6A8,SLC8A3,SLCO5A1,SLIT2,SMAD3,SMAD9,SMARCA4,SMARCB1,SMARCC1,SMARCD1,SMC3,SMO,SNCAIP,SNRNP200,SOCS2,SOCS3,SOX5,SPARC,SPNS1,ST6GAL1,ST8SIA4,STAT5B,STMN1,STRA6,SUDS3,SUN2,SYN1,SYNE2,SYT17,TBC1D30,TCF12,TGM2,THBS1,THBS2,TIAM1,TIMP1,TIMP2,TIMP3,TLX3,TMEM108,TMEM151B,TMEM200C,TMEM230,TMSB15A,TNFRSF10B,TNPO2,TNR,TP53,TP53BP2,TRAF7,TRIM36,TRIOBP,TSC2,TTBK1,TTC30A,TTYH2,TUBA1A,TUBB,TUBB2A,TUBB3,U2AF2,UBE2G1,UNC80,UTP14A,UTP20,VANGL2,VIM,VSTM4,XBP1,XPO5,ZBED4,ZC3H13,ZC3H18,ZNF132,ZNF219,ZNF521,ZNF74</t>
  </si>
  <si>
    <t>Lymphatic system tumor</t>
  </si>
  <si>
    <t>ABAT,ABL1,ACE,ACOT11,ACTG1,ACVRL1,ADAM12,ADAM15,ADD2,AHNAK,AHR,AIG1,AKT1,ALK,AMOT,AMOTL1,APC,ARHGAP1,ARHGAP17,ARL6IP5,ATP1B1,B2M,B3GAT1,BACH2,BASP1,BBC3,BBS12,BCL11A,BCL11B,BCL7A,BCLAF1,BCR,BICC1,BIRC5,BLM,BRD3,BRSK1,C7,CACNB3,CALD1,CASP2,CASP7,CBLB,CBX2,CCND1,CD200,CD47,CD58,CDC25B,CDH11,CFL1,CHD3,CHD4,CHGA,CHUK,CLMP,CMIP,CNTFR,COL18A1,COL4A1,COL4A2,CRKL,CSK,CSNK1E,CTBP1,CTNND1,DAPK1,DCHS1,DDB2,DDC,DGKD,DHRSX,DOK6,DPT,DTX1,DUSP16,DUSP4,E2F1,E2F2,EGFLAM,EHD1,EHMT1,EHMT2,EXO1,EXTL2,EZH2,F2R,FAM129B,FBN2,FGFR1,FLNA,FOXO3,FOXP1,FUBP1,FZD7,GADD45A,GNAI2,GNB1,GNG4,GPRIN1,GREB1,GRIN1,GTF2I,GTPBP2,HDAC2,HDAC5,HDAC7,HNRNPM,HS3ST1,HSP90B1,HSPA12A,HSPA5,ICK,IDH2,IGF1R,IRF2BP2,ITGAV,JAK1,JUN,KCNK5,KDM2B,KDM4B,KHDRBS1,KIAA1211,KIF21B,KIT,KPNA1,LAMB2,LDB1,LIMK1,LINGO1,LIPG,LRRC8A,LTBP1,LYN,LZTS1,MAGI1,MAP4K4,MCM5,MGLL,MNT,MOAP1,MTMR4,MXI1,MYB,NARS,NCAN,NEDD4L,NF2,NOTCH1,NR3C1,NRP1,OAS1,ODC1,PARP1,PASK,PAX5,PBX1,PC,PCBP4,PCOLCE,PDE7A,PDZD2,PER1,PIGA,PIM1,PLCG1,PLEKHG3,PLPP3,PLS3,PLXNB2,POLD1,POLE,POT1,PPM1D,PPRC1,PRICKLE1,PRKCA,PTPN1,RDH10,RET,RHOBTB3,RNF112,ROBO1,RPL5,RRM2,RRP12,RTL8C,SAE1,SDC1,SERPINF1,SGPP2,SHC1,SIX2,SLC19A1,SLC25A24,SLIT2,SMAD3,SMARCA4,SMARCB1,SMO,SNCAIP,SNX1,SOCS2,SOX11,SPARC,SSBP2,STAT5B,STMN1,SYNE2,TAF4B,TBC1D16,TCF3,TET1,TFAP4,TFRC,THBS1,THOP1,TIMP1,TIMP2,TIMP3,TLX3,TMSB10/TMSB4X,TNFRSF10B,TNFRSF21,TNRC6C,TOX,TP53,TSC2,TUBA1A,TUBB2A,TUBB3,TWF1,UCHL1,UNG,UQCRC1,UROS,VANGL2,VIM,VMP1,VSTM4,XBP1,ZBTB39,ZNF521</t>
  </si>
  <si>
    <t>Lymphohematopoietic neoplasia</t>
  </si>
  <si>
    <t>AARS,ABAT,ABCA1,ABCA12,ABL1,ACE,ACOT11,ACTG1,ACVRL1,ADAM10,ADAM12,ADAM15,ADD2,AHNAK,AHR,AIG1,AKAP12,AKAP2,AKT1,ALK,AMOT,AMOTL1,APC,APH1A,ARHGAP1,ARHGAP17,ARHGEF2,ARL6IP5,ASRGL1,ATP1B1,ATP6V1A,AXIN2,B2M,B3GAT1,B4GALT2,BACH2,BASP1,BBC3,BBS12,BCL11A,BCL11B,BCL7A,BCLAF1,BCR,BICC1,BIRC5,BLM,BRD3,BRINP2,BRSK1,C3orf58,C7,CACNB3,CALD1,CALR,CASP2,CASP7,CBLB,CBX2,CCDC40,CCND1,CD200,CD47,CD58,CDC25B,CDH11,CDT1,CENPJ,CFL1,CHD3,CHD4,CHGA,CHUK,CLMP,CMIP,CNTFR,COL18A1,COL4A1,COL4A2,CORO1A,CPT1A,CRKL,CSK,CSNK1E,CTBP1,CTNND1,CTNND2,CUX2,DAPK1,DCHS1,DDB2,DDC,DDX46,DGKD,DHRSX,DNAJC5,DOK6,DOT1L,DPT,DPYSL4,DTX1,DUSP16,DUSP4,E2F1,E2F2,EBF3,EGFLAM,EHMT1,EHMT2,ELAVL1,EXO1,EXTL2,EZH2,F2R,FAM129B,FBN2,FGD6,FGFR1,FKTN,FLI1,FLNA,FLNC,FOXO3,FOXP1,FUBP1,FZD7,GABRP,GADD45A,GALT,GNAI2,GNB1,GNG4,GPRIN1,GREB1,GRIN1,GSTP1,GTF2I,GTPBP2,HAPLN3,HDAC2,HDAC5,HDAC7,HECW1,HNRNPM,HOXD13,HS3ST1,HSP90B1,HSPA12A,HSPA5,IARS,ICK,IDH2,IFT80,IGF1R,IRF2BP2,ITGAV,JAK1,JPH3,JUN,KCNK5,KCNQ2,KDM2B,KDM4B,KHDRBS1,KIAA1211,KIF21B,KIT,KLF10,KPNA1,LAMA1,LAMB2,LDB1,LDLRAD3,LIMK1,LINGO1,LIPG,LLGL1,LRRC8A,LTBP1,LUM,LYN,LZTS1,MAGI1,MAP4K4,MCM5,MCM7,MED24,MGLL,MLLT3,MNT,MOAP1,MSH5,MTMR4,MXI1,MYB,MYBL2,MYCN,MYH10,NARS,NASP,NCAN,NEDD4L,NF2,NOTCH1,NR3C1,NRP1,NTRK1,OAS1,ODC1,PARP1,PASK,PAX5,PBRM1,PBX1,PC,PCBP4,PCOLCE,PDE7A,PDIA3,PDZD2,PER1,PFKFB3,PGM1,PHACTR1,PIGA,PIK3R2,PIM1,PLCG1,PLEKHG3,PLPP3,PLS3,PLXNB1,PLXNB2,POLD1,POLE,POT1,PPIP5K1,PPM1D,PPP1R14B,PPRC1,PRICKLE1,PRKCA,PSME1,PSME2,PTPN1,PTPN21,RAD23A,RASEF,RBM19,RDH10,RET,RHOBTB3,RNF112,ROBO1,RORB,RPL13A,RPL5,RPS12,RPS15A,RPS27A,RRM2,RRP12,RTL8C,RWDD2B,SAC3D1,SAE1,SCRIB,SDC1,SEMA4C,SERPINF1,SEZ6L,SGPP2,SH2B2,SH3GL1,SHC1,SHKBP1,SIX2,SLC18A1,SLC19A1,SLC25A24,SLC6A8,SLIT2,SMAD3,SMAD9,SMARCA4,SMARCB1,SMC3,SMO,SNCAIP,SNRNP70,SNX1,SOCS2,SOX11,SPARC,SSBP2,STAT5B,STMN1,SYN1,SYNE2,TAF4B,TBC1D16,TCF12,TCF3,TET1,TFAP4,TFRC,THBS1,THOP1,TIMP1,TIMP2,TIMP3,TLX3,TMEM132A,TMSB10/TMSB4X,TNFRSF10B,TNFRSF21,TNRC6C,TOX,TP53,TSC2,TTL,TUBA1A,TUBA1B,TUBB2A,TUBB3,TWF1,TXNRD1,U2AF2,UBE2I,UBXN1,UCHL1,UNG,UQCRC1,UROS,VAMP7,VANGL2,VASH1,VIM,VMP1,VPS54,VSTM4,WLS,XBP1,ZBTB39,ZC3H18,ZC3H7B,ZMIZ2,ZNF521,ZNF74,ZSWIM4</t>
  </si>
  <si>
    <t>Development of benign tumor</t>
  </si>
  <si>
    <t>AHR,AKT1,ALDOC,AMH,APC,ARHGEF2,ASS1,AXIN2,BBC3,BCR,BHMT,CALR,CCND1,CDH2,DAPK1,DDB2,DDX6,DGAT2,DPT,DPYSL4,E2F1,ENO3,EXO1,EZH2,FBLN1,FOXO3,GADD45A,GLG1,GLUL,GSTP1,GTF2IRD1,HMGN1,HSD11B2,JUN,KLF10,LEPR,LZTS1,MGAT5,MLLT3,MYBL2,NEBL,NF2,NOTCH1,NR3C1,NRIP1,NUDT1,ODC1,PBRM1,PHLDA1,PLCG1,POLD1,PRDX2,PRKCA,PTPN5,RET,RGS5,RRM2,SCRIB,SLIT2,SMAD3,SMC3,SMO,SOX11,SSBP2,TCF12,TGM2,THBS1,THBS2,TIMP1,TP53,TRAF4,TSC2,TUBB2A,UBE2I,UBE2S,UNG,ZC3H13</t>
  </si>
  <si>
    <t>Secondary tumor</t>
  </si>
  <si>
    <t>ABAT,ABCA1,ABL1,ABLIM1,ADAM10,ADAM12,ADAM15,AKAP12,AKT1,ALK,APC,AQP1,AXIN2,B2M,BBC3,BIRC5,BRMS1,CALD1,CALR,CCND1,CD200,CD47,CD9,CDH2,CHGA,COL18A1,COL4A1,COL4A2,CRABP2,CTNND1,DAPK1,DOT1L,DPYSL2,DPYSL3,DUSP4,E2F1,EFS,EZH2,F2R,FBN2,FGFR1,FLNA,FNBP1L,FOXP1,FTL,FUT8,FZD7,GADD45A,GCH1,GLUL,GREB1,GRIN1,GSTM3,GSTP1,HAX1,HDAC2,HMGN1,HNRNPAB,HNRNPM,HRH3,HSP90B1,IDH2,IGF1R,IGFBP2,ITGAV,IVNS1ABP,JAG1,JAK1,JUN,JUP,KDM4B,KHDRBS1,KIDINS220,KIT,LAMB2,LETMD1,LIMK1,LSM7,LYN,MAGI1,MITF,MYB,MYCN,NF2,NOTCH1,NR3C1,NRP1,NTRK1,PAK1,PARP1,PBRM1,PCOLCE,PIK3R3,PLAUR,PLPP3,PLS3,POLD1,POLE,PRDX2,PRMT1,RAB11FIP4,RALBP1,RALGAPA2,RET,RIOK3,ROBO1,RPS27A,RRM2,RTN1,SCRIB,SDC1,SERPINF1,SLIT2,SMAD3,SMARCA4,SMO,SMPD3,SOCS3,STMN1,TBC1D16,TCF12,TFAP4,TGM2,THBS1,TIMP1,TMSB10/TMSB4X,TNFRSF10B,TNFRSF21,TP53,TP53BP2,TRAF4,TUBA1A,TUBB,TUBB2A,TUBB3,TXNIP,U2AF2,VIM,WLS</t>
  </si>
  <si>
    <t>Apoptosis of fibroblasts</t>
  </si>
  <si>
    <t>ABL1,AHR,AKT1,ARHGAP1,BLM,CASP2,CASP7,CCND1,CTBP1,DAPK1,DDB2,DUSP1,DUSP4,E2F1,E2F2,FOXO3,IGF1R,JUN,KHDRBS1,LUM,LZTS1,MYBL2,NELFB,NOTCH1,PAK1,PARP1,PLCG1,PTPN1,RALBP1,SMARCB1,SMARCC1,SMO,SPARC,SPHK2,TGM2,TIMP1,TIMP3,TNFRSF10B,TP53,TSC2</t>
  </si>
  <si>
    <t>Colorectal tumor</t>
  </si>
  <si>
    <t>ABCA12,ABCB6,ABL1,ACADVL,ACE,ACOT7,ACTG1,ACVRL1,ADAM10,ADAM12,ADAMTS2,ADD2,ADD3,AFAP1,AGAP3,AKAP12,AKAP2,AKT1,ALK,AMH,AMOT,AMOTL1,AMOTL2,ANK1,ANKS1A,APBA2,APC,APEH,AQP1,ARHGAP1,ARHGAP21,ARHGAP5,ARHGEF18,ARHGEF2,ARL10,ARMC6,ASCL1,ASS1,ASTN2,ATAT1,ATP5IF1,ATP6AP2,ATP8A1,AXIN2,B2M,B3GAT1,B4GALNT4,B4GALT2,B4GALT3,BACH2,BAG6,BBC3,BBS12,BCAP29,BCL11A,BCL11B,BCR,BHLHE40,BIRC5,BLM,BRD1,BRD3,BRMS1,BRSK1,BRSK2,BTBD1,C12orf4,C16orf70,C7,C7orf26,CABP7,CACNB3,CALD1,CALR,CAMK1D,CAMK4,CAMSAP1,CAMSAP3,CAPZA2,CARM1,CASP7,CBX1,CBX2,CCDC28A,CCDC40,CCNB1IP1,CCND1,CD58,CD9,CDC25C,CDH2,CDKN3,CELF4,CENPF,CENPJ,CEP170,CERK,CFL1,CHD3,CHD4,CHD7,CHGA,CHRNA3,CHST3,CHUK,CLIP2,CLUH,CMIP,CNTFR,CNTN1,CNTNAP3,COL18A1,COL4A1,COL4A2,CORO6,CPEB4,CPT1A,CRABP2,CRMP1,CTBP1,CTNND1,CTNND2,CUTC,CUX2,CYB5R1,CYB5R3,CYFIP2,DAPK1,DBH,DCHS1,DCLK1,DCX,DDB2,DDX6,DGAT2,DGKD,DHRSX,DHX37,DLG3,DOCK11,DOCK9,DOT1L,DPT,DPYSL2,DRAXIN,DRGX,DTX1,DUSP1,DUSP16,DUSP4,DYNC1I2,DYNC1LI1,DZIP1,E2F1,EBF3,EEF1A2,EFS,EHD1,EHMT2,EIF2S3,EIF4A2,ELFN1,EPB41,EPDR1,ETV4,EVL,EVX2,EXO1,EXTL3,F2R,FAM110B,FAM117B,FAM124A,FAM168B,FAM171A1,FARP1,FBLIM1,FBLN1,FBN2,FBXL19,FBXL5,FEZ1,FGFR1,FLAD1,FLI1,FLNA,FLNC,FNBP1L,FOXN3,FOXP1,FOXP4,FTSJ1,FUBP1,FXR2,FZD7,GALK1,GALT,GATAD2A,GBE1,GCH1,GLB1,GLCCI1,GLDC,GLG1,GLUL,GMIP,GNAI2,GNB1,GNG4,GOLGA3,GPATCH4,GPR161,GPRIN1,GREB1,GRIN1,GRK5,GRM8,GSTP1,GSTZ1,GTF2IRD1,H3F3A/H3F3B,HACL1,HAPLN3,HDAC2,HDAC5,HDLBP,HECW1,HID1,HIPK2,HIST1H2BM,HLTF,HMGB3,HNRNPH1,HNRNPM,HNRNPR,HNRNPUL1,HSD11B2,HSP90B1,HSPA12A,HYAL2,IARS,ICK,IDH2,IFT80,IGF1R,IGFBP2,IGSF9,ILF3,INPP5F,INSM2,IPO8,IQGAP3,IRF6,ITGA1,ITGAV,ITGB8,JAG1,JAK1,JPH3,JUN,JUP,KCNH6,KCNK5,KCNQ2,KCNQ3,KDM1A,KDM2B,KIAA1211,KIAA1549,KIAA1549L,KIDINS220,KIF18B,KIF3C,KIFC3,KIT,KLF12,KLHL7,KTN1,LAMA1,LAMB2,LASP1,LEPR,LIMK1,LINGO1,LLGL1,LRP3,LRP5,LRRC4,LRRC8A,LTBP1,LYN,LZIC,MAGI1,MAGT1,MAP3K10,MAP4K4,MAP7D1,MAPK1IP1L,MAPT,MARCH6,MARCKS,MARCKSL1,MAZ,MBTD1,MCM2,MCM5,MCM7,MDH2,ME3,MED24,MEGF9,MEPCE,METTL9,MEX3A,MEX3B,MEX3C,MGAT5,MGAT5B,MGLL,MIDN,MIGA1,MITF,MMP11,MMP15,MOCS2,MPDU1,MPI,MPP5,MRC2,MXI1,MYB,MYBBP1A,MYBL2,MYCN,MYH10,MYLK,MYO10,MYO6,MYT1,NAA16,NCAN,NCOA4,NDRG4,NDUFB5,NEBL,NEDD4,NEFM,NEK7,NELL2,NF2,NME2,NNT,NOTCH1,NR1D2,NR3C1,NREP,NRP1,NTPCR,NTRK1,NUDT11,NUDT3,NUMBL,NUP54,NXN,OAS1,ODC1,OGDHL,ONECUT2,OPRL1,ORC1,ORMDL2,PAK1,PALM,PARP1,PASK,PAX5,PBRM1,PCOLCE,PDE7A,PDZD2,PDZD4,PELP1,PER1,PFKFB3,PGAM1,PHACTR1,PHACTR3,PHC1,PHC2,PHETA1,PHF2,PHKA2,PHLDA1,PHOX2B,PIK3R2,PIK3R3,PITPNM1,PLAUR,PLCG1,PLEKHA6,PLEKHG3,PLEKHG4B,PLK2,PLPP3,PLS3,PLXNB1,PLXNB2,PMP22,POLD1,POLD4,POLE,POU3F2,PPEF1,PPM1D,PPP1R14B,PPP2R5E,PPRC1,PRADC1,PRICKLE1,PRKCA,PRMT1,PRMT6,PRPF38B,PRRC2B,PTBP1,PTGFR,PTMA,PTPN1,PTPN21,PTPN5,PTPRS,RAB11FIP4,RAB12,RAB3A,RABL6,RAD54L2,RADIL,RALGAPA2,RALGDS,RAPGEF5,RBFOX2,RBM15B,RBM19,RCC2,RCOR2,RD3,REEP5,RET,RFX5,RGS12,RGS5,RHOQ,RIN1,RIOK3,RMC1,RNASEH2C,RNF130,ROBO1,RORB,RPL5,RRM2,RRP1B,RTF1,RTN1,SAFB,SAMD14,SAMD4B,SBF1,SBNO2,SCAP,SCD5,SCRIB,SDC1,SDC2,SEMA6A,SEMA7A,SEPT9,SERPINE2,SEZ6L,SH3GLB2,SH3PXD2B,SH3TC1,SHC1,SHKBP1,SIX2,SLC19A1,SLC25A13,SLC25A24,SLC25A29,SLC29A4,SLC30A8,SLC5A6,SLC6A6,SLC7A14,SLC9A3R2,SLCO5A1,SLIT2,SMAD3,SMAD9,SMARCA4,SMARCB1,SMARCC1,SMARCD1,SMO,SMPD3,SNHG20,SNRNP200,SNX1,SNX17,SOX11,SPATA13,SPTBN2,SRRM4,SSBP2,ST3GAL1,ST6GAL1,ST8SIA4,STAT5B,STK32A,STRA6,SUDS3,SULF2,SYN1,SYNE2,SYT13,TADA3,TBC1D16,TBC1D5,TCF12,TCF3,TCOF1,TDRP,TFAP4,TFRC,THBS1,THBS2,THOP1,TIMP1,TIMP2,TIMP3,TMEM132A,TMEM198,TMEM230,TMEM94,TMEM97,TMTC1,TMX2,TNR,TNRC18,TNRC6C,TOX,TP53,TP53BP2,TRAF7,TRIOBP,TRPC1,TSC2,TSEN15,TTBK1,TTC3,TTC30A,TTL,TTYH2,TTYH3,TUBA1A,TUBB,TUBB2A,TUBB2B,TUBB3,TXNRD1,U2AF2,UBAP2L,UBE2S,UBQLN4,ULK1,ULK2,UNC80,UNG,VASH1,VEZF1,VIM,VPS54,VSTM2A,WASF1,WDTC1,WLS,WNK2,ZBED4,ZBTB39,ZBTB46,ZC3H13,ZC3H18,ZC3H7B,ZDHHC2,ZMIZ2,ZNF219,ZNF302,ZNF618,ZNF783,ZNF789</t>
  </si>
  <si>
    <t>Embryonic Development,Organ Development,Organismal Development,Skeletal and Muscular System Development and Function,Tissue Development</t>
  </si>
  <si>
    <t>Formation of muscle</t>
  </si>
  <si>
    <t>ABL1,ACTG1,ADAM12,AHR,AKT1,APC,BGN,CALR,CDH2,CENPF,CTBP1,CXADR,DUSP1,ELAVL1,FGFR1,FKTN,FLNC,FMNL2,HDAC5,HDAC7,HOXD13,HSP90B1,IGF1R,JAG1,JUN,KDM1A,KLF10,LAMA1,LAMB2,LRRC8A,LUC7L,MARCKSL1,MRAS,MYH10,MYL6,MYLK,MYT1,NOTCH1,PABPN1,PLEKHO1,PLXNB1,PTGIR,SDC1,SHC1,SLIT2,SMAD3,SOCS2,SRF,STRA6,TCF12,TGM2,THBS1,TRPC1,UCHL1,USP19,VIM,WDR1</t>
  </si>
  <si>
    <t>Non-melanoma solid tumor</t>
  </si>
  <si>
    <t>AARS,AASDHPPT,ABAT,ABCA1,ABCA12,ABCB6,ABL1,ABLIM1,ABR,ACADVL,ACE,ACOT11,ACOT7,ACTG1,ACTR1A,ACTR1B,ACTR2,ACVR2B,ACVRL1,ACY1,ADAM10,ADAM12,ADAM15,ADAMTS2,ADAMTSL2,ADAP1,ADD2,ADD3,ADGRG1,AEN,AFAP1,AGAP3,AHNAK,AHR,AIG1,AKAP1,AKAP12,AKAP2,AKAP8L,AKT1,ALDH18A1,ALDOC,ALK,AMH,AMOT,AMOTL1,AMOTL2,ANAPC16,ANK1,ANKRD13B,ANKS1A,ANO8,ANP32A,APBA2,APBB2,APC,APC2,APEH,APH1A,APH1B,AQP1,ARF1,ARHGAP1,ARHGAP17,ARHGAP21,ARHGAP36,ARHGAP5,ARHGEF18,ARHGEF2,ARL10,ARL6,ARMC6,ARMH4,ARRB1,ASCL1,ASL,ASRGL1,ASS1,ASTN2,ATAT1,ATCAY,ATP1B1,ATP5IF1,ATP6AP2,ATP6V1A,ATP8A1,AXIN2,AZIN1,B2M,B3GAT1,B3GNT5,B4GALNT4,B4GALT2,B4GALT3,B4GALT5,B4GALT6,BACH2,BAG6,BAMBI,BASP1,BAZ1A,BBC3,BBS12,BCAP29,BCL11A,BCL11B,BCL7A,BCLAF1,BCR,BGN,BHLHE40,BHMT,BICC1,BIRC5,BLM,BNIP3L,BRD1,BRD3,BRD8,BRINP2,BRMS1,BRSK1,BRSK2,BTBD1,C12orf4,C16orf70,C22orf39,C3orf58,C7,C7orf26,CABP7,CACNB3,CADM4,CALCOCO2,CALD1,CALM1 (includes others),CALR,CAMK1D,CAMK4,CAMKK2,CAMSAP1,CAMSAP3,CANT1,CAPZA2,CARM1,CASP2,CASP7,CBLB,CBLN1,CBLN2,CBX1,CBX2,CCAR2,CCDC112,CCDC125,CCDC28A,CCDC32,CCDC40,CCDC50,CCDC77,CCDC88C,CCDC92,CCNB1IP1,CCNC,CCND1,CCNY,CD200,CD276,CD3EAP,CD47,CD58,CD9,CDC25B,CDC25C,CDCA3,CDH11,CDH2,CDIPT,CDK2AP1,CDK5R1,CDKN3,CDT1,CELF1,CELF3,CELF4,CEND1,CENPF,CENPJ,CENPK,CENPO,CEP170,CERK,CFL1,CGGBP1,CGREF1,CHCHD10,CHD3,CHD4,CHD7,CHGA,CHMP1B,CHN2,CHRNA3,CHST3,CHUK,CHURC1,CIAO2B,CKB,CLASP1,CLIP2,CLMP,CLUH,CMIP,CNDP2,CNN2,CNPY3,CNTFR,CNTN1,CNTNAP3,COL18A1,COL4A1,COL4A2,COLEC11,COPS6,CORO1A,CORO6,CPEB4,CPT1A,CRABP2,CRIP2,CRKL,CRMP1,CRY1,CSK,CSNK1E,CSRNP2,CSRP2,CTBP1,CTIF,CTNNA1,CTNND1,CTNND2,CUTC,CUX2,CX3CL1,CXADR,CYB561,CYB5R1,CYB5R3,CYFIP2,CYTH2,CYTL1,DACT1,DAPK1,DARS2,DBH,DBNDD1,DBNL,DCHS1,DCLK1,DCUN1D2,DCX,DDAH1,DDAH2,DDB2,DDC,DDX6,DGAT2,DGKD,DHRSX,DHX37,DIP2B,DKK3,DLG3,DLGAP4,DLK1,DLX6-AS1,DMPK,DNAJC5,DNM3OS,DOCK11,DOCK9,DOK4,DOK6,DOT1L,DPF1,DPT,DPYSL2,DPYSL3,DPYSL4,DPYSL5,DRAXIN,DRGX,DTX1,DUSP1,DUSP16,DUSP4,DYNC1I2,DYNC1LI1,DYRK2,DZIP1,E2F1,E2F2,EBF3,EDARADD,EEF1A2,EFR3B,EFS,EGFLAM,EHD1,EHMT1,EHMT2,EIF2S2,EIF2S3,EIF4A2,ELAVL1,ELAVL3,ELFN1,EML6,ENO3,ENOX1,EPB41,EPDR1,EPHX2,EPM2AIP1,ETV4,EVL,EVX2,EXO1,EXTL2,EXTL3,EZH2,F2R,FADS2,FAM110B,FAM117B,FAM120AOS,FAM124A,FAM129B,FAM160A1,FAM167A,FAM168B,FAM171A1,FAM171A2,FAM181B,FAM221A,FAM53C,FAM69A,FAM89B,FARP1,FBLIM1,FBLN1,FBN2,FBRSL1,FBXL19,FBXL5,FBXO21,FBXO32,FBXO8,FEZ1,FGD6,FGF14,FGFR1,FJX1,FKBP7,FKTN,FLAD1,FLI1,FLNA,FLNC,FMNL2,FMNL3,FNBP1L,FOXN3,FOXO3,FOXP1,FOXP4,FTL,FTSJ1,FUBP1,FUOM,FUT8,FXR2,FZD7,GABRP,GADD45A,GALK1,GALT,GAP43,GAREM2,GATAD2A,GBE1,GCH1,GHITM,GLB1,GLCCI1,GLDC,GLG1,GLT1D1,GLUL,GMIP,GNAI2,GNAZ,GNB1,GNG11,GNG4,GOLGA3,GOLIM4,GOT1,GPAA1,GPAM,GPATCH4,GPC2,GPR137B,GPR155,GPR161,GPRIN1,GPSM1,GRAMD1A,GRAMD4,GREB1,GRIN1,GRK5,GRM8,GSTM3,GSTP1,GSTZ1,GTF2I,GTF2IRD1,GTPBP2,H2AFY2,H3F3A/H3F3B,HACL1,HADHB,HAPLN3,HAX1,HDAC2,HDAC5,HDAC7,HDHD2,HDLBP,HECW1,HERC5,HERPUD1,HEXA,HID1,HIGD2A,HIP1R,HIPK2,HIST1H2BM,HLTF,HMGB3,HMGN1,HNRNPA1,HNRNPA1L2,HNRNPAB,HNRNPH1,HNRNPM,HNRNPR,HNRNPUL1,HOMER3,HOXD13,HPCAL4,HRH3,HS3ST1,HSD11B2,HSD17B12,HSP90B1,HSPA12A,HSPA5,HSPH1,HYAL2,IAH1,IARS,ICAM2,ICK,IDH2,IFT80,IGF1R,IGF2BP2,IGFBP2,IGLON5,IGSF9,ILF3,INA,INCENP,INPP5F,INSM1,INSM2,IPO8,IQCB1,IQGAP3,IRF2BP2,IRF6,ITGA1,ITGAV,ITGB8,IVNS1ABP,JAG1,JAK1,JOSD1,JPH3,JUN,JUP,KBTBD11,KCNH6,KCNK5,KCNQ2,KCNQ3,KDM1A,KDM2B,KDM4B,KHDRBS1,KIAA0930,KIAA1211,KIAA1549,KIAA1549L,KIDINS220,KIF18B,KIF21B,KIF3C,KIFC3,KIT,KLF10,KLF11,KLF12,KLF16,KLF7,KLHL21,KLHL25,KLHL7,KPNA1,KREMEN1,KTN1,LAMA1,LAMB2,LAPTM4A,LASP1,LAYN,LDB1,LDLRAD3,LEPR,LETMD1,LGALS3BP,LHFPL2,LIMA1,LIMK1,LINGO1,LIPG,LLGL1,LMAN2L,LPCAT1,LPL,LRP3,LRP5,LRRC4,LRRC59,LRRC8A,LRWD1,LSM14B,LSM7,LTBP1,LUC7L,LUM,LYN,LZIC,LZTS1,MAFF,MAGEA2/MAGEA2B,MAGED2,MAGI1,MAGI2-AS3,MAGT1,MAP3K10,MAP4K4,MAP7D1,MAPK1IP1L,MAPKAPK2,MAPT,MARCH6,MARCKS,MARCKSL1,MAZ,MB21D2,MBTD1,MCM2,MCM5,MCM7,MDH1,MDH2,MDK,ME3,MED24,MEGF9,MEPCE,METRN,METTL9,MEX3A,MEX3B,MEX3C,MEX3D,MFAP4,MFGE8,MFHAS1,MFSD2A,MGAT5,MGAT5B,MGLL,MIDN,MIGA1,MITF,MLLT11,MLLT3,MLXIP,MMAB,MMP11,MMP15,MMP17,MMP24,MNT,MOAP1,MOB4,MOCS2,MPDU1,MPI,MPP5,MPST,MRAS,MRC2,MRPS16,MRPS18B,MSH5,MSI1,MTCH2,MTMR4,MTSS1,MXI1,MYB,MYBBP1A,MYBL2,MYCN,MYH10,MYL6,MYLK,MYO10,MYO6,MYT1,NAA16,NAB2,NACC1,NARF,NARS,NASP,NBR1,NCAN,NCK2,NCOA4,NCS1,NDFIP1,NDRG4,NDST1,NDUFB3,NDUFB5,NDUFS5,NEBL,NECAP1,NEDD4,NEDD4L,NEFM,NEK7,NELL1,NELL2,NF2,NFU1,NHLH2,NKAIN1,NMD3,NME2,NMNAT2,NNT,NOLC1,NOP9,NOTCH1,NPY,NR1D2,NR3C1,NREP,NRIP1,NRP1,NSF,NT5DC1,NTPCR,NTRK1,NUDT1,NUDT11,NUDT12,NUMBL,NUP54,NXN,OAF,OAS1,ODC1,OGDHL,ONECUT2,OPN3,OPRL1,ORC1,ORMDL2,OTULINL,OXLD1,P2RX5,PABPN1,PAFAH1B3,PAK1,PALM,PARP1,PASK,PAX5,PBRM1,PBX1,PC,PCBP4,PCGF3,PCOLCE,PDE7A,PDIA3,PDZD2,PDZD4,PEBP1,PELP1,PER1,PFKFB3,PGAM1,PGM1,PHACTR1,PHACTR3,PHC1,PHC2,PHETA1,PHF2,PHF21B,PHKA2,PHLDA1,PHOX2B,PHTF2,PI15,PIGA,PIK3R2,PIK3R3,PIM1,PIMREG,PIR,PITPNC1,PITPNM1,PLAUR,PLCB4,PLCD4,PLCG1,PLEKHA6,PLEKHA8,PLEKHG3,PLEKHG4B,PLEKHO1,PLK2,PLS3,PLXNB1,PLXNB2,PMP22,PMPCB,PNPLA6,PODXL,PODXL2,POLD1,POLD4,POLE,POLR2F,POT1,POU3F2,POU4F1,PPEF1,PPIP5K1,PPM1D,PPM1L,PPM1M,PPP1R14B,PPP1R3C,PPP2R5E,PPRC1,PRADC1,PRDM8,PRDX2,PRICKLE1,PRKCA,PRKX,PRMT1,PRMT6,PRPF38B,PRRC2B,PSPH,PTBP1,PTGFR,PTGIR,PTMA,PTOV1,PTPN1,PTPN21,PTPN5,PTPRG,PTPRS,PTTG1IP,PUM1,PXMP4,PYGB,QPRT,QSOX1,QTRT1,RAB11FIP3,RAB11FIP4,RAB12,RAB27B,RAB39B,RAB3GAP1,RABL6,RAD23A,RAD54L2,RADIL,RAI2,RALBP1,RALGAPA2,RALGDS,RAMP1,RAP1GAP2,RAPGEF5,RASA3,RASEF,RASSF2,RASSF8,RBFOX2,RBM15B,RBM19,RCC2,RCN3,RCOR2,RD3,RDH10,REEP5,RET,RFX5,RGS12,RGS5,RGS9,RHOBTB3,RHOQ,RIMBP2,RIMS3,RIMS4,RIN1,RIOK3,RIPOR3,RMC1,RNASEH2C,RNF112,RNF130,RNF149,RNF157,RNF165,RNF168,RNF182,RNF24,RNF44,ROBO1,RORB,RPAIN,RPL13A,RPL21,RPL5,RPL9,RPS12,RPS15A,RPS18,RPS27A,RPS7,RRM2,RRP12,RRP1B,RRP9,RTF1,RTL8C,RTN1,RWDD2B,SAC3D1,SAE1,SAFB,SAMD1,SAMD14,SAMD4B,SART1,SBF1,SBK1,SBNO2,SCAP,SCCPDH,SCD5,SCG2,SCRIB,SDC1,SDC2,SEMA4C,SEMA6A,SEMA7A,SEPHS1,SEPT11,SEPT3,SEPT5,SEPT9,SERPINB6,SERPINE2,SERPINF1,SEZ6L,SFPQ,SFXN4,SGPP2,SH2B2,SH3BP5,SH3GL1,SH3GLB2,SH3PXD2B,SH3TC1,SHC1,SHISA2,SHKBP1,SIX2,SLC18A1,SLC19A1,SLC25A13,SLC25A24,SLC25A25,SLC25A29,SLC29A4,SLC30A3,SLC30A8,SLC35F3,SLC5A6,SLC6A6,SLC6A8,SLC7A14,SLC8A3,SLC9A3R2,SLCO4A1,SLCO5A1,SLIT2,SMAD3,SMAD9,SMARCA4,SMARCB1,SMARCC1,SMARCD1,SMC3,SMG5,SMO,SMPD3,SNCAIP,SNHG20,SNRNP200,SNRNP70,SNTA1,SNX1,SNX17,SOCS2,SOCS3,SOCS4,SOX11,SOX13,SOX5,SPAG5,SPARC,SPATA13,SPATA20,SPATS2L,SPG21,SPHK2,SPINDOC,SPNS1,SPNS2,SPOCK1,SPTBN2,SRF,SRRM4,SS18L1,SSBP2,ST3GAL1,ST6GAL1,ST7L,ST8SIA4,STAT5B,STAU1,STK32A,STMN1,STRA6,SUDS3,SULF2,SUMF2,SUN2,SV2B,SYN1,SYNE2,SYNGR2,SYT13,SYT17,TADA3,TAF4B,TAF7,TAF9B,TAGLN3,TAX1BP3,TBC1D14,TBC1D16,TBC1D30,TBC1D5,TCF12,TCF3,TCOF1,TDRKH,TDRP,TET1,TFAP4,TFDP2,TFRC,TGM2,THBS1,THBS2,THOP1,TIAM1,TIMMDC1,TIMP1,TIMP2,TIMP3,TKT,TLE1,TMCC2,TMCO1,TMEFF1,TMEM106B,TMEM106C,TMEM108,TMEM109,TMEM129,TMEM130,TMEM131L,TMEM132A,TMEM14C,TMEM151B,TMEM164,TMEM198,TMEM200C,TMEM230,TMEM237,TMEM256,TMEM94,TMEM97,TMSB10/TMSB4X,TMSB15A,TMTC1,TMX2,TNFRSF10B,TNFRSF21,TNPO2,TNR,TNRC18,TNRC6C,TOM1L1,TOX,TOX3,TP53,TP53BP2,TPMT,TRAF4,TRAF7,TRIM36,TRIOBP,TRIR,TRPC1,TSC2,TSEN15,TSPAN31,TTBK1,TTC3,TTC30A,TTC8,TTL,TTLL7,TTYH2,TTYH3,TUBA1A,TUBA1B,TUBB,TUBB2A,TUBB2B,TUBB3,TWF1,TXNIP,TXNRD1,U2AF2,UBAP2L,UBE2E3,UBE2G1,UBE2I,UBE2QL1,UBE2R2,UBE2S,UBE2Z,UBQLN4,UBXN1,UCHL1,UHMK1,UHRF1,ULK1,ULK2,UNC80,UNG,UQCRC1,UROS,USP19,UTP14A,UTP20,VANGL2,VARS,VASH1,VAT1,VEZF1,VGLL4,VIM,VMP1,VPS37C,VPS54,VSTM2A,VSTM4,WASF1,WBP1L,WDR1,WDR46,WDTC1,WLS,WNK2,WRB,XBP1,XPO5,XRN2,YPEL1,ZBED4,ZBTB12,ZBTB39,ZBTB46,ZC3H13,ZC3H18,ZC3H7B,ZDHHC13,ZDHHC2,ZFAND3,ZMIZ2,ZNF132,ZNF219,ZNF302,ZNF521,ZNF608,ZNF618,ZNF655,ZNF71,ZNF74,ZNF789,ZNF792,ZSCAN2,ZSWIM4</t>
  </si>
  <si>
    <t>Non-Hodgkin lymphoma</t>
  </si>
  <si>
    <t>ABL1,ACE,ACVRL1,AHNAK,AHR,AKT1,ALK,AMOTL1,ARHGAP1,ARHGAP17,B2M,B3GAT1,BASP1,BBC3,BCL11B,BCL7A,BCLAF1,BICC1,BIRC5,BRSK1,C7,CALD1,CASP2,CASP7,CBX2,CCND1,CD200,CD47,CD58,CDC25B,CDH11,CHD3,CHD4,CHGA,CHUK,CNTFR,COL4A1,COL4A2,CTBP1,DAPK1,DCHS1,DDB2,DGKD,DHRSX,DTX1,DUSP16,DUSP4,E2F1,E2F2,EZH2,FBN2,FOXP1,FUBP1,GADD45A,GNAI2,GNB1,GNG4,GPRIN1,GREB1,GTF2I,GTPBP2,HDAC2,HDAC5,HDAC7,HNRNPM,HS3ST1,HSP90B1,HSPA12A,ICK,IDH2,IRF2BP2,JAK1,JUN,KCNK5,KDM2B,KDM4B,KIAA1211,KIF21B,KIT,KPNA1,LAMB2,LIMK1,LIPG,MAP4K4,MCM5,MGLL,MNT,MOAP1,MXI1,NCAN,NEDD4L,NOTCH1,NR3C1,OAS1,ODC1,PARP1,PAX5,PBX1,PC,PCOLCE,PDZD2,PER1,PIM1,PLCG1,PLEKHG3,PLS3,POLD1,POLE,POT1,PPM1D,PRKCA,PTPN1,RDH10,RET,RHOBTB3,RNF112,ROBO1,RRM2,RTL8C,SDC1,SERPINF1,SIX2,SLC25A24,SMARCA4,SMARCB1,SNX1,SOX11,SPARC,SSBP2,STAT5B,STMN1,TAF4B,TCF3,TIMP1,TIMP2,TIMP3,TNFRSF10B,TNFRSF21,TNRC6C,TOX,TP53,TSC2,TUBA1A,TUBB2A,TUBB3,UQCRC1,UROS,VSTM4,ZNF521</t>
  </si>
  <si>
    <t>Head and neck tumor</t>
  </si>
  <si>
    <t>ABAT,ABCA1,ABCA12,ABCB6,ABL1,ACE,ACY1,ADAM10,ADAM12,ADAMTS2,ADAMTSL2,ADD3,AGAP3,AHNAK,AKAP1,AKAP12,AKAP2,AKAP8L,AKT1,ALDOC,ALK,AMOT,ANP32A,APC,APC2,ARHGAP21,ARHGAP36,ARHGAP5,ARHGEF18,ARHGEF2,ASCL1,ASRGL1,ASS1,ASTN2,ATAT1,ATP1B1,ATP6AP2,ATP6V1A,AXIN2,AZIN1,B2M,B3GAT1,BACH2,BAG6,BAMBI,BBC3,BCAP29,BCL11A,BCL11B,BCLAF1,BCR,BGN,BICC1,BIRC5,BRD8,BRI3BP,BRINP2,C12orf4,C3orf58,CALR,CAMKK2,CAMSAP1,CASP2,CBX2,CCDC40,CCNB1IP1,CCNC,CCND1,CD276,CDH11,CDH2,CDK2AP1,CELF4,CENPF,CHD4,CHD7,CHGA,CHRNA3,CLASP1,CLIP2,CNN2,CNTN1,CNTNAP3,COL18A1,COL4A1,COL4A2,COPS6,CRIP2,CTBP1,CTIF,CTNND1,CTNND2,DAPK1,DBNDD1,DCHS1,DCLK1,DDX6,DGAT2,DGKD,DHRSX,DHX37,DKK3,DLG3,DOCK11,DOCK9,DOK6,DOT1L,DPT,DPYSL4,DUSP1,DYNC1I2,DYNC1LI1,DZIP1,E2F1,E2F2,EBF3,EEF1A2,EHMT1,EIF2S3,EML6,ENO3,EPDR1,EPHX2,EXO1,EZH2,FAM129B,FBLN1,FBN2,FBXL19,FEZ1,FGD6,FGF14,FGFR1,FLI1,FLNA,FLNC,FMNL2,FNBP1L,FOXO3,FOXP1,FOXP4,FUBP1,GADD45A,GALT,GAREM2,GCH1,GLG1,GLT1D1,GPATCH4,GPC2,GPR161,GPRIN1,GPSM1,GRAMD4,GRIN1,GRK5,GSTP1,GTF2IRD1,H3F3A/H3F3B,HACL1,HADHB,HAX1,HDAC2,HDLBP,HIPK2,HMGB3,HMGN1,HNRNPA1,HNRNPH1,HNRNPM,HNRNPR,HOMER3,HSD11B2,HSP90B1,HSPH1,IARS,IDH2,IGF1R,IGFBP2,IGLON5,ILF3,INA,INSM2,IQGAP3,IRF6,ITGAV,JAG1,JPH3,JUN,JUP,KCNQ3,KDM1A,KDM2B,KDM4B,KHDRBS1,KIAA1211,KIAA1549,KIDINS220,KIF18B,KIF21B,KIFC3,KIT,KTN1,LAMA1,LDB1,LDLRAD3,LEPR,LIMK1,LRP5,LRRC4,LRRC8A,LSM7,LTBP1,LUM,LYN,LZTS1,MAGI1,MAP3K10,MAPKAPK2,MAPT,MARCKS,MAZ,MCM2,MCM5,MCM7,MEX3A,MEX3B,MEX3C,MFAP4,MFHAS1,MFSD2A,MGLL,MLLT3,MMP11,MMP15,MMP17,MPI,MSI1,MTCH2,MTSS1,MYCN,MYH10,MYLK,MYT1,NAA16,NASP,NDFIP1,NEDD4,NEFM,NELL1,NF2,NIT2,NOLC1,NOP9,NOTCH1,NR1D2,NR3C1,NRIP1,NRP1,NTRK1,NUDT11,NUMBL,NUP54,NXN,ONECUT2,P2RX5,PAK1,PARP1,PAX5,PBRM1,PBX1,PDE7A,PDZD2,PELP1,PHACTR3,PHF2,PHF21B,PHLDA1,PHOX2B,PHTF2,PIK3R2,PIR,PLAUR,PLCB4,PLCG1,PLEKHG3,PLEKHG4B,PLXNB1,PNPLA6,PODXL,POLD1,POLE,POT1,POU4F1,PPM1D,PPRC1,PRADC1,PRDX2,PRKCA,PRMT6,PRRC2B,PSPH,PTBP1,PTPN21,PTPN5,PTPRS,PUM1,PYGB,RAB27B,RAB39B,RAB3GAP1,RABL6,RADIL,RALBP1,RAP1GAP2,RAPGEF5,RBM19,RCOR2,RDH10,RET,RGS5,RIMBP2,RIMS4,RIPOR3,RNF165,RNF44,ROBO1,RPL21,RPL9,RPS12,RRM2,RRP1B,RTN1,SAMD1,SAMD4B,SCAP,SCG2,SCRIB,SCRT1,SDC2,SEMA6A,SEPT11,SEPT9,SERPINF1,SFPQ,SH3GLB2,SH3TC1,SIX2,SLC25A29,SLC29A4,SLC6A6,SLC6A8,SLCO5A1,SLIT2,SMARCA4,SMARCB1,SMARCC1,SMC3,SMO,SMPD3,SNCAIP,SOCS3,SOX11,SOX5,SPARC,SPATA20,SPATS2L,SPHK2,SPTBN2,SRF,SSBP2,STAT5B,STAU1,STRA6,SV2B,SYNE2,TBC1D30,TFDP2,TGM2,THBS1,TIAM1,TIMP1,TIMP3,TMEFF1,TMEM132A,TMSB10/TMSB4X,TNFRSF10B,TNR,TNRC18,TP53,TP53BP2,TRIOBP,TSC2,TTC3,TTLL7,TTYH3,TUBA1A,TUBA1B,TUBB2A,TUBB3,TWF1,UBAP2L,UBE2I,UBE2QL1,UBE2R2,UBE2Z,UCHL1,UHRF1,UTP14A,UTP20,VASH1,VEZF1,VIM,VPS54,WDR1,WNK2,XPO5,ZC3H7B,ZDHHC13,ZMIZ2,ZNF219,ZNF302,ZNF521,ZNF608,ZNF618</t>
  </si>
  <si>
    <t>Nervous system cancer</t>
  </si>
  <si>
    <t>ABAT,ABL1,ACY1,ADAM12,ADGRG1,AKAP12,AKT1,ALK,APC,ARRB1,ATP1B1,AXIN2,BIRC5,CASP2,CCND1,CD200,CDKN3,CHD7,CLMP,COL18A1,COL4A1,COL4A2,CSRP2,CXADR,DBH,DBNDD1,DPT,E2F1,EZH2,FGFR1,FLNA,FOXO3,FOXP1,GAP43,GLB1,GLDC,GOT1,GRIN1,H3F3A/H3F3B,HDAC2,HIPK2,HNRNPA1,HSP90B1,HSPA5,IDH2,IGF1R,IGFBP2,ITGAV,ITGB8,KDM1A,KIT,LDB1,LDLRAD3,LIMK1,MAP4K4,MARCKS,MAZ,MDK,MGLL,MOB4,MSI1,MXI1,MYCN,NF2,NOTCH1,NR3C1,NRP1,ODC1,PARP1,PBRM1,PFKFB3,PHOX2B,PIGA,PIM1,PMP22,POLD1,POLE,POT1,PPM1D,RAPGEF5,RET,RPL5,RRM2,SLIT2,SMAD3,SMARCA4,SMARCB1,SMC3,SMO,SNCAIP,SOX11,SPTBN2,STRA6,THBS1,TIMP1,TP53,TSC2,TUBA1A,TUBB2A,TUBB3,ULK2,VEZF1</t>
  </si>
  <si>
    <t>Central nervous system cancer</t>
  </si>
  <si>
    <t>ABAT,ABL1,ACY1,ADAM12,ADGRG1,AKAP12,AKT1,ALK,APC,ARRB1,ATP1B1,AXIN2,BIRC5,CASP2,CCND1,CD200,CDKN3,CHD7,CLMP,COL18A1,COL4A1,COL4A2,CSRP2,CXADR,DBH,DBNDD1,DPT,E2F1,EZH2,FGFR1,FLNA,FOXO3,FOXP1,GAP43,GLB1,GLDC,GOT1,GRIN1,H3F3A/H3F3B,HDAC2,HIPK2,HNRNPA1,HSP90B1,HSPA5,IDH2,IGF1R,IGFBP2,ITGAV,ITGB8,KDM1A,KIT,LDB1,LDLRAD3,LIMK1,MAP4K4,MARCKS,MAZ,MDK,MGLL,MOB4,MSI1,MXI1,MYCN,NF2,NOTCH1,NR3C1,NRP1,ODC1,PARP1,PBRM1,PFKFB3,PIGA,PIM1,PMP22,POLD1,POLE,POT1,PPM1D,RAPGEF5,RET,RPL5,RRM2,SLIT2,SMAD3,SMARCA4,SMARCB1,SMC3,SMO,SNCAIP,SOX11,SPTBN2,STRA6,THBS1,TIMP1,TP53,TSC2,TUBA1A,TUBB2A,TUBB3,ULK2,VEZF1</t>
  </si>
  <si>
    <t>Intestinal tumor</t>
  </si>
  <si>
    <t>AARS,ABCA1,ABCA12,ABCB6,ABL1,ABLIM1,ABR,ACADVL,ACE,ACOT7,ACTG1,ACTR1A,ACTR1B,ACVR2B,ACVRL1,ACY1,ADAM10,ADAM12,ADAM15,ADAMTS2,ADAMTSL2,ADAP1,ADD2,ADD3,AEN,AFAP1,AGAP3,AHNAK,AHR,AKAP12,AKAP2,AKAP8L,AKT1,ALDH18A1,ALK,AMH,AMOT,AMOTL1,AMOTL2,ANK1,ANKRD13B,ANKS1A,ANO8,APBA2,APBB2,APC,APC2,APEH,APH1B,AQP1,ARHGAP1,ARHGAP17,ARHGAP21,ARHGAP36,ARHGAP5,ARHGEF18,ARHGEF2,ARL10,ARMC6,ARMH4,ASCL1,ASL,ASRGL1,ASS1,ASTN2,ATAT1,ATCAY,ATP5IF1,ATP6AP2,ATP8A1,AXIN2,B2M,B3GAT1,B3GNT5,B4GALNT4,B4GALT2,B4GALT3,B4GALT5,B4GALT6,BACH2,BAG6,BASP1,BAZ1A,BBC3,BBS12,BCAP29,BCL11A,BCL11B,BCLAF1,BCR,BGN,BHLHE40,BICC1,BIRC5,BLM,BNIP3L,BRD1,BRD3,BRD8,BRINP2,BRMS1,BRSK1,BRSK2,BTBD1,C12orf4,C16orf70,C3orf58,C7,C7orf26,CABP7,CACNB3,CALD1,CALR,CAMK1D,CAMK4,CAMKK2,CAMSAP1,CAMSAP3,CANT1,CAPZA2,CARM1,CASP7,CBLB,CBLN2,CBX1,CBX2,CCAR2,CCDC125,CCDC28A,CCDC40,CCDC50,CCDC77,CCDC88C,CCDC92,CCNB1IP1,CCND1,CCNY,CD276,CD3EAP,CD58,CD9,CDC25B,CDC25C,CDH11,CDH2,CDIPT,CDK5R1,CDKN3,CDT1,CELF1,CELF3,CELF4,CEND1,CENPF,CENPJ,CENPK,CEP170,CERK,CFL1,CHCHD10,CHD3,CHD4,CHD7,CHGA,CHMP1B,CHRNA3,CHST3,CHUK,CLASP1,CLIP2,CLMP,CLUH,CMIP,CNDP2,CNTFR,CNTN1,CNTNAP3,COL18A1,COL4A1,COL4A2,COPS6,CORO1A,CORO6,CPEB4,CPT1A,CRABP2,CRIP2,CRMP1,CRY1,CSK,CSNK1E,CSRNP2,CSRP2,CTBP1,CTIF,CTNNA1,CTNND1,CTNND2,CUTC,CUX2,CXADR,CYB5R1,CYB5R3,CYFIP2,CYTH2,DACT1,DAPK1,DARS2,DBH,DBNDD1,DBNL,DCHS1,DCLK1,DCUN1D2,DCX,DDB2,DDC,DDX6,DGAT2,DGKD,DHRSX,DHX37,DIP2B,DLG3,DLGAP4,DLK1,DMPK,DNAJC5,DOCK11,DOCK9,DOK4,DOK6,DOT1L,DPF1,DPT,DPYSL2,DPYSL3,DPYSL4,DPYSL5,DRAXIN,DRGX,DTX1,DUSP1,DUSP16,DUSP4,DYNC1I2,DYNC1LI1,DYRK2,DZIP1,E2F1,E2F2,EBF3,EEF1A2,EFR3B,EFS,EGFLAM,EHD1,EHMT1,EHMT2,EIF2S3,EIF4A2,ELAVL1,ELAVL3,ELFN1,EML6,ENO3,ENOX1,EPB41,EPDR1,EPHX2,EPM2AIP1,ETV4,EVL,EVX2,EXO1,EXTL3,EZH2,F2R,FADS2,FAM110B,FAM117B,FAM120AOS,FAM124A,FAM129B,FAM160A1,FAM167A,FAM168B,FAM171A1,FAM171A2,FARP1,FBLIM1,FBLN1,FBN2,FBXL19,FBXL5,FBXO8,FEZ1,FGD6,FGF14,FGFR1,FJX1,FKBP7,FLAD1,FLI1,FLNA,FLNC,FMNL2,FMNL3,FNBP1L,FOXN3,FOXP1,FOXP4,FTSJ1,FUBP1,FUOM,FUT8,FXR2,FZD7,GABRP,GALK1,GALT,GAP43,GAREM2,GATAD2A,GBE1,GCH1,GHITM,GLB1,GLCCI1,GLDC,GLG1,GLT1D1,GLUL,GMIP,GNAI2,GNAZ,GNB1,GNG4,GOLGA3,GOT1,GPAA1,GPAM,GPATCH4,GPC2,GPR155,GPR161,GPRIN1,GPSM1,GRAMD1A,GRAMD4,GREB1,GRIN1,GRK5,GRM8,GSTP1,GSTZ1,GTF2IRD1,GTPBP2,H2AFY2,H3F3A/H3F3B,HACL1,HAPLN3,HAX1,HDAC2,HDAC5,HDAC7,HDLBP,HECW1,HERC5,HID1,HIGD2A,HIP1R,HIPK2,HIST1H2BM,HLTF,HMGB3,HNRNPA1,HNRNPA1L2,HNRNPH1,HNRNPM,HNRNPR,HNRNPUL1,HOMER3,HOXD13,HRH3,HS3ST1,HSD11B2,HSD17B12,HSP90B1,HSPA12A,HSPA5,HSPH1,HYAL2,IARS,ICK,IDH2,IFT80,IGF1R,IGFBP2,IGLON5,IGSF9,ILF3,INA,INCENP,INPP5F,INSM2,IPO8,IQCB1,IQGAP3,IRF6,ITGA1,ITGAV,ITGB8,IVNS1ABP,JAG1,JAK1,JPH3,JUN,JUP,KBTBD11,KCNH6,KCNK5,KCNQ2,KCNQ3,KDM1A,KDM2B,KDM4B,KIAA0930,KIAA1211,KIAA1549,KIAA1549L,KIDINS220,KIF18B,KIF21B,KIF3C,KIFC3,KIT,KLF11,KLF12,KLHL21,KLHL7,KREMEN1,KTN1,LAMA1,LAMB2,LAPTM4A,LASP1,LAYN,LDB1,LDLRAD3,LEPR,LETMD1,LGALS3BP,LIMA1,LIMK1,LINGO1,LIPG,LLGL1,LPCAT1,LPL,LRP3,LRP5,LRRC4,LRRC59,LRRC8A,LSM14B,LSM7,LTBP1,LUC7L,LUM,LYN,LZIC,LZTS1,MAFF,MAGED2,MAGI1,MAGT1,MAP3K10,MAP4K4,MAP7D1,MAPK1IP1L,MAPKAPK2,MAPT,MARCH6,MARCKS,MARCKSL1,MAZ,MB21D2,MBTD1,MCM2,MCM5,MCM7,MDH2,ME3,MED24,MEGF9,MEPCE,METRN,METTL9,MEX3A,MEX3B,MEX3C,MEX3D,MFGE8,MFHAS1,MFSD2A,MGAT5,MGAT5B,MGLL,MIDN,MIGA1,MITF,MLLT3,MMP11,MMP15,MMP17,MNT,MOAP1,MOCS2,MPDU1,MPI,MPP5,MPST,MRAS,MRC2,MRPS18B,MSH5,MSI1,MTCH2,MTMR4,MTSS1,MXI1,MYB,MYBBP1A,MYBL2,MYCN,MYH10,MYLK,MYO10,MYO6,MYT1,NAA16,NAB2,NARS,NBR1,NCAN,NCK2,NCOA4,NDRG4,NDST1,NDUFB5,NDUFS5,NEBL,NEDD4,NEDD4L,NEFM,NEK7,NELL1,NELL2,NF2,NHLH2,NME2,NNT,NOLC1,NOTCH1,NPY,NR1D2,NR3C1,NREP,NRIP1,NRP1,NT5DC1,NTPCR,NTRK1,NUDT1,NUDT11,NUDT12,NUDT3,NUMBL,NUP54,NXN,OAF,OAS1,ODC1,OGDHL,ONECUT2,OPRL1,ORC1,ORMDL2,P2RX5,PAFAH1B3,PAK1,PALM,PARP1,PASK,PAX5,PBRM1,PBX1,PC,PCGF3,PCOLCE,PDE7A,PDZD2,PDZD4,PELP1,PER1,PFKFB3,PGAM1,PGM1,PHACTR1,PHACTR3,PHC1,PHC2,PHETA1,PHF2,PHF21B,PHKA2,PHLDA1,PHOX2B,PHTF2,PI15,PIK3R2,PIK3R3,PIMREG,PITPNC1,PITPNM1,PLAUR,PLCB4,PLCD4,PLCG1,PLEKHA6,PLEKHA8,PLEKHG3,PLEKHG4B,PLK2,PLPP3,PLS3,PLXNB1,PLXNB2,PMP22,PMPCB,PNPLA6,PODXL,PODXL2,POLD1,POLD4,POLE,POT1,POU3F2,POU4F1,PPEF1,PPM1D,PPM1L,PPM1M,PPP1R14B,PPP2R5E,PPRC1,PRADC1,PRDM8,PRICKLE1,PRKCA,PRMT1,PRMT6,PRPF38B,PRRC2B,PSPH,PTBP1,PTGFR,PTGIR,PTMA,PTOV1,PTPN1,PTPN21,PTPN5,PTPRG,PTPRS,PTTG1IP,PUM1,PYGB,QPRT,QSOX1,QTRT1,RAB11FIP4,RAB12,RAB39B,RAB3A,RAB3GAP1,RABL6,RAD23A,RAD54L2,RADIL,RAI2,RALBP1,RALGAPA2,RALGDS,RAP1GAP2,RAPGEF5,RASA3,RASEF,RASSF8,RBFOX2,RBM15B,RBM19,RCC2,RCN3,RCOR2,RD3,REEP5,RET,RFX5,RGS12,RGS5,RGS9,RHOQ,RIMBP2,RIMS3,RIN1,RIOK3,RIPOR3,RMC1,RNASEH2C,RNF112,RNF130,RNF157,RNF165,RNF168,RNF182,RNF44,ROBO1,RORB,RPL5,RPS12,RPS15A,RPS27A,RRM2,RRP12,RRP1B,RRP9,RTF1,RTN1,SAE1,SAFB,SAMD1,SAMD14,SAMD4B,SBF1,SBNO2,SCAP,SCCPDH,SCD5,SCG2,SCRIB,SDC1,SDC2,SEMA4C,SEMA6A,SEMA7A,SEPT11,SEPT5,SEPT9,SERPINB6,SERPINE2,SEZ6L,SFPQ,SH2B2,SH3BP5,SH3GL1,SH3GLB2,SH3PXD2B,SH3TC1,SHC1,SHISA2,SHKBP1,SIX2,SLC19A1,SLC25A13,SLC25A24,SLC25A25,SLC25A29,SLC29A4,SLC30A3,SLC30A8,SLC35F3,SLC5A6,SLC6A6,SLC6A8,SLC7A14,SLC8A3,SLC9A3R2,SLCO4A1,SLCO5A1,SLIT2,SMAD3,SMAD9,SMARCA4,SMARCB1,SMARCC1,SMARCD1,SMC3,SMG5,SMO,SMPD3,SNHG20,SNRNP200,SNRNP70,SNX1,SNX17,SOCS2,SOCS3,SOX11,SOX13,SPAG5,SPATA13,SPATA20,SPATS2L,SPG21,SPHK2,SPINDOC,SPNS1,SPOCK1,SPTBN2,SRF,SRRM4,SS18L1,SSBP2,ST3GAL1,ST6GAL1,ST7L,ST8SIA4,STAT5B,STAU1,STK32A,STRA6,SUDS3,SULF2,SUMF2,SUN2,SV2B,SYN1,SYNE2,SYNGR2,SYT13,SYT17,TADA3,TAF4B,TAF7,TAGLN3,TBC1D14,TBC1D16,TBC1D5,TCF12,TCF3,TCOF1,TDRKH,TDRP,TET1,TFAP4,TFDP2,TFRC,TGM2,THBS1,THBS2,THOP1,TIAM1,TIMP1,TIMP2,TIMP3,TKT,TLE1,TMCO1,TMEFF1,TMEM108,TMEM109,TMEM129,TMEM130,TMEM132A,TMEM14C,TMEM151B,TMEM164,TMEM198,TMEM200C,TMEM230,TMEM237,TMEM94,TMEM97,TMSB15A,TMTC1,TMX2,TNPO2,TNR,TNRC18,TNRC6C,TOX,TP53,TP53BP2,TRAF4,TRAF7,TRIOBP,TRIR,TRPC1,TSC2,TSEN15,TTBK1,TTC3,TTC30A,TTC8,TTL,TTYH2,TTYH3,TUBA1A,TUBB,TUBB2A,TUBB2B,TUBB3,TXNIP,TXNRD1,U2AF2,UBAP2L,UBE2QL1,UBE2S,UBQLN4,UBXN1,UCHL1,ULK1,ULK2,UNC80,UNG,USP19,UTP20,VANGL2,VARS,VASH1,VEZF1,VGLL4,VIM,VPS37C,VPS54,VSTM2A,VSTM4,WASF1,WBP1L,WDR1,WDTC1,WLS,WNK2,XPO5,XRN2,YPEL1,ZBED4,ZBTB12,ZBTB39,ZBTB46,ZC3H13,ZC3H18,ZC3H7B,ZDHHC13,ZDHHC2,ZFAND3,ZMIZ2,ZNF219,ZNF302,ZNF521,ZNF608,ZNF618,ZNF71,ZNF74,ZNF783,ZNF789,ZSCAN2,ZSWIM4</t>
  </si>
  <si>
    <t>Cell-To-Cell Signaling and Interaction</t>
  </si>
  <si>
    <t>Binding of connective tissue cells</t>
  </si>
  <si>
    <t>ADAM12,AKAP12,AKT1,ATAT1,BCR,BGN,CALR,CCND1,CDH11,CDH2,CDK5R1,CSK,IGFBP2,ITGAV,JAG1,JUP,LGALS3BP,MFSD2A,MGAT5,MRC2,NCK2,NELL1,NF2,PLAUR,PMP22,PRKCA,SBNO2,SDC1,SDC2,SPARC,TGM2,THBS2,TIMP2</t>
  </si>
  <si>
    <t>Abdominal cancer</t>
  </si>
  <si>
    <t>AARS,AASDHPPT,ABAT,ABCA1,ABCA12,ABCB6,ABL1,ABLIM1,ABR,ACADVL,ACE,ACOT11,ACOT7,ACTG1,ACTR1A,ACTR1B,ACTR2,ACVR2B,ACVRL1,ACY1,ADAM10,ADAM12,ADAM15,ADAMTS2,ADAMTSL2,ADAP1,ADD2,ADD3,ADGRG1,AEN,AFAP1,AGAP3,AHNAK,AHR,AIG1,AKAP1,AKAP12,AKAP2,AKAP8L,AKT1,ALDH18A1,ALK,AMH,AMOT,AMOTL1,AMOTL2,ANAPC16,ANK1,ANKRD13B,ANKS1A,ANO8,ANP32A,APBA2,APBB2,APC,APC2,APEH,APH1B,AQP1,ARF1,ARHGAP1,ARHGAP17,ARHGAP21,ARHGAP36,ARHGAP5,ARHGDIB,ARHGEF18,ARHGEF2,ARL10,ARL6,ARMC6,ARMH4,ARRB1,ASCL1,ASL,ASRGL1,ASS1,ASTN2,ATAT1,ATCAY,ATP1B1,ATP5IF1,ATP6AP2,ATP6V1A,ATP8A1,AXIN2,B2M,B3GAT1,B3GNT5,B4GALNT4,B4GALT2,B4GALT3,B4GALT5,B4GALT6,BACH2,BAG6,BAMBI,BASP1,BAZ1A,BBS12,BCAP29,BCL11A,BCL11B,BCLAF1,BCR,BGN,BHLHE40,BHMT,BICC1,BIRC5,BLM,BNIP3L,BRD1,BRD3,BRD8,BRINP2,BRMS1,BRSK1,BRSK2,BTBD1,C12orf4,C16orf70,C22orf39,C3orf58,C7,C7orf26,CABP7,CACNB3,CALCOCO2,CALD1,CALM1 (includes others),CALR,CAMK1D,CAMK4,CAMKK2,CAMSAP1,CAMSAP3,CANT1,CAPZA2,CARM1,CASC15,CASP2,CASP7,CBLB,CBLN2,CBX1,CBX2,CCAR2,CCDC112,CCDC125,CCDC28A,CCDC32,CCDC40,CCDC50,CCDC77,CCDC88C,CCDC92,CCNB1IP1,CCND1,CCNY,CD200,CD276,CD3EAP,CD47,CD58,CD9,CDC25B,CDC25C,CDCA3,CDH11,CDH2,CDIPT,CDK5R1,CDKN3,CDT1,CELF1,CELF3,CELF4,CEND1,CENPF,CENPJ,CENPK,CENPO,CEP170,CERK,CFL1,CGGBP1,CGREF1,CHCHD10,CHD3,CHD4,CHD7,CHGA,CHMP1B,CHN2,CHRNA3,CHST3,CHUK,CHURC1,CKB,CLASP1,CLIP2,CLMP,CLUH,CMIP,CNDP2,CNTFR,CNTN1,CNTNAP3,COL18A1,COL4A1,COL4A2,COLEC11,COPS6,CORO1A,CORO6,CPEB4,CPT1A,CRABP2,CRIP2,CRKL,CRMP1,CRY1,CSK,CSNK1E,CSRNP2,CSRP2,CTBP1,CTIF,CTNNA1,CTNND1,CTNND2,CUTC,CUX2,CX3CL1,CXADR,CYB561,CYB5R1,CYB5R3,CYFIP2,CYTH2,CYTL1,DACT1,DAPK1,DARS2,DBH,DBNDD1,DBNL,DCHS1,DCLK1,DCUN1D2,DCX,DDAH1,DDB2,DDC,DDX6,DGAT2,DGKD,DHRSX,DHX37,DIP2B,DLG3,DLGAP4,DLK1,DMPK,DNAJC5,DNM3OS,DOCK11,DOCK9,DOK4,DOK6,DOT1L,DPF1,DPT,DPYSL2,DPYSL3,DPYSL4,DPYSL5,DRAXIN,DRGX,DTX1,DUSP1,DUSP16,DUSP4,DYNC1I2,DYNC1LI1,DYRK2,DZIP1,E2F1,E2F2,EBF3,EDARADD,EEF1A2,EFR3B,EFS,EGFLAM,EHD1,EHMT1,EHMT2,EIF2S2,EIF2S3,EIF4A2,ELAVL1,ELAVL3,ELFN1,EML6,ENO3,ENOX1,EPB41,EPDR1,EPHX2,EPM2AIP1,ETV4,EVL,EVX2,EXO1,EXTL2,EXTL3,EZH2,F2R,FADS2,FAM110B,FAM117B,FAM120AOS,FAM124A,FAM129B,FAM160A1,FAM167A,FAM168B,FAM171A1,FAM171A2,FAM181B,FAM221A,FAM53C,FAM69A,FAM89B,FARP1,FAXC,FBLIM1,FBLN1,FBN2,FBRSL1,FBXL19,FBXL5,FBXO21,FBXO32,FBXO8,FEZ1,FGD6,FGF14,FGFR1,FJX1,FKBP7,FKTN,FLAD1,FLI1,FLNA,FLNC,FMNL2,FMNL3,FNBP1L,FOXN3,FOXO3,FOXP1,FOXP4,FTL,FTSJ1,FUBP1,FUOM,FUT8,FXR2,FZD7,GABRP,GALK1,GALT,GAP43,GAREM2,GATAD2A,GBE1,GCH1,GHITM,GLB1,GLCCI1,GLDC,GLG1,GLT1D1,GLUL,GMIP,GNAI2,GNAZ,GNB1,GNG4,GOLGA3,GOLIM4,GOT1,GPAA1,GPAM,GPATCH4,GPC2,GPR137B,GPR155,GPR161,GPRIN1,GPSM1,GRAMD1A,GRAMD4,GREB1,GRIN1,GRK5,GRM8,GSTP1,GSTZ1,GTF2IRD1,GTPBP2,H2AFY2,H3F3A/H3F3B,HACL1,HADHB,HAPLN3,HAX1,HDAC2,HDAC5,HDAC7,HDHD2,HDLBP,HECW1,HERC5,HERPUD1,HID1,HIGD2A,HIP1R,HIPK2,HIST1H2BM,HLTF,HMGB3,HNRNPA1,HNRNPA1L2,HNRNPAB,HNRNPH1,HNRNPM,HNRNPR,HNRNPUL1,HOMER3,HOXD13,HPCAL4,HRH3,HS3ST1,HSD11B2,HSD17B12,HSP90B1,HSPA12A,HSPA5,HSPH1,HYAL2,IAH1,IARS,ICAM2,ICK,IDH2,IFT80,IGF1R,IGFBP2,IGLON5,IGSF9,ILF3,INA,INCENP,INPP5F,INSM1,INSM2,IPO8,IQCB1,IQGAP3,IRF2BP2,IRF6,ITGA1,ITGAV,ITGB8,IVNS1ABP,JAG1,JAK1,JOSD1,JPH3,JUN,JUP,KBTBD11,KCNH6,KCNK5,KCNQ2,KCNQ3,KDM1A,KDM2B,KDM4B,KHDRBS1,KIAA0930,KIAA1211,KIAA1549,KIAA1549L,KIDINS220,KIF18B,KIF21B,KIF3C,KIFC3,KIT,KLF10,KLF11,KLF12,KLF16,KLF7,KLHL21,KLHL25,KLHL7,KPNA1,KREMEN1,KTN1,LAMA1,LAMB2,LAPTM4A,LASP1,LAYN,LDB1,LDLRAD3,LEPR,LETMD1,LGALS3BP,LHFPL2,LIMA1,LIMK1,LINGO1,LIPG,LLGL1,LMAN2L,LPCAT1,LPL,LRP3,LRP5,LRRC4,LRRC59,LRRC8A,LSM14B,LSM7,LTBP1,LUC7L,LUM,LYN,LZIC,LZTS1,MAFF,MAGED2,MAGI1,MAGT1,MAP3K10,MAP4K4,MAP7D1,MAPK1IP1L,MAPKAPK2,MAPT,MARCH6,MARCKS,MARCKSL1,MAZ,MB21D2,MBTD1,MCM2,MCM5,MCM7,MDH1,MDH2,MDK,ME3,MED24,MEGF9,MEPCE,METRN,METTL9,MEX3A,MEX3B,MEX3C,MEX3D,MFAP4,MFGE8,MFHAS1,MFSD2A,MGAT5,MGAT5B,MGLL,MIDN,MIGA1,MITF,MLLT11,MLLT3,MLXIP,MMAB,MMP11,MMP15,MMP17,MMP24,MNT,MOAP1,MOCS2,MPDU1,MPI,MPP5,MPST,MRAS,MRC2,MRPS16,MRPS18B,MSH5,MSI1,MTCH2,MTMR4,MTSS1,MXI1,MYB,MYBBP1A,MYBL2,MYCN,MYH10,MYLK,MYO10,MYO6,MYT1,NAA16,NAB2,NACC1,NARF,NARS,NASP,NBR1,NCAN,NCK2,NCOA4,NCS1,NDFIP1,NDRG4,NDST1,NDUFB3,NDUFB5,NDUFS5,NEBL,NECAP1,NEDD4,NEDD4L,NEFM,NEK7,NELL1,NELL2,NF2,NFU1,NHLH2,NKAIN1,NMD3,NME2,NMNAT2,NNT,NOLC1,NOP9,NOTCH1,NPY,NR1D2,NR3C1,NREP,NRIP1,NRP1,NSF,NT5DC1,NTPCR,NTRK1,NUDT1,NUDT11,NUDT12,NUDT3,NUMBL,NUP54,NXN,OAF,OAS1,ODC1,OGDHL,ONECUT2,OPN3,OPRL1,ORC1,ORMDL2,OTULINL,OXLD1,P2RX5,PABPN1,PAFAH1B3,PAK1,PALM,PARP1,PASK,PAX5,PBRM1,PBX1,PC,PCGF3,PCOLCE,PDE7A,PDIA3,PDZD2,PDZD4,PEBP1,PELP1,PER1,PFKFB3,PGAM1,PGM1,PHACTR1,PHACTR3,PHC1,PHC2,PHETA1,PHF2,PHF21B,PHKA2,PHLDA1,PHOX2B,PHTF2,PI15,PIGA,PIK3R2,PIK3R3,PIM1,PIMREG,PITPNC1,PITPNM1,PLAUR,PLCB4,PLCD4,PLCG1,PLEKHA6,PLEKHA8,PLEKHG3,PLEKHG4B,PLEKHO1,PLK2,PLPP3,PLS3,PLXNB1,PLXNB2,PMP22,PMPCB,PNPLA6,PODXL,PODXL2,POLD1,POLD4,POLE,POLR2F,POT1,POU3F2,POU4F1,PPEF1,PPIP5K1,PPM1D,PPM1L,PPM1M,PPP1R14B,PPP1R3C,PPP2R5E,PPRC1,PRADC1,PRDM8,PRDX2,PRICKLE1,PRKCA,PRKX,PRMT1,PRMT6,PRPF38B,PRRC2B,PSPH,PTBP1,PTGFR,PTGIR,PTMA,PTOV1,PTPN1,PTPN21,PTPN5,PTPRG,PTPRS,PTTG1IP,PUM1,PXMP4,PYGB,QPRT,QSOX1,QTRT1,RAB11FIP3,RAB11FIP4,RAB12,RAB39B,RAB3A,RAB3GAP1,RABL6,RAD23A,RAD54L2,RADIL,RAI2,RALBP1,RALGAPA2,RALGDS,RAMP1,RAP1GAP2,RAPGEF5,RASA3,RASEF,RASSF2,RASSF8,RBFOX2,RBM15B,RBM19,RCC2,RCN3,RCOR2,RD3,RDH10,REEP5,RET,RFX5,RGS12,RGS5,RGS9,RHOBTB3,RHOQ,RIMBP2,RIMS3,RIMS4,RIN1,RIOK3,RIPOR3,RMC1,RNASEH2C,RNF112,RNF130,RNF149,RNF157,RNF165,RNF168,RNF182,RNF24,RNF44,ROBO1,RORB,RPAIN,RPL13A,RPL27A,RPL5,RPL9,RPS12,RPS15A,RPS18,RPS27A,RPS7,RRM2,RRP12,RRP1B,RRP9,RTF1,RTL8C,RTN1,RWDD2B,SAE1,SAFB,SAMD1,SAMD14,SAMD4B,SART1,SBF1,SBK1,SBNO2,SCAP,SCCPDH,SCD5,SCG2,SCRIB,SDC1,SDC2,SEMA4C,SEMA6A,SEMA7A,SEPHS1,SEPT11,SEPT3,SEPT5,SEPT9,SERPINB6,SERPINE2,SEZ6L,SFPQ,SFXN4,SGPP2,SH2B2,SH3BP5,SH3GL1,SH3GLB2,SH3PXD2B,SH3TC1,SHC1,SHISA2,SHKBP1,SIX2,SLC19A1,SLC25A13,SLC25A24,SLC25A25,SLC25A29,SLC29A4,SLC30A3,SLC30A8,SLC35F3,SLC5A6,SLC6A6,SLC6A8,SLC7A14,SLC8A3,SLC9A3R2,SLCO4A1,SLCO5A1,SLIT2,SMAD3,SMAD9,SMARCA4,SMARCB1,SMARCC1,SMARCD1,SMC3,SMG5,SMO,SMPD3,SNCAIP,SNHG20,SNRNP200,SNRNP70,SNTA1,SNX1,SNX17,SOCS2,SOCS3,SOCS4,SOX11,SOX13,SOX5,SPAG5,SPARC,SPATA13,SPATA20,SPATS2L,SPG21,SPHK2,SPINDOC,SPNS1,SPNS2,SPOCK1,SPTBN2,SRF,SRRM4,SS18L1,SSBP2,ST3GAL1,ST6GAL1,ST7L,ST8SIA4,STAT5B,STAU1,STK32A,STMN1,STRA6,SUDS3,SULF2,SUMF2,SUN2,SV2B,SYN1,SYNE2,SYNGR2,SYT13,SYT17,TADA3,TAF4B,TAF7,TAF9B,TAGLN3,TBC1D14,TBC1D16,TBC1D30,TBC1D5,TCF12,TCF3,TCOF1,TDRKH,TDRP,TET1,TFAP4,TFDP2,TFRC,TGM2,THBS1,THBS2,THOP1,TIAM1,TIMMDC1,TIMP1,TIMP2,TIMP3,TKT,TLE1,TMCC2,TMCO1,TMEFF1,TMEM106B,TMEM106C,TMEM108,TMEM109,TMEM129,TMEM130,TMEM131L,TMEM132A,TMEM14C,TMEM151B,TMEM164,TMEM198,TMEM200C,TMEM230,TMEM237,TMEM94,TMEM97,TMSB10/TMSB4X,TMSB15A,TMTC1,TMX2,TNFRSF10B,TNFRSF21,TNPO2,TNR,TNRC18,TNRC6C,TOX,TOX3,TP53,TP53BP2,TPM4,TPMT,TRAF4,TRAF7,TRIM36,TRIOBP,TRIR,TRPC1,TSC2,TSEN15,TSPAN31,TTBK1,TTC3,TTC30A,TTC8,TTL,TTLL7,TTYH2,TTYH3,TUBA1A,TUBB,TUBB2A,TUBB2B,TUBB3,TWF1,TXNIP,TXNRD1,U2AF2,UBAP2L,UBE2E3,UBE2G1,UBE2QL1,UBE2S,UBE2Z,UBQLN4,UBXN1,UCHL1,UHMK1,UHRF1,ULK1,ULK2,UNC80,UNG,UQCRC1,UROS,USP19,UTP14A,UTP20,VANGL2,VARS,VASH1,VEZF1,VGLL4,VIM,VMP1,VPS37C,VPS54,VSTM2A,VSTM4,WASF1,WBP1L,WDR1,WDTC1,WLS,WNK2,WRB,XBP1,XPO5,XRN2,YPEL1,ZBED4,ZBTB12,ZBTB39,ZBTB46,ZC3H13,ZC3H18,ZC3H7B,ZDHHC13,ZDHHC2,ZFAND3,ZMIZ2,ZNF132,ZNF219,ZNF302,ZNF521,ZNF608,ZNF618,ZNF655,ZNF71,ZNF74,ZNF783,ZNF789,ZNF792,ZSCAN2,ZSWIM4</t>
  </si>
  <si>
    <t>Development of digestive organ tumor</t>
  </si>
  <si>
    <t>ABCA1,ABCA12,ABCB6,ABL1,ACADVL,ACE,ACOT7,ACTG1,ACVRL1,ADAM10,ADAMTS2,ADD2,ADD3,AFAP1,AGAP3,AHNAK,AHR,AKAP12,AKAP2,AKT1,ALK,AMH,AMOT,AMOTL1,AMOTL2,ANK1,ANKS1A,APBA2,APC,APEH,AQP1,ARHGAP1,ARHGAP21,ARHGAP5,ARHGEF18,ARHGEF2,ARL10,ARMC6,ASCL1,ASS1,ASTN2,ATAT1,ATP5IF1,ATP6AP2,ATP8A1,AXIN2,AZIN1,B2M,B3GAT1,B4GALNT4,B4GALT2,B4GALT3,BACH2,BAG6,BBS12,BCAP29,BCL11A,BCL11B,BCR,BHLHE40,BHMT,BIRC5,BLM,BRD1,BRD3,BRD8,BRMS1,BRSK1,BRSK2,BTBD1,C12orf4,C16orf70,C7,C7orf26,CABP7,CACNB3,CALD1,CALM1 (includes others),CAMK1D,CAMK4,CAMSAP1,CAMSAP3,CAPZA2,CARM1,CASP2,CASP7,CBLB,CBX1,CBX2,CCAR2,CCDC28A,CCDC40,CCNB1IP1,CCND1,CD58,CDC25C,CDH11,CDH2,CELF4,CENPF,CENPJ,CEP170,CERK,CHD3,CHD4,CHD7,CHGA,CHRNA3,CHST3,CHUK,CLIP2,CLUH,CMIP,CNTN1,CNTNAP3,COL18A1,COL4A2,CORO1A,CORO6,CPEB4,CPT1A,CRMP1,CTBP1,CTNNA1,CTNND1,CTNND2,CUTC,CUX2,CYB5R1,CYB5R3,CYFIP2,DAPK1,DBH,DCHS1,DCLK1,DCX,DDB2,DDX6,DGKD,DHRSX,DHX37,DLG3,DNM3OS,DOCK11,DOT1L,DRAXIN,DRGX,DTX1,DUSP1,DUSP16,DUSP4,DYNC1I2,DYNC1LI1,DYRK2,DZIP1,E2F1,EBF3,EEF1A2,EHD1,EHMT2,EIF2S3,EIF4A2,ELAVL1,ELAVL3,ELFN1,EML6,EPB41,EPDR1,ETV4,EVL,EVX2,EXO1,EXTL3,FAM110B,FAM117B,FAM124A,FAM168B,FAM171A1,FAM53C,FARP1,FBLIM1,FBLN1,FBN2,FBXL19,FBXL5,FBXO32,FEZ1,FGFR1,FLAD1,FLI1,FLNA,FLNC,FNBP1L,FOXN3,FOXP1,FOXP4,FTSJ1,FUBP1,FXR2,GALK1,GALT,GATAD2A,GBE1,GLB1,GLCCI1,GLDC,GLG1,GMIP,GNAI2,GNAZ,GNB1,GNG4,GOLGA3,GPATCH4,GPR161,GPRIN1,GREB1,GRIN1,GRK5,GRM8,GSTP1,GSTZ1,H3F3A/H3F3B,HACL1,HAPLN3,HDAC2,HDAC5,HDLBP,HECW1,HID1,HIPK2,HIST1H2BM,HMGB3,HNRNPH1,HNRNPM,HNRNPR,HNRNPUL1,HSP90B1,HSPA12A,HYAL2,IARS,ICK,IDH2,IFT80,IGF1R,IGFBP2,IGLON5,IGSF9,ILF3,INPP5F,INSM2,IPO8,IQGAP3,IRF6,ITGA1,ITGAV,ITGB8,JAG1,JAK1,JPH3,JUN,JUP,KCNH6,KCNK5,KCNQ2,KCNQ3,KDM1A,KDM2B,KIAA0930,KIAA1211,KIAA1549,KIAA1549L,KIDINS220,KIF18B,KIF3C,KIFC3,KIT,KLF10,KLF12,KLF16,KLHL7,KTN1,LAMA1,LAMB2,LEPR,LINGO1,LLGL1,LRP3,LRP5,LRRC4,LRRC8A,LTBP1,LYN,LZIC,LZTS1,MAGI1,MAGT1,MAP3K10,MAP4K4,MAP7D1,MAPK1IP1L,MAPT,MARCH6,MARCKS,MARCKSL1,MAZ,MBTD1,MCM2,MCM7,MDH2,ME3,MED24,MEGF9,MEPCE,METTL9,MEX3A,MEX3B,MEX3C,MEX3D,MGAT5,MGAT5B,MIDN,MIGA1,MITF,MLLT3,MMP15,MMP17,MOCS2,MPDU1,MPI,MPP5,MRC2,MYB,MYBBP1A,MYBL2,MYCN,MYH10,MYLK,MYO10,MYO6,MYT1,NAA16,NBR1,NCAN,NCOA4,NDUFB5,NEDD4,NEFM,NEK7,NELL2,NF2,NNT,NOTCH1,NR1D2,NR3C1,NREP,NRIP1,NSF,NTPCR,NTRK1,NUDT1,NUDT11,NUMBL,NUP54,NXN,OAS1,ODC1,OGDHL,ONECUT2,OPRL1,ORMDL2,PAK1,PALM,PARP1,PASK,PAX5,PBRM1,PC,PDE7A,PDZD2,PDZD4,PELP1,PER1,PFKFB3,PGAM1,PHACTR1,PHACTR3,PHC1,PHC2,PHETA1,PHF2,PHKA2,PHLDA1,PHOX2B,PIGA,PIK3R2,PIK3R3,PITPNM1,PLAUR,PLCG1,PLEKHA6,PLEKHG3,PLEKHG4B,PLK2,PLXNB1,PLXNB2,PMP22,POLD1,POLE,POU3F2,POU4F1,PPEF1,PPM1D,PPP1R14B,PPP2R5E,PPRC1,PRADC1,PRICKLE1,PRKCA,PRMT6,PRPF38B,PRRC2B,PTBP1,PTGFR,PTMA,PTOV1,PTPN1,PTPN21,PTPN5,PTPRS,PUM1,RAB11FIP4,RAB12,RAB3GAP1,RABL6,RAD54L2,RADIL,RALGAPA2,RALGDS,RAPGEF5,RBFOX2,RBM15B,RBM19,RCC2,RCN3,RCOR2,RD3,REEP5,RET,RFX5,RGS12,RGS5,RHOBTB3,RHOQ,RIMBP2,RIN1,RIOK3,RMC1,RNASEH2C,RNF130,ROBO1,RORB,RPL13A,RPL5,RRP1B,RRP9,RTF1,RTN1,SAE1,SAFB,SAMD14,SAMD4B,SBF1,SBNO2,SCAP,SCD5,SCRIB,SDC1,SDC2,SEMA6A,SEMA7A,SERPINE2,SEZ6L,SH3GLB2,SH3PXD2B,SH3TC1,SHC1,SHKBP1,SIX2,SLC19A1,SLC25A13,SLC25A24,SLC25A29,SLC29A4,SLC30A8,SLC5A6,SLC6A6,SLC9A3R2,SLCO5A1,SLIT2,SMAD3,SMAD9,SMARCA4,SMARCB1,SMARCC1,SMARCD1,SMG5,SMO,SMPD3,SNRNP200,SNX1,SNX17,SOCS3,SOX11,SOX5,SPATA13,SPOCK1,SPTBN2,SRRM4,SSBP2,ST3GAL1,ST8SIA4,STAT5B,STAU1,STK32A,STRA6,SUDS3,SULF2,SYN1,SYNE2,SYT13,TADA3,TBC1D16,TBC1D5,TCF12,TCF3,TDRKH,TDRP,TFDP2,TFRC,THBS1,THBS2,THOP1,TIAM1,TIMP3,TMEM132A,TMEM198,TMEM230,TMEM94,TMEM97,TMTC1,TMX2,TNR,TNRC18,TNRC6C,TOX,TP53,TP53BP2,TRAF7,TRIOBP,TRPC1,TSC2,TSEN15,TTBK1,TTC3,TTC30A,TTL,TTYH2,TTYH3,TUBA1A,TUBB,TUBB2A,TUBB2B,TUBB3,TXNRD1,U2AF2,UBAP2L,UBQLN4,ULK1,ULK2,UNC80,UNG,VASH1,VEZF1,VIM,VPS54,VSTM2A,WASF1,WDTC1,WNK2,ZBED4,ZBTB39,ZBTB46,ZC3H13,ZC3H18,ZC3H7B,ZDHHC2,ZMIZ2,ZNF219,ZNF302,ZNF521,ZNF618,ZNF789</t>
  </si>
  <si>
    <t>Cancer,Dermatological Diseases and Conditions,Organismal Injury and Abnormalities</t>
  </si>
  <si>
    <t>Skin tumor</t>
  </si>
  <si>
    <t>AARS,ABAT,ABCA12,ABL1,ABR,ACE,ACOT11,ACTG1,ACTR1B,ACVRL1,ADAM10,ADAM12,ADAMTS2,ADAMTSL2,ADAP1,ADD2,ADD3,AEN,AFAP1,AHNAK,AHR,AKAP12,AKAP2,AKAP8L,AKT1,ALK,AMH,AMOT,ANK1,ANO8,APBA2,APBB2,APC,APC2,APEH,AQP1,ARHGAP17,ARHGAP21,ARHGAP36,ARHGAP5,ARHGEF18,ARHGEF2,ARMH4,ARRB1,ASL,ASRGL1,ASS1,ASTN2,ATCAY,ATP8A1,AXIN2,AZIN1,B2M,B3GAT1,B4GALNT4,B4GALT2,B9D1,BACH2,BAG6,BASP1,BAZ1A,BCL11A,BCL11B,BCLAF1,BCR,BGN,BICC1,BIRC5,BLM,BRD3,BRD8,BRI3BP,BRINP2,BRSK1,BRSK2,C16orf70,C7,CABP7,CALCOCO2,CALD1,CAMK4,CAMKK2,CAMSAP1,CANT1,CARM1,CBLB,CBLN2,CCAR2,CCDC28A,CCDC40,CCDC50,CCDC88C,CCND1,CCNY,CD3EAP,CD47,CDC25C,CDH11,CDH2,CDKN3,CELF3,CELF4,CENPF,CENPK,CERK,CHD3,CHD4,CHD7,CHMP1B,CHN2,CHRNA3,CHUK,CLASP1,CLIP2,CMIP,CNN2,CNPY3,CNTFR,CNTN1,CNTNAP3,COL18A1,COL4A1,COL4A2,COLEC11,CORO6,CPT1A,CRMP1,CSNK1E,CTIF,CTNNA1,CTNND2,CUTC,CUX2,CX3CL1,CYB561,CYFIP2,DACT1,DAPK1,DARS2,DBH,DCHS1,DCLK1,DCX,DDAH2,DDB2,DDC,DDX46,DDX6,DGKD,DHRSX,DHX37,DKK3,DLG3,DLGAP4,DLK1,DMPK,DNAJC5,DOCK11,DOCK9,DOK6,DOT1L,DPYSL3,DPYSL5,DRAXIN,DRGX,DTX1,DUSP16,DUSP4,DYNC1LI1,DYRK2,DZIP1,E2F1,EBF3,EDARADD,EFS,EGFLAM,EHD1,EHMT2,ELAVL3,ELFN1,EML6,ENO3,ENOX1,EVL,EVX2,EXTL3,EZH2,FAM117B,FAM160A1,FAM171A1,FAM181B,FAXC,FBLIM1,FBLN1,FBN2,FBXL5,FBXO21,FEZ1,FGD6,FGF14,FGFR1,FKTN,FLAD1,FLI1,FLNA,FLNC,FMNL2,FMNL3,FOXN3,FOXO3,FOXP1,FOXP4,FTSJ1,FUBP1,FUT8,FXR2,FZD7,GABRP,GADD45A,GALK1,GAP43,GATAD2A,GBA,GLCCI1,GLDC,GLG1,GLT1D1,GLUL,GMIP,GNAI2,GNAZ,GOLGA3,GOLIM4,GPAA1,GPATCH4,GPRIN1,GRAMD1A,GREB1,GRIN1,GRK5,GRM8,GSTP1,GTF2IRD1,GTPBP2,HACL1,HAPLN3,HDAC2,HDAC7,HECW1,HERPUD1,HID1,HIP1R,HIPK2,HLTF,HNRNPA1,HNRNPH1,HNRNPM,HNRNPUL1,HRH3,HS3ST1,HSD17B12,HSP90B1,HSPA12A,HSPA5,HSPH1,IAH1,ICK,IDH2,IFT80,IGF1R,IGF2BP2,IGFBP2,IGSF9,ILF3,INA,INCENP,INPP5F,INSM1,IPO8,IQGAP3,IRF2BP2,IRF6,ITGA1,ITGB8,IVNS1ABP,JAG1,JAK1,JPH3,JUN,JUP,KBTBD11,KCNH6,KCNK5,KCNQ2,KCNQ3,KDM2B,KDM4B,KHDRBS1,KIAA0930,KIAA1211,KIAA1549,KIAA1549L,KIAA2013,KIDINS220,KIF18B,KIF21B,KIF3C,KIT,KLF11,KLF12,KLHL25,KLHL7,KREMEN1,LAMA1,LAMB2,LAYN,LEPR,LIMK1,LINGO1,LIPG,LLGL1,LPCAT1,LPL,LRP3,LRP5,LRRC4,LRRC8A,LSM14B,LTBP1,LUC7L,LUM,LYN,LZIC,MAGED2,MAGI1,MAP3K10,MAP4K4,MAP7D1,MAPT,MB21D2,MCM2,MCM5,MCM7,MDH2,ME3,MEPCE,MEX3A,MEX3C,MFAP4,MFHAS1,MFSD2A,MGAT5,MGAT5B,MITF,MLLT3,MLXIP,MMAB,MMP11,MMP17,MMP24,MNT,MRAP2,MRC2,MSI1,MTMR4,MXI1,MYB,MYBL2,MYCN,MYLK,MYO10,MYO6,MYT1,NAA16,NAB2,NARF,NASP,NCAN,NDST1,NEBL,NEDD4,NEDD4L,NEFM,NELL1,NELL2,NF2,NKAIN1,NMNAT2,NNT,NOTCH1,NR3C1,NRIP1,NRP1,NTPCR,NTRK1,NUDT1,NUMBL,NXN,OAS1,ODC1,OGDHL,ONECUT2,OPRL1,ORC1,OTULINL,P2RX5,PAFAH1B3,PAK1,PALM,PARP1,PASK,PAX5,PBRM1,PBX1,PC,PCBP4,PCOLCE,PDE7A,PDZD2,PEBP1,PELP1,PFKFB3,PGM2L1,PHACTR1,PHACTR3,PHC1,PHC2,PHF2,PHF21B,PHOX2B,PIK3R3,PIM1,PIMREG,PITPNC1,PLCB4,PLCG1,PLEKHA6,PLEKHA8,PLEKHG3,PLEKHG4B,PLK2,PLS3,PLXNB1,PLXNB2,PNPLA6,PODXL,PODXL2,POLD1,POLE,POT1,PPIP5K1,PPM1D,PPRC1,PRDM8,PRICKLE1,PRKCA,PRRC2B,PSPH,PTBP1,PTGFR,PTGIR,PTPN21,PTPN5,PTPRG,PTPRS,PUM1,QSOX1,RAB11FIP3,RAB11FIP4,RAB27B,RAB3A,RAD54L2,RAI2,RALGAPA2,RAP1GAP2,RAPGEF5,RASEF,RBM15B,RBM19,RDH10,RET,RGS12,RGS5,RGS9,RIMBP2,RIMS4,RIN1,RIOK3,RIPOR3,RNF112,RNF157,RNF165,RNF182,RNF24,ROBO1,RORB,RPL5,RRM2,RRP12,RTF1,RTN1,SAC3D1,SAMD1,SAMD4B,SBF1,SBK1,SBNO2,SCAP,SCG2,SCGN,SCOC,SCRIB,SDC1,SDC2,SEPHS1,SEPT11,SEPT3,SEPT5,SEPT7,SERPINE2,SEZ6L,SGPP2,SH2B2,SH3TC1,SHC1,SHC3,SHKBP1,SLC18A1,SLC25A13,SLC29A4,SLC30A3,SLC30A8,SLC35F3,SLC5A6,SLC7A14,SLC8A3,SLCO5A1,SLIT2,SMAD3,SMAD9,SMARCA4,SMG5,SMO,SMPD3,SNAPIN,SNCAIP,SNRNP200,SNRNP70,SOCS4,SOX11,SOX13,SPAG5,SPATA13,SPATA20,SPINDOC,SPNS1,SPTBN2,SRRM4,SS18L1,ST6GAL1,ST8SIA4,STAT5B,STK32A,STRA6,SUDS3,SUN2,SV2B,SYNE2,SYT13,SYT17,TADA3,TBC1D14,TBC1D16,TBC1D30,TBC1D5,TCF3,TCOF1,TDRKH,TET1,TFDP2,TFRC,TGM2,THBS1,THBS2,THOP1,TIAM1,TLE1,TMEM106C,TMEM108,TMEM129,TMEM130,TMEM132A,TMEM151B,TMEM200C,TMEM237,TMEM94,TMTC1,TNFRSF10B,TNFRSF21,TNPO2,TNR,TNRC18,TNRC6C,TOM1L1,TOX,TOX3,TP53,TP53BP2,TPMT,TRAF4,TRAF7,TRIM36,TRIOBP,TRIR,TRPC1,TSC2,TTBK1,TTC3,TTL,TUBA1A,TUBB2A,TUBB3,UBAP2L,UBQLN4,UCHL1,ULK1,UNC80,USP19,UTP20,VANGL2,VASH1,VAT1,VIM,VIP,VMP1,VPS37D,VSTM2A,VSTM4,WDR1,WDTC1,WNK2,ZBED4,ZBTB39,ZBTB46,ZC3H13,ZDHHC13,ZDHHC2,ZMIZ2,ZNF219,ZNF521,ZNF608,ZNF618,ZNF71,ZNF74,ZNF783,ZNF792,ZSWIM4</t>
  </si>
  <si>
    <t>Cell death of connective tissue cells</t>
  </si>
  <si>
    <t>ABL1,ADAM12,AHR,AKT1,ARHGAP1,ATP6AP2,BACH2,BBC3,BGN,BIRC5,BLM,BNIP3L,CASP2,CASP7,CCNC,CCND1,CHUK,CTBP1,DAPK1,DDB2,DPYSL4,DUSP1,DUSP4,E2F1,E2F2,FLI1,FLNA,FOXO3,GRK2,GSTP1,HIPK2,HNRNPA1,HSD11B2,HSPA5,HYAL2,IGF1R,INSM2,ITGAV,IVNS1ABP,JPH3,JUN,KHDRBS1,LUM,LZTS1,MAPT,MNT,MSI1,MTCH2,MYBL2,NCK2,NELFB,NOTCH1,NR3C1,NTRK1,NUDT1,PAK1,PARP1,PDIA3,PHOX2B,PIM1,PLCG1,PPM1D,PRKCA,PTPN1,RALBP1,SLC25A24,SLC9A3R2,SMAD3,SMARCB1,SMARCC1,SMO,SNN,SPARC,SPHK2,STMN1,SUN2,TGM2,THBS1,TIAM1,TIMP1,TIMP3,TNFRSF10B,TP53,TRAF7,TSC2,TXNIP,UCHL1,UNG,VIM,XBP1</t>
  </si>
  <si>
    <t>Carcinoma</t>
  </si>
  <si>
    <t>AARS,AASDHPPT,ABAT,ABCA1,ABCA12,ABCB6,ABL1,ABLIM1,ABR,ACADVL,ACE,ACOT11,ACOT7,ACTG1,ACTR1A,ACTR1B,ACTR2,ACVR2B,ACVRL1,ACY1,ADAM10,ADAM12,ADAM15,ADAMTS2,ADAMTSL2,ADAP1,ADD2,ADD3,ADGRG1,AEN,AFAP1,AGAP3,AHNAK,AHR,AIG1,AKAP1,AKAP12,AKAP2,AKAP8L,AKT1,ALDH18A1,ALDOC,ALK,AMH,AMOT,AMOTL1,AMOTL2,ANAPC16,ANK1,ANKRD13B,ANKS1A,ANO8,ANP32A,APBA2,APBB2,APC,APC2,APEH,APH1A,APH1B,AQP1,ARF1,ARHGAP1,ARHGAP17,ARHGAP21,ARHGAP36,ARHGAP5,ARHGEF18,ARHGEF2,ARL10,ARL6,ARMC6,ARMH4,ARRB1,ASCL1,ASL,ASRGL1,ASS1,ASTN2,ATAT1,ATCAY,ATP1B1,ATP5IF1,ATP6AP2,ATP6V1A,ATP8A1,AXIN2,AZIN1,B2M,B3GAT1,B3GNT5,B4GALNT4,B4GALT2,B4GALT3,B4GALT5,B4GALT6,BACH2,BAG6,BAMBI,BASP1,BAZ1A,BBC3,BBS12,BCAP29,BCL11A,BCL11B,BCLAF1,BCR,BGN,BHLHE40,BHMT,BICC1,BIRC5,BLM,BNIP3L,BRD1,BRD3,BRD8,BRINP2,BRMS1,BRSK1,BRSK2,BTBD1,C12orf4,C16orf70,C22orf39,C3orf58,C7,C7orf26,CABP7,CACNB3,CADM4,CALCOCO2,CALD1,CALM1 (includes others),CALR,CAMK1D,CAMK4,CAMKK2,CAMSAP1,CAMSAP3,CANT1,CAPZA2,CARM1,CASP2,CASP7,CBLB,CBLN1,CBLN2,CBX1,CBX2,CCAR2,CCDC112,CCDC125,CCDC28A,CCDC32,CCDC40,CCDC50,CCDC77,CCDC88C,CCDC92,CCNB1IP1,CCND1,CCNY,CD200,CD276,CD3EAP,CD47,CD58,CD9,CDC25B,CDC25C,CDCA3,CDH11,CDH2,CDIPT,CDK2AP1,CDK5R1,CDKN3,CDT1,CELF1,CELF3,CELF4,CEND1,CENPF,CENPJ,CENPK,CENPO,CEP170,CERK,CFL1,CGGBP1,CGREF1,CHCHD10,CHD3,CHD4,CHD7,CHGA,CHMP1B,CHN2,CHRNA3,CHST3,CHUK,CHURC1,CIAO2B,CKB,CLASP1,CLIP2,CLMP,CLUH,CMIP,CNDP2,CNN2,CNPY3,CNTFR,CNTN1,CNTNAP3,COL18A1,COL4A1,COL4A2,COLEC11,COPS6,CORO1A,CORO6,CPEB4,CPT1A,CRABP2,CRIP2,CRKL,CRMP1,CRY1,CSK,CSNK1E,CSRNP2,CSRP2,CTBP1,CTIF,CTNNA1,CTNND1,CTNND2,CUTC,CUX2,CX3CL1,CXADR,CYB561,CYB5R1,CYB5R3,CYFIP2,CYTH2,CYTL1,DACT1,DAPK1,DARS2,DBH,DBNDD1,DBNL,DCHS1,DCLK1,DCUN1D2,DCX,DDAH1,DDAH2,DDB2,DDC,DDX6,DGAT2,DGKD,DHRSX,DHX37,DIP2B,DLG3,DLGAP4,DLK1,DLX6-AS1,DMPK,DNAJC5,DNM3OS,DOCK11,DOCK9,DOK4,DOK6,DOT1L,DPF1,DPT,DPYSL2,DPYSL3,DPYSL4,DPYSL5,DRAXIN,DRGX,DTX1,DUSP1,DUSP16,DUSP4,DYNC1I2,DYNC1LI1,DYRK2,DZIP1,E2F1,E2F2,EBF3,EDARADD,EEF1A2,EFR3B,EFS,EGFLAM,EHD1,EHMT1,EHMT2,EIF2S2,EIF2S3,EIF4A2,ELAVL1,ELAVL3,ELFN1,EML6,ENO3,ENOX1,EPB41,EPDR1,EPHX2,EPM2AIP1,ETV4,EVL,EVX2,EXO1,EXTL2,EXTL3,EZH2,F2R,FADS2,FAM110B,FAM117B,FAM120AOS,FAM124A,FAM129B,FAM160A1,FAM167A,FAM168B,FAM171A1,FAM171A2,FAM181B,FAM221A,FAM53C,FAM69A,FAM89B,FARP1,FBLIM1,FBLN1,FBN2,FBRSL1,FBXL19,FBXL5,FBXO21,FBXO32,FBXO8,FEZ1,FGD6,FGF14,FGFR1,FJX1,FKBP7,FKTN,FLAD1,FLI1,FLNA,FLNC,FMNL2,FMNL3,FNBP1L,FOXN3,FOXO3,FOXP1,FOXP4,FTL,FTSJ1,FUBP1,FUOM,FUT8,FXR2,FZD7,GABRP,GADD45A,GALK1,GALT,GAP43,GAREM2,GATAD2A,GBE1,GCH1,GHITM,GLB1,GLCCI1,GLDC,GLG1,GLT1D1,GLUL,GMIP,GNAI2,GNAZ,GNB1,GNG4,GOLGA3,GOLIM4,GOT1,GPAA1,GPAM,GPATCH4,GPC2,GPR137B,GPR155,GPR161,GPRIN1,GPSM1,GRAMD1A,GRAMD4,GREB1,GRIN1,GRK5,GRM8,GSTP1,GSTZ1,GTF2IRD1,GTPBP2,H2AFY2,H3F3A/H3F3B,HACL1,HADHB,HAPLN3,HAX1,HDAC2,HDAC5,HDAC7,HDHD2,HDLBP,HECW1,HERC5,HERPUD1,HEXA,HID1,HIGD2A,HIP1R,HIPK2,HIST1H2BM,HLTF,HMGB3,HMGN1,HNRNPA1,HNRNPA1L2,HNRNPAB,HNRNPH1,HNRNPM,HNRNPR,HNRNPUL1,HOMER3,HOXD13,HPCAL4,HRH3,HS3ST1,HSD11B2,HSD17B12,HSP90B1,HSPA12A,HSPA5,HSPH1,HYAL2,IAH1,IARS,ICAM2,ICK,IDH2,IFT80,IGF1R,IGF2BP2,IGFBP2,IGLON5,IGSF9,ILF3,INA,INCENP,INPP5F,INSM1,INSM2,IPO8,IQCB1,IQGAP3,IRF2BP2,IRF6,ITGA1,ITGAV,ITGB8,IVNS1ABP,JAG1,JAK1,JOSD1,JPH3,JUN,JUP,KBTBD11,KCNH6,KCNK5,KCNQ2,KCNQ3,KDM1A,KDM2B,KDM4B,KHDRBS1,KIAA0930,KIAA1211,KIAA1549,KIAA1549L,KIDINS220,KIF18B,KIF21B,KIF3C,KIFC3,KIT,KLF10,KLF11,KLF12,KLF16,KLF7,KLHL21,KLHL25,KLHL7,KPNA1,KREMEN1,KTN1,LAMA1,LAMB2,LAPTM4A,LASP1,LAYN,LDB1,LDLRAD3,LEPR,LETMD1,LGALS3BP,LHFPL2,LIMA1,LIMK1,LINGO1,LIPG,LLGL1,LMAN2L,LPCAT1,LPL,LRP3,LRP5,LRRC4,LRRC59,LRRC8A,LRWD1,LSM14B,LSM7,LTBP1,LUC7L,LUM,LYN,LZIC,LZTS1,MAFF,MAGEA2/MAGEA2B,MAGED2,MAGI1,MAGI2-AS3,MAGT1,MAP3K10,MAP4K4,MAP7D1,MAPK1IP1L,MAPKAPK2,MAPT,MARCH6,MARCKS,MARCKSL1,MAZ,MB21D2,MBTD1,MCM2,MCM5,MCM7,MDH1,MDH2,MDK,ME3,MED24,MEGF9,MEPCE,METRN,METTL9,MEX3A,MEX3B,MEX3C,MEX3D,MFAP4,MFGE8,MFHAS1,MFSD2A,MGAT5,MGAT5B,MGLL,MIDN,MIGA1,MITF,MLLT11,MLLT3,MLXIP,MMAB,MMP11,MMP15,MMP17,MMP24,MNT,MOAP1,MOCS2,MPDU1,MPI,MPP5,MPST,MRAS,MRC2,MRPS16,MRPS18B,MSH5,MSI1,MTCH2,MTMR4,MTSS1,MXI1,MYB,MYBBP1A,MYBL2,MYCN,MYH10,MYLK,MYO10,MYO6,MYT1,NAA16,NAB2,NACC1,NARF,NARS,NASP,NBR1,NCAN,NCK2,NCOA4,NCS1,NDFIP1,NDRG4,NDST1,NDUFB3,NDUFB5,NDUFS5,NEBL,NECAP1,NEDD4,NEDD4L,NEFM,NEK7,NELL1,NELL2,NF2,NFU1,NHLH2,NKAIN1,NMD3,NME2,NMNAT2,NNT,NOLC1,NOP9,NOTCH1,NPY,NR1D2,NR3C1,NREP,NRIP1,NRP1,NSF,NT5DC1,NTPCR,NTRK1,NUDT1,NUDT11,NUDT12,NUMBL,NUP54,NXN,OAF,OAS1,ODC1,OGDHL,ONECUT2,OPN3,OPRL1,ORC1,ORMDL2,OTULINL,OXLD1,P2RX5,PABPN1,PAFAH1B3,PAK1,PALM,PARP1,PASK,PAX5,PBRM1,PBX1,PC,PCBP4,PCGF3,PCOLCE,PDE7A,PDIA3,PDZD2,PDZD4,PEBP1,PELP1,PER1,PFKFB3,PGAM1,PGM1,PHACTR1,PHACTR3,PHC1,PHC2,PHETA1,PHF2,PHF21B,PHKA2,PHLDA1,PHOX2B,PHTF2,PI15,PIGA,PIK3R2,PIK3R3,PIM1,PIMREG,PIR,PITPNC1,PITPNM1,PLAUR,PLCB4,PLCD4,PLCG1,PLEKHA6,PLEKHA8,PLEKHG3,PLEKHG4B,PLEKHO1,PLK2,PLXNB1,PLXNB2,PMP22,PMPCB,PNPLA6,PODXL,PODXL2,POLD1,POLD4,POLE,POLR2F,POT1,POU3F2,POU4F1,PPEF1,PPIP5K1,PPM1D,PPM1L,PPM1M,PPP1R14B,PPP1R3C,PPP2R5E,PPRC1,PRADC1,PRDM8,PRDX2,PRICKLE1,PRKCA,PRKX,PRMT1,PRMT6,PRPF38B,PRRC2B,PSPH,PTBP1,PTGFR,PTGIR,PTMA,PTOV1,PTPN1,PTPN21,PTPN5,PTPRG,PTPRS,PTTG1IP,PUM1,PXMP4,PYGB,QPRT,QSOX1,QTRT1,RAB11FIP3,RAB11FIP4,RAB12,RAB27B,RAB39B,RAB3GAP1,RABL6,RAD23A,RAD54L2,RADIL,RAI2,RALBP1,RALGAPA2,RALGDS,RAMP1,RAP1GAP2,RAPGEF5,RASA3,RASEF,RASSF2,RASSF8,RBFOX2,RBM15B,RBM19,RCC2,RCN3,RCOR2,RD3,RDH10,REEP5,RET,RFX5,RGS12,RGS5,RGS9,RHOBTB3,RHOQ,RIMBP2,RIMS3,RIMS4,RIN1,RIOK3,RIPOR3,RMC1,RNASEH2C,RNF112,RNF130,RNF149,RNF157,RNF165,RNF168,RNF182,RNF24,RNF44,ROBO1,RORB,RPAIN,RPL13A,RPL21,RPL5,RPL9,RPS12,RPS15A,RPS18,RPS27A,RPS7,RRM2,RRP12,RRP1B,RRP9,RTF1,RTL8C,RTN1,RWDD2B,SAC3D1,SAE1,SAFB,SAMD1,SAMD14,SAMD4B,SART1,SBF1,SBK1,SBNO2,SCAP,SCCPDH,SCD5,SCG2,SCRIB,SDC1,SDC2,SEMA4C,SEMA6A,SEMA7A,SEPHS1,SEPT11,SEPT3,SEPT5,SEPT9,SERPINB6,SERPINE2,SERPINF1,SEZ6L,SFPQ,SFXN4,SGPP2,SH2B2,SH3BP5,SH3GL1,SH3GLB2,SH3PXD2B,SH3TC1,SHC1,SHISA2,SHKBP1,SIX2,SLC19A1,SLC25A13,SLC25A24,SLC25A25,SLC25A29,SLC29A4,SLC30A3,SLC30A8,SLC35F3,SLC5A6,SLC6A6,SLC6A8,SLC7A14,SLC8A3,SLC9A3R2,SLCO4A1,SLCO5A1,SLIT2,SMAD3,SMAD9,SMARCA4,SMARCB1,SMARCC1,SMARCD1,SMC3,SMG5,SMO,SMPD3,SNCAIP,SNHG20,SNRNP200,SNRNP70,SNTA1,SNX1,SNX17,SOCS2,SOCS3,SOCS4,SOX11,SOX13,SOX5,SPAG5,SPARC,SPATA13,SPATA20,SPATS2L,SPG21,SPHK2,SPINDOC,SPNS1,SPNS2,SPOCK1,SPTBN2,SRF,SRRM4,SS18L1,SSBP2,ST3GAL1,ST6GAL1,ST7L,ST8SIA4,STAT5B,STAU1,STK32A,STMN1,STRA6,SUDS3,SULF2,SUMF2,SUN2,SV2B,SYN1,SYNE2,SYNGR2,SYT13,SYT17,TADA3,TAF4B,TAF7,TAF9B,TAGLN3,TAX1BP3,TBC1D14,TBC1D16,TBC1D30,TBC1D5,TCF12,TCF3,TCOF1,TDRKH,TDRP,TET1,TFAP4,TFDP2,TFRC,TGM2,THBS1,THBS2,THOP1,TIAM1,TIMMDC1,TIMP1,TIMP2,TIMP3,TKT,TLE1,TMCC2,TMCO1,TMEFF1,TMEM106B,TMEM106C,TMEM108,TMEM109,TMEM129,TMEM130,TMEM131L,TMEM132A,TMEM14C,TMEM151B,TMEM164,TMEM198,TMEM200C,TMEM230,TMEM237,TMEM256,TMEM94,TMEM97,TMSB10/TMSB4X,TMSB15A,TMTC1,TMX2,TNFRSF10B,TNFRSF21,TNPO2,TNR,TNRC18,TNRC6C,TOM1L1,TOX,TOX3,TP53,TP53BP2,TPMT,TRAF4,TRAF7,TRIM36,TRIOBP,TRIR,TRPC1,TSC2,TSEN15,TSPAN31,TTBK1,TTC3,TTC30A,TTC8,TTL,TTLL7,TTYH2,TTYH3,TUBA1A,TUBA1B,TUBB,TUBB2A,TUBB2B,TUBB3,TWF1,TXNIP,TXNRD1,U2AF2,UBAP2L,UBE2E3,UBE2G1,UBE2QL1,UBE2R2,UBE2S,UBE2Z,UBQLN4,UBXN1,UCHL1,UHMK1,ULK1,ULK2,UNC80,UNG,UQCRC1,UROS,USP19,UTP14A,UTP20,VANGL2,VARS,VASH1,VAT1,VEZF1,VGLL4,VIM,VMP1,VPS37C,VPS54,VSTM2A,VSTM4,WASF1,WBP1L,WDR1,WDR46,WDTC1,WLS,WNK2,WRB,XBP1,XPO5,XRN2,YPEL1,ZBED4,ZBTB12,ZBTB39,ZBTB46,ZC3H13,ZC3H18,ZC3H7B,ZDHHC13,ZDHHC2,ZFAND3,ZMIZ2,ZNF132,ZNF219,ZNF302,ZNF521,ZNF608,ZNF618,ZNF655,ZNF71,ZNF74,ZNF789,ZNF792,ZSCAN2,ZSWIM4</t>
  </si>
  <si>
    <t>Apoptosis of lymphatic system cells</t>
  </si>
  <si>
    <t>ABL1,ACVRL1,AHR,AKT1,ARRB1,BBC3,BCL11A,BCL11B,BGN,BLM,BNIP3L,CASP2,CASP7,CD47,CD9,CHUK,CORO1A,DKK3,DTX1,DUSP4,E2F1,E2F2,FOXO3,FOXP1,GADD45A,GPAM,GRK5,HAX1,HDAC2,HDAC5,HSPA5,JUN,LRRC8A,LYN,MNT,NOTCH1,NR3C1,PARP1,PDIA3,PIM1,PLCG1,PPM1D,PRKCA,SHC1,SLC6A6,SMAD3,SMARCC1,SPHK2,ST3GAL1,STAT5B,THBS1,THBS2,TIMP1,TMEM109,TNFRSF21,TP53,VIP</t>
  </si>
  <si>
    <t>Liver carcinoma</t>
  </si>
  <si>
    <t>ABAT,ABCA1,ABCA12,ABCB6,ABL1,ABLIM1,ACADVL,ACE,ACOT7,ACTG1,ACTR1A,ACTR2,ACY1,ADAM10,ADAM12,ADAM15,ADAMTS2,ADGRG1,AHNAK,AHR,AIG1,AKAP8L,AKT1,AMH,AMOT,ANAPC16,ANK1,APBA2,APBB2,APC,APC2,AQP1,ARF1,ARHGAP17,ARHGAP21,ARHGAP5,ARHGEF2,ARL6,ARMH4,ARRB1,ASRGL1,ASS1,ASTN2,ATAT1,ATP1B1,ATP8A1,AXIN2,B2M,B3GAT1,B4GALT5,B4GALT6,BAG6,BAZ1A,BCAP29,BCL11A,BCLAF1,BCR,BHLHE40,BHMT,BICC1,BLM,BRINP2,BRSK1,BTBD1,C12orf4,C3orf58,C7,CALCOCO2,CAMK1D,CAMSAP1,CAMSAP3,CARM1,CASP2,CBLB,CBX2,CCDC32,CCDC40,CCDC88C,CCDC92,CCNB1IP1,CCND1,CD200,CD276,CD47,CD58,CDC25B,CDCA3,CDH11,CDH2,CDK5R1,CDKN3,CELF1,CELF3,CENPF,CGREF1,CHCHD10,CHD3,CHD4,CHD7,CHN2,CHUK,CHURC1,CLASP1,CNDP2,CNTFR,CNTN1,CNTNAP3,COL18A1,COL4A1,COL4A2,CPEB4,CRIP2,CRY1,CSNK1E,CTNNA1,CTNND2,CUX2,CXADR,CYB561,CYTL1,DACT1,DARS2,DCHS1,DCLK1,DCX,DDAH1,DDC,DGAT2,DIP2B,DLG3,DOCK11,DOCK9,DOT1L,DPF1,DPT,DPYSL3,DRAXIN,DUSP4,DYNC1LI1,DZIP1,E2F1,E2F2,EDARADD,EEF1A2,EFR3B,EFS,EGFLAM,EHMT2,ELAVL1,EML6,ENOX1,EPHX2,EVX2,EXO1,EXTL2,EZH2,FAM110B,FAM129B,FAM167A,FAM171A1,FAM221A,FARP1,FBLN1,FBN2,FBRSL1,FBXO21,FEZ1,FGFR1,FJX1,FLI1,FLNA,FLNC,FMNL3,FOXP1,FTL,FUBP1,FXR2,GALK1,GALT,GAREM2,GBE1,GCH1,GHITM,GLB1,GLG1,GLUL,GOLGA3,GOLIM4,GPAM,GPATCH4,GPC2,GPR155,GPR161,GPRIN1,GRM8,GSTP1,H3F3A/H3F3B,HACL1,HDAC2,HDAC7,HDHD2,HDLBP,HECW1,HERPUD1,HIPK2,HIST1H2BM,HLTF,HNRNPA1,HNRNPAB,HNRNPH1,HNRNPM,HNRNPUL1,HPCAL4,HRH3,HS3ST1,HSD11B2,HSP90B1,HSPA5,HSPH1,HYAL2,IARS,IDH2,IFT80,IGF1R,ILF3,INCENP,INPP5F,INSM1,IPO8,IQGAP3,ITGA1,ITGB8,IVNS1ABP,JAG1,JAK1,JPH3,JUN,JUP,KCNQ2,KCNQ3,KHDRBS1,KIAA1211,KIAA1549,KIAA1549L,KIDINS220,KIF18B,KIF3C,KIT,KLF10,KPNA1,KREMEN1,KTN1,LAMA1,LEPR,LHFPL2,LINGO1,LLGL1,LPCAT1,LRP3,LRP5,LRRC59,LRRC8A,LZTS1,MAP4K4,MAP7D1,MAPT,MARCH6,MB21D2,MCM2,MCM7,MDH1,MDK,ME3,MED24,MEGF9,MEX3A,MEX3B,MEX3C,MFAP4,MFSD2A,MGAT5,MGAT5B,MGLL,MIDN,MIGA1,MLXIP,MMAB,MMP15,MPI,MRAS,MRC2,MRPS16,MTSS1,MYBBP1A,MYH10,MYLK,MYO10,MYO6,NARF,NASP,NBR1,NCAN,NCK2,NCS1,NDST1,NDUFB3,NEDD4,NELL2,NFU1,NMNAT2,NOTCH1,NR3C1,NRIP1,NTRK1,NUDT12,NXN,OPRL1,PABPN1,PAK1,PARP1,PBRM1,PC,PDZD2,PEBP1,PER1,PGM1,PHACTR3,PHC2,PHETA1,PHLDA1,PI15,PIK3R2,PITPNC1,PITPNM1,PLAUR,PLCB4,PLCG1,PLEKHG3,PLEKHG4B,PLEKHO1,PLK2,PLXNB1,PNPLA6,POLD1,POLE,POLR2F,POT1,POU4F1,PPEF1,PPIP5K1,PPP1R3C,PPRC1,PRDM8,PRICKLE1,PRKX,PRMT6,PRPF38B,PSPH,PTGFR,PTOV1,PTPN1,PTPN21,PTPN5,PTPRG,PTPRS,PUM1,QPRT,RAB11FIP4,RAB3GAP1,RADIL,RAI2,RALGAPA2,RAP1GAP2,RAPGEF5,RASA3,RASEF,RASSF2,RCOR2,RET,RFX5,RGS12,RGS5,RGS9,RIMBP2,RIMS4,RIOK3,RIPOR3,RNF130,RNF157,RNF168,ROBO1,RPAIN,RRM2,RTN1,RWDD2B,SAFB,SAMD14,SBF1,SBNO2,SCG2,SCRIB,SEMA6A,SEMA7A,SEPT5,SEZ6L,SFPQ,SFXN4,SH3BP5,SHC1,SLC25A24,SLC25A25,SLC29A4,SLC30A3,SLC30A8,SLC6A6,SLC8A3,SLIT2,SMARCA4,SMG5,SMO,SMPD3,SNCAIP,SNRNP200,SNTA1,SOCS2,SOCS3,SOX11,SPATA13,SPATA20,SPHK2,SPTBN2,SRF,ST3GAL1,STAT5B,STRA6,SULF2,SUMF2,SUN2,SV2B,SYNE2,TBC1D14,TBC1D16,TBC1D30,TCF12,TCOF1,TET1,TFDP2,TGM2,THBS1,THBS2,TIAM1,TIMP2,TIMP3,TLE1,TMCC2,TMEFF1,TMEM108,TMEM129,TMEM131L,TMEM200C,TMEM230,TMEM237,TMTC1,TMX2,TNFRSF21,TNR,TNRC18,TNRC6C,TOX3,TP53,TP53BP2,TRIM36,TRIOBP,TSC2,TSEN15,TTC3,TTLL7,TTYH3,TUBA1A,TUBB,TUBB2A,TUBB3,TXNRD1,UBE2S,UBQLN4,UBXN1,UQCRC1,USP19,UTP20,VARS,VEZF1,VGLL4,VIM,VMP1,VPS54,WDTC1,WNK2,WRB,XRN2,ZBTB46,ZC3H13,ZC3H7B,ZNF521,ZNF618,ZNF655,ZNF71,ZNF74,ZSWIM4</t>
  </si>
  <si>
    <t>Cell death of lymphatic system cells</t>
  </si>
  <si>
    <t>ABL1,ACVRL1,AHR,AKT1,ARRB1,BBC3,BCL11A,BCL11B,BGN,BIRC5,BLM,BNIP3L,CASP2,CASP7,CD47,CD9,CHUK,CORO1A,DKK3,DTX1,DUSP4,E2F1,E2F2,FOXO3,FOXP1,GADD45A,GPAM,GRK5,HAX1,HDAC2,HDAC5,HSPA5,JUN,LRRC8A,LYN,MNT,NOTCH1,NR3C1,PARP1,PDIA3,PIK3R2,PIM1,PLCG1,PPM1D,PRKCA,SH3BP5,SHC1,SLC6A6,SMAD3,SMARCC1,SPHK2,ST3GAL1,STAT5B,TGM2,THBS1,THBS2,TIMP1,TMEM109,TNFRSF21,TP53,VIP</t>
  </si>
  <si>
    <t>Apoptosis of breast cancer cell lines</t>
  </si>
  <si>
    <t>ABL1,AHR,AKT1,AMH,B2M,BHLHE40,BIRC5,BNIP3L,CASP2,CASP7,CCND1,CRABP2,CTNND1,DUSP1,DUSP4,E2F1,EHMT1,EHMT2,FBLN1,FBXO32,FGFR1,FOXO3,GADD45A,HDAC5,HSPA5,IGF1R,IRF2BP2,JUN,KDM2B,KIFC3,MOAP1,MYBBP1A,MYO6,NRP1,PARP1,PAX5,PEBP1,PELP1,PIM1,PLCG1,PLK2,PRKCA,PRMT1,RABL6,SDC1,SPHK2,TFRC,THBS1,TNFRSF10B,TP53,XBP1</t>
  </si>
  <si>
    <t>Nonhematologic malignant neoplasm</t>
  </si>
  <si>
    <t>AARS,AASDHPPT,ABAT,ABCA1,ABCA12,ABCB6,ABL1,ABLIM1,ABR,ACADVL,ACE,ACOT11,ACOT7,ACTG1,ACTR1A,ACTR1B,ACTR2,ACVR2B,ACVRL1,ACY1,ADAM10,ADAM12,ADAM15,ADAMTS2,ADAMTSL2,ADAP1,ADD2,ADD3,ADGRG1,AEN,AFAP1,AGAP3,AHNAK,AHR,AIG1,AKAP1,AKAP12,AKAP2,AKAP8L,AKT1,ALDH18A1,ALDOC,ALK,AMH,AMOT,AMOTL1,AMOTL2,ANAPC16,ANK1,ANKRD13B,ANKS1A,ANO8,ANP32A,APBA2,APBB2,APC,APC2,APEH,APH1A,APH1B,AQP1,ARF1,ARHGAP1,ARHGAP17,ARHGAP21,ARHGAP36,ARHGAP5,ARHGDIB,ARHGEF18,ARHGEF2,ARL10,ARL6,ARL6IP5,ARMC6,ARMH4,ARRB1,ASCL1,ASL,ASRGL1,ASS1,ASTN2,ATAT1,ATCAY,ATP1B1,ATP5IF1,ATP6AP2,ATP6V1A,ATP8A1,AXIN2,AZIN1,B2M,B3GAT1,B3GNT5,B4GALNT4,B4GALT2,B4GALT3,B4GALT5,B4GALT6,B9D1,BACH2,BAG6,BAMBI,BASP1,BAZ1A,BBC3,BBS12,BCAP29,BCL11A,BCL11B,BCLAF1,BCR,BGN,BHLHE40,BHMT,BICC1,BIRC5,BLM,BNIP3L,BRD1,BRD3,BRD8,BRI3BP,BRINP2,BRMS1,BRSK1,BRSK2,BTBD1,C12orf4,C16orf70,C22orf39,C3orf58,C7,C7orf26,CABP7,CACNB3,CADM4,CALCOCO2,CALD1,CALM1 (includes others),CALR,CAMK1D,CAMK4,CAMKK2,CAMSAP1,CAMSAP3,CANT1,CAPZA2,CARM1,CASP2,CASP7,CBLB,CBLN1,CBLN2,CBX1,CBX2,CCAR2,CCDC112,CCDC125,CCDC28A,CCDC32,CCDC40,CCDC50,CCDC77,CCDC88C,CCDC92,CCNB1IP1,CCND1,CCNY,CD200,CD276,CD3EAP,CD47,CD58,CD9,CDC25B,CDC25C,CDCA3,CDH11,CDH2,CDIPT,CDK2AP1,CDK5R1,CDKN3,CDT1,CELF1,CELF3,CELF4,CEND1,CENPF,CENPJ,CENPK,CENPO,CEP170,CERK,CFL1,CGGBP1,CGREF1,CHCHD10,CHD3,CHD4,CHD7,CHGA,CHMP1B,CHN2,CHRNA3,CHST3,CHUK,CHURC1,CIAO2B,CKB,CLASP1,CLIP2,CLMP,CLUH,CMIP,CNDP2,CNN2,CNPY3,CNTFR,CNTN1,CNTNAP3,COL18A1,COL4A1,COL4A2,COLEC11,COPS6,CORO1A,CORO6,CPEB4,CPT1A,CRABP2,CRIP2,CRKL,CRMP1,CRY1,CSK,CSNK1E,CSRNP2,CSRP2,CTBP1,CTIF,CTNNA1,CTNND1,CTNND2,CUTC,CUX2,CX3CL1,CXADR,CYB561,CYB5R1,CYB5R3,CYFIP2,CYTH2,CYTL1,DACT1,DAPK1,DARS2,DBH,DBNDD1,DBNL,DCHS1,DCLK1,DCUN1D2,DCX,DDAH1,DDAH2,DDB2,DDC,DDX46,DDX6,DGAT2,DGKD,DHRSX,DHX37,DIP2B,DKK3,DLG3,DLGAP4,DLK1,DLX6-AS1,DMPK,DNAJC5,DNM3OS,DOCK11,DOCK9,DOK4,DOK6,DOT1L,DPF1,DPT,DPYSL2,DPYSL3,DPYSL4,DPYSL5,DRAXIN,DRGX,DTX1,DUSP1,DUSP16,DUSP4,DYNC1I2,DYNC1LI1,DYRK2,DZIP1,E2F1,E2F2,EBF3,EDARADD,EEF1A2,EFR3B,EFS,EGFLAM,EHD1,EHMT1,EHMT2,EIF2S2,EIF2S3,EIF4A2,ELAVL1,ELAVL3,ELFN1,EML6,ENO3,ENOX1,EPB41,EPDR1,EPHX2,EPM2AIP1,ETV4,EVL,EVX2,EXO1,EXTL2,EXTL3,EZH2,F2R,FADS2,FAM110B,FAM117B,FAM120AOS,FAM124A,FAM129B,FAM160A1,FAM167A,FAM168B,FAM171A1,FAM171A2,FAM181B,FAM221A,FAM53C,FAM69A,FAM89B,FARP1,FAXC,FBLIM1,FBLN1,FBN2,FBRSL1,FBXL19,FBXL5,FBXO21,FBXO32,FBXO8,FEZ1,FGD6,FGF14,FGFR1,FJX1,FKBP7,FKTN,FLAD1,FLI1,FLNA,FLNC,FMNL2,FMNL3,FNBP1L,FOXN3,FOXO3,FOXP1,FOXP4,FTL,FTSJ1,FUBP1,FUOM,FUT8,FXR2,FZD7,GABRP,GADD45A,GALK1,GALT,GAP43,GAREM2,GATAD2A,GBA,GBE1,GCH1,GHITM,GLB1,GLCCI1,GLDC,GLG1,GLT1D1,GLUL,GMIP,GNAI2,GNAZ,GNB1,GNG4,GOLGA3,GOLIM4,GOT1,GPAA1,GPAM,GPATCH4,GPC2,GPR137B,GPR155,GPR161,GPRIN1,GPSM1,GRAMD1A,GRAMD4,GREB1,GRIN1,GRK5,GRM8,GSTP1,GSTZ1,GTF2IRD1,GTPBP2,H2AFY2,H3F3A/H3F3B,HACL1,HADHB,HAPLN3,HAX1,HDAC2,HDAC5,HDAC7,HDHD2,HDLBP,HECW1,HERC5,HERPUD1,HEXA,HID1,HIGD2A,HIP1R,HIPK2,HIST1H2BM,HLTF,HMGB3,HMGN1,HNRNPA1,HNRNPA1L2,HNRNPAB,HNRNPH1,HNRNPM,HNRNPR,HNRNPUL1,HOMER3,HOXD13,HPCAL4,HRH3,HS3ST1,HSD11B2,HSD17B12,HSP90B1,HSPA12A,HSPA5,HSPH1,HYAL2,IAH1,IARS,ICAM2,ICK,IDH2,IFT80,IGF1R,IGF2BP2,IGFBP2,IGLON5,IGSF9,ILF3,INA,INCENP,INPP5F,INSM1,INSM2,IPO8,IQCB1,IQGAP3,IRF2BP2,IRF6,ITGA1,ITGAV,ITGB8,IVNS1ABP,JAG1,JAK1,JOSD1,JPH3,JUN,JUP,KBTBD11,KCNH6,KCNK5,KCNQ2,KCNQ3,KDM1A,KDM2B,KDM4B,KHDRBS1,KIAA0930,KIAA1211,KIAA1549,KIAA1549L,KIAA2013,KIDINS220,KIF18B,KIF21B,KIF3C,KIFC3,KIT,KLF10,KLF11,KLF12,KLF16,KLF7,KLHL21,KLHL25,KLHL7,KPNA1,KREMEN1,KTN1,LAMA1,LAMB2,LAPTM4A,LASP1,LAYN,LBH,LDB1,LDLRAD3,LEPR,LETMD1,LGALS3BP,LHFPL2,LIMA1,LIMK1,LINGO1,LIPG,LLGL1,LMAN2L,LPCAT1,LPL,LRP3,LRP5,LRRC4,LRRC59,LRRC8A,LRWD1,LSM14B,LSM7,LTBP1,LUC7L,LUM,LYN,LZIC,LZTS1,MAFF,MAGEA2/MAGEA2B,MAGED2,MAGI1,MAGI2-AS3,MAGT1,MAP3K10,MAP4K4,MAP7D1,MAPK1IP1L,MAPKAPK2,MAPT,MARCH6,MARCKS,MARCKSL1,MAZ,MB21D2,MBTD1,MCM2,MCM5,MCM7,MDH1,MDH2,MDK,ME3,MED24,MEGF9,MEPCE,METRN,METTL9,MEX3A,MEX3B,MEX3C,MEX3D,MFAP4,MFGE8,MFHAS1,MFSD2A,MGAT5,MGAT5B,MGLL,MIDN,MIGA1,MITF,MLLT11,MLLT3,MLXIP,MMAB,MMP11,MMP15,MMP17,MMP24,MNT,MOAP1,MOB4,MOCS2,MPDU1,MPI,MPP5,MPST,MRAP2,MRAS,MRC2,MRPS16,MRPS18B,MSH5,MSI1,MTCH2,MTMR4,MTSS1,MXI1,MYB,MYBBP1A,MYBL2,MYCN,MYH10,MYLK,MYO10,MYO6,MYT1,NAA16,NAB2,NACC1,NARF,NARS,NASP,NBR1,NCAN,NCK2,NCOA4,NCS1,NDFIP1,NDRG4,NDST1,NDUFB3,NDUFB5,NDUFS5,NEBL,NECAP1,NEDD4,NEDD4L,NEFM,NEK7,NELL1,NELL2,NF2,NFU1,NHLH2,NIT2,NKAIN1,NMD3,NME2,NMNAT2,NNT,NOLC1,NOP9,NOTCH1,NPY,NR1D2,NR3C1,NREP,NRIP1,NRP1,NSF,NT5DC1,NTPCR,NTRK1,NUDT1,NUDT11,NUDT12,NUMBL,NUP54,NXN,OAF,OAS1,ODC1,OGDHL,ONECUT2,OPN3,OPRL1,ORC1,ORMDL2,OTULINL,OXLD1,P2RX5,PABPN1,PAFAH1B3,PAK1,PALM,PARP1,PASK,PAX5,PBRM1,PBX1,PC,PCBP4,PCGF3,PCOLCE,PDE7A,PDIA3,PDZD2,PDZD4,PEBP1,PELP1,PER1,PFKFB3,PGAM1,PGM1,PGM2L1,PHACTR1,PHACTR3,PHC1,PHC2,PHETA1,PHF2,PHF21B,PHKA2,PHLDA1,PHOX2B,PHTF2,PI15,PIGA,PIK3R2,PIK3R3,PIM1,PIMREG,PIR,PITPNC1,PITPNM1,PLAUR,PLCB4,PLCD4,PLCG1,PLEKHA6,PLEKHA8,PLEKHG3,PLEKHG4B,PLEKHO1,PLK2,PLS3,PLXNB1,PLXNB2,PMP22,PMPCB,PNPLA6,PODXL,PODXL2,POLD1,POLD4,POLE,POLR2F,POT1,POU3F2,POU4F1,PPEF1,PPIP5K1,PPM1D,PPM1L,PPM1M,PPP1R14B,PPP1R3C,PPP2R5E,PPRC1,PRADC1,PRDM8,PRDX2,PRICKLE1,PRKCA,PRKX,PRMT1,PRMT6,PRPF38B,PRRC2B,PSPH,PTBP1,PTGFR,PTGIR,PTMA,PTOV1,PTPN1,PTPN21,PTPN5,PTPRG,PTPRS,PTTG1IP,PUM1,PXMP4,PYGB,QPRT,QSOX1,QTRT1,RAB11FIP3,RAB11FIP4,RAB12,RAB27B,RAB39B,RAB3A,RAB3GAP1,RABL6,RAD23A,RAD54L2,RADIL,RAI2,RALBP1,RALGAPA2,RALGDS,RAMP1,RAP1GAP2,RAPGEF5,RASA3,RASEF,RASSF2,RASSF8,RBFOX2,RBM15B,RBM19,RCC2,RCN3,RCOR2,RD3,RDH10,REEP5,RET,RFX5,RGS12,RGS5,RGS9,RHOBTB3,RHOQ,RIMBP2,RIMS3,RIMS4,RIN1,RIOK3,RIPOR3,RMC1,RNASEH2C,RNF112,RNF122,RNF130,RNF149,RNF157,RNF165,RNF168,RNF182,RNF24,RNF44,ROBO1,RORB,RPAIN,RPL13A,RPL21,RPL5,RPL9,RPS12,RPS15A,RPS18,RPS27A,RPS7,RRM2,RRP12,RRP1B,RRP9,RTF1,RTL8C,RTN1,RTN4R,RWDD2B,SAC3D1,SAE1,SAFB,SAMD1,SAMD14,SAMD4B,SART1,SBF1,SBK1,SBNO2,SCAP,SCCPDH,SCD5,SCG2,SCGN,SCOC,SCRIB,SDC1,SDC2,SEMA4C,SEMA6A,SEMA7A,SEPHS1,SEPT11,SEPT3,SEPT5,SEPT7,SEPT9,SERPINB6,SERPINE2,SERPINF1,SEZ6L,SFPQ,SFXN4,SGPP2,SH2B2,SH3BP5,SH3GL1,SH3GLB2,SH3PXD2B,SH3TC1,SHC1,SHC3,SHISA2,SHKBP1,SIX2,SLC18A1,SLC19A1,SLC25A13,SLC25A24,SLC25A25,SLC25A29,SLC29A4,SLC30A3,SLC30A8,SLC35F3,SLC5A6,SLC6A6,SLC6A8,SLC7A14,SLC8A3,SLC9A3R2,SLCO4A1,SLCO5A1,SLIT2,SMAD3,SMAD9,SMARCA4,SMARCB1,SMARCC1,SMARCD1,SMC3,SMG5,SMO,SMPD3,SNAPIN,SNCAIP,SNHG20,SNRNP200,SNRNP70,SNTA1,SNX1,SNX17,SOCS2,SOCS3,SOCS4,SOX11,SOX13,SOX5,SPAG5,SPARC,SPATA13,SPATA20,SPATS2L,SPG21,SPHK2,SPINDOC,SPNS1,SPNS2,SPOCK1,SPTBN2,SRF,SRRM4,SS18L1,SSBP2,ST3GAL1,ST6GAL1,ST7L,ST8SIA4,STAT5B,STAU1,STK32A,STMN1,STRA6,SUDS3,SULF2,SUMF2,SUN2,SV2B,SYN1,SYNE2,SYNGR2,SYT13,SYT17,TADA3,TAF4B,TAF7,TAF9B,TAGLN3,TAX1BP3,TBC1D14,TBC1D16,TBC1D30,TBC1D5,TCF12,TCF3,TCOF1,TDRKH,TDRP,TET1,TFAP4,TFDP2,TFRC,TGM2,THBS1,THBS2,THOP1,TIAM1,TIMMDC1,TIMP1,TIMP2,TIMP3,TKT,TLE1,TMCC2,TMCO1,TMEFF1,TMEM106B,TMEM106C,TMEM108,TMEM109,TMEM129,TMEM130,TMEM131L,TMEM132A,TMEM14C,TMEM151B,TMEM164,TMEM198,TMEM200C,TMEM230,TMEM237,TMEM256,TMEM94,TMEM97,TMSB10/TMSB4X,TMSB15A,TMTC1,TMX2,TNFRSF10B,TNFRSF21,TNPO2,TNR,TNRC18,TNRC6C,TOM1L1,TOX,TOX3,TP53,TP53BP2,TPMT,TRAF4,TRAF7,TRIM36,TRIOBP,TRIR,TRPC1,TSC2,TSEN15,TSPAN31,TTBK1,TTC3,TTC30A,TTC8,TTL,TTLL7,TTYH2,TTYH3,TUBA1A,TUBA1B,TUBB,TUBB2A,TUBB2B,TUBB3,TWF1,TXNIP,TXNRD1,U2AF2,UBAP2L,UBE2E3,UBE2G1,UBE2QL1,UBE2R2,UBE2S,UBE2Z,UBQLN4,UBXN1,UCHL1,UHMK1,ULK1,ULK2,UNC80,UNG,UQCRC1,UROS,USP19,UTP14A,UTP20,VANGL2,VARS,VASH1,VAT1,VEZF1,VGLL4,VIM,VIP,VMP1,VPS37C,VPS37D,VPS54,VSTM2A,VSTM4,WASF1,WBP1L,WDR1,WDR46,WDTC1,WLS,WNK2,WRB,XBP1,XPO5,XRN2,YPEL1,ZBED4,ZBTB12,ZBTB39,ZBTB46,ZC3H13,ZC3H18,ZC3H7B,ZDHHC13,ZDHHC2,ZFAND3,ZMIZ2,ZNF132,ZNF219,ZNF302,ZNF521,ZNF608,ZNF618,ZNF655,ZNF71,ZNF74,ZNF783,ZNF789,ZNF792,ZSCAN2,ZSWIM4</t>
  </si>
  <si>
    <t>Solid tumor</t>
  </si>
  <si>
    <t>AARS,AASDHPPT,ABAT,ABCA1,ABCA12,ABCB6,ABL1,ABLIM1,ABR,ACADVL,ACE,ACOT11,ACOT7,ACTG1,ACTR1A,ACTR1B,ACTR2,ACVR2B,ACVRL1,ACY1,ADAM10,ADAM12,ADAM15,ADAMTS2,ADAMTSL2,ADAP1,ADD2,ADD3,ADGRG1,AEN,AFAP1,AGAP3,AHNAK,AHR,AIG1,AKAP1,AKAP12,AKAP2,AKAP8L,AKT1,ALDH18A1,ALDOC,ALK,AMH,AMOT,AMOTL1,AMOTL2,ANAPC16,ANK1,ANKRD13B,ANKS1A,ANO8,ANP32A,APBA2,APBB2,APC,APC2,APEH,APH1A,APH1B,AQP1,ARF1,ARHGAP1,ARHGAP17,ARHGAP21,ARHGAP36,ARHGAP5,ARHGDIB,ARHGEF18,ARHGEF2,ARL10,ARL6,ARL6IP5,ARMC6,ARMH4,ARRB1,ASCL1,ASL,ASRGL1,ASS1,ASTN2,ATAT1,ATCAY,ATP1B1,ATP5IF1,ATP6AP2,ATP6V1A,ATP8A1,AXIN2,AZIN1,B2M,B3GAT1,B3GNT5,B4GALNT4,B4GALT2,B4GALT3,B4GALT5,B4GALT6,B9D1,BACH2,BAG6,BAMBI,BASP1,BAZ1A,BBC3,BBS12,BCAP29,BCL11A,BCL11B,BCL7A,BCLAF1,BCR,BGN,BHLHE40,BHMT,BICC1,BIRC5,BLM,BNIP3L,BRD1,BRD3,BRD8,BRI3BP,BRINP2,BRMS1,BRSK1,BRSK2,BTBD1,C12orf4,C16orf70,C22orf39,C3orf58,C7,C7orf26,CABP7,CACNB3,CADM4,CALCOCO2,CALD1,CALM1 (includes others),CALR,CAMK1D,CAMK4,CAMKK2,CAMSAP1,CAMSAP3,CANT1,CAPZA2,CARM1,CASC15,CASP2,CASP7,CBLB,CBLN1,CBLN2,CBX1,CBX2,CCAR2,CCDC112,CCDC125,CCDC28A,CCDC32,CCDC40,CCDC50,CCDC77,CCDC88C,CCDC92,CCNB1IP1,CCNC,CCND1,CCNY,CD200,CD276,CD3EAP,CD47,CD58,CD9,CDC25B,CDC25C,CDCA3,CDH11,CDH2,CDIPT,CDK2AP1,CDK5R1,CDKN3,CDT1,CELF1,CELF3,CELF4,CEND1,CENPF,CENPJ,CENPK,CENPO,CEP170,CERK,CFL1,CGGBP1,CGREF1,CHCHD10,CHD3,CHD4,CHD7,CHGA,CHMP1B,CHN2,CHRNA3,CHST3,CHUK,CHURC1,CIAO2B,CKB,CLASP1,CLIP2,CLMP,CLUH,CMIP,CNDP2,CNN2,CNPY3,CNTFR,CNTN1,CNTNAP3,COL18A1,COL4A1,COL4A2,COLEC11,COPS6,CORO1A,CORO6,CPEB4,CPT1A,CRABP2,CRIP2,CRKL,CRMP1,CRY1,CSK,CSNK1E,CSRNP2,CSRP2,CTBP1,CTIF,CTNNA1,CTNND1,CTNND2,CUTC,CUX2,CX3CL1,CXADR,CYB561,CYB5R1,CYB5R3,CYFIP2,CYTH2,CYTL1,DACT1,DAPK1,DARS2,DBH,DBNDD1,DBNL,DCHS1,DCLK1,DCUN1D2,DCX,DDAH1,DDAH2,DDB2,DDC,DDX46,DDX6,DGAT2,DGKD,DHRSX,DHX37,DIP2B,DKK3,DLG3,DLGAP4,DLK1,DLX6-AS1,DMPK,DNAJC5,DNM3OS,DOCK11,DOCK9,DOK4,DOK6,DOT1L,DPF1,DPT,DPYSL2,DPYSL3,DPYSL4,DPYSL5,DRAXIN,DRGX,DTX1,DUSP1,DUSP16,DUSP4,DYNC1I2,DYNC1LI1,DYRK2,DZIP1,E2F1,E2F2,EBF3,EDARADD,EEF1A2,EFR3B,EFS,EGFLAM,EHD1,EHMT1,EHMT2,EIF2S2,EIF2S3,EIF4A2,EIF4EBP2,ELAVL1,ELAVL3,ELFN1,EML6,ENO3,ENOX1,EPB41,EPDR1,EPHX2,EPM2AIP1,ETV4,EVL,EVX2,EXO1,EXTL2,EXTL3,EZH2,F2R,FADS2,FAM110B,FAM117B,FAM120AOS,FAM124A,FAM129B,FAM160A1,FAM167A,FAM168B,FAM171A1,FAM171A2,FAM181B,FAM221A,FAM53C,FAM69A,FAM89B,FARP1,FAXC,FBLIM1,FBLN1,FBN2,FBRSL1,FBXL19,FBXL5,FBXO21,FBXO32,FBXO8,FEZ1,FGD6,FGF14,FGFR1,FJX1,FKBP7,FKTN,FLAD1,FLI1,FLNA,FLNC,FMNL2,FMNL3,FNBP1L,FOXN3,FOXO3,FOXP1,FOXP4,FTL,FTSJ1,FUBP1,FUOM,FUT8,FXR2,FZD7,GABRP,GADD45A,GALK1,GALT,GAP43,GAREM2,GATAD2A,GBA,GBE1,GCH1,GHITM,GLB1,GLCCI1,GLDC,GLG1,GLT1D1,GLUL,GMIP,GNAI2,GNAZ,GNB1,GNG11,GNG4,GOLGA3,GOLIM4,GOT1,GPAA1,GPAM,GPATCH4,GPC2,GPR137B,GPR155,GPR161,GPRIN1,GPSM1,GRAMD1A,GRAMD4,GREB1,GRIN1,GRK5,GRM8,GSTM3,GSTP1,GSTZ1,GTF2I,GTF2IRD1,GTPBP2,H1FX,H2AFY2,H3F3A/H3F3B,HACL1,HADHB,HAPLN3,HAX1,HDAC2,HDAC5,HDAC7,HDHD2,HDLBP,HECW1,HERC5,HERPUD1,HEXA,HID1,HIGD2A,HIP1R,HIPK2,HIST1H2BM,HLTF,HMGB3,HMGN1,HNRNPA1,HNRNPA1L2,HNRNPAB,HNRNPH1,HNRNPM,HNRNPR,HNRNPUL1,HOMER3,HOXD13,HPCAL4,HRH3,HS3ST1,HSD11B2,HSD17B12,HSP90B1,HSPA12A,HSPA5,HSPH1,HYAL2,IAH1,IARS,ICAM2,ICK,IDH2,IFT80,IGF1R,IGF2BP2,IGFBP2,IGLON5,IGSF9,ILF3,INA,INCENP,INPP5F,INSM1,INSM2,IPO8,IQCB1,IQGAP3,IRF2BP2,IRF6,ITGA1,ITGAV,ITGB8,IVNS1ABP,JAG1,JAK1,JOSD1,JPH3,JUN,JUP,KBTBD11,KCNH6,KCNK5,KCNQ2,KCNQ3,KDM1A,KDM2B,KDM4B,KHDRBS1,KIAA0930,KIAA1211,KIAA1549,KIAA1549L,KIAA2013,KIDINS220,KIF18B,KIF21B,KIF3C,KIFC3,KIT,KLF10,KLF11,KLF12,KLF16,KLF7,KLHL21,KLHL25,KLHL7,KPNA1,KRCC1,KREMEN1,KTN1,LAMA1,LAMB2,LAPTM4A,LASP1,LAYN,LBH,LDB1,LDLRAD3,LEPR,LETMD1,LGALS3BP,LHFPL2,LIMA1,LIMK1,LINGO1,LIPG,LLGL1,LMAN2L,LPCAT1,LPL,LRP3,LRP5,LRRC4,LRRC59,LRRC8A,LRWD1,LSM14B,LSM7,LTBP1,LUC7L,LUM,LYN,LZIC,LZTS1,MAFF,MAGEA2/MAGEA2B,MAGED2,MAGI1,MAGI2-AS3,MAGT1,MAP3K10,MAP4K4,MAP7D1,MAPK1IP1L,MAPKAPK2,MAPRE2,MAPT,MARCH6,MARCKS,MARCKSL1,MAZ,MB21D2,MBTD1,MCM2,MCM5,MCM7,MDH1,MDH2,MDK,ME3,MED24,MEGF9,MEPCE,METRN,METTL9,MEX3A,MEX3B,MEX3C,MEX3D,MFAP4,MFGE8,MFHAS1,MFSD2A,MGAT5,MGAT5B,MGLL,MIDN,MIGA1,MITF,MLLT11,MLLT3,MLXIP,MMAB,MMP11,MMP15,MMP17,MMP24,MNT,MOAP1,MOB4,MOCS2,MPDU1,MPI,MPP5,MPST,MRAP2,MRAS,MRC2,MRPS16,MRPS18B,MSH5,MSI1,MTCH2,MTMR4,MTSS1,MVB12B,MXI1,MYB,MYBBP1A,MYBL2,MYCN,MYH10,MYL6,MYLK,MYO10,MYO6,MYT1,NAA16,NAB2,NACC1,NARF,NARS,NASP,NBR1,NCAN,NCK2,NCOA4,NCS1,NDFIP1,NDRG4,NDST1,NDUFAF3,NDUFB3,NDUFB5,NDUFS5,NEBL,NECAP1,NEDD4,NEDD4L,NEFM,NEK7,NELL1,NELL2,NF2,NFU1,NHLH2,NIT2,NKAIN1,NMD3,NME2,NMNAT2,NNT,NOLC1,NOP9,NOTCH1,NPY,NR1D2,NR3C1,NREP,NRIP1,NRP1,NSF,NT5DC1,NTPCR,NTRK1,NUDT1,NUDT11,NUDT12,NUDT3,NUMBL,NUP54,NXN,OAF,OAS1,ODC1,OGDHL,ONECUT2,OPN3,OPRL1,ORC1,ORMDL2,OTULINL,OXLD1,P2RX5,PABPN1,PAFAH1B3,PAK1,PALM,PARP1,PASK,PAX5,PBRM1,PBX1,PC,PCBP4,PCGF3,PCOLCE,PDE7A,PDIA3,PDZD2,PDZD4,PEBP1,PELP1,PER1,PFKFB3,PGAM1,PGM1,PGM2L1,PHACTR1,PHACTR3,PHC1,PHC2,PHETA1,PHF2,PHF21B,PHKA2,PHLDA1,PHOX2B,PHTF2,PI15,PIGA,PIK3R2,PIK3R3,PIM1,PIMREG,PIR,PITPNC1,PITPNM1,PLAUR,PLCB4,PLCD4,PLCG1,PLEKHA6,PLEKHA8,PLEKHG3,PLEKHG4B,PLEKHO1,PLK2,PLPP3,PLS3,PLXNB1,PLXNB2,PMP22,PMPCB,PNPLA6,PODXL,PODXL2,POLD1,POLD4,POLE,POLR2F,POT1,POU3F2,POU4F1,PPEF1,PPIP5K1,PPM1D,PPM1L,PPM1M,PPP1R14B,PPP1R3C,PPP2R5E,PPRC1,PRADC1,PRDM8,PRDX2,PRICKLE1,PRKCA,PRKX,PRMT1,PRMT6,PROCR,PRPF38B,PRRC2B,PSME2,PSPH,PTBP1,PTGFR,PTGIR,PTMA,PTOV1,PTPN1,PTPN21,PTPN5,PTPRG,PTPRS,PTTG1IP,PUM1,PXMP4,PYGB,QPRT,QSOX1,QTRT1,RAB11FIP3,RAB11FIP4,RAB12,RAB27B,RAB39B,RAB3A,RAB3GAP1,RABL6,RAD23A,RAD54L2,RADIL,RAI2,RALBP1,RALGAPA2,RALGDS,RAMP1,RAP1GAP2,RAPGEF5,RASA3,RASEF,RASSF2,RASSF8,RBFOX2,RBM15B,RBM19,RCC2,RCN3,RCOR2,RD3,RDH10,REEP5,RET,RFX5,RGS12,RGS5,RGS9,RHOBTB3,RHOQ,RIMBP2,RIMS3,RIMS4,RIN1,RIOK3,RIPOR3,RMC1,RNASEH2C,RNF112,RNF122,RNF130,RNF149,RNF157,RNF165,RNF168,RNF182,RNF24,RNF44,ROBO1,RORB,RPAIN,RPL13A,RPL21,RPL27A,RPL5,RPL9,RPS12,RPS15A,RPS18,RPS27A,RPS7,RRM2,RRP12,RRP1B,RRP9,RTF1,RTL8C,RTN1,RTN4R,RWDD2B,SAC3D1,SAE1,SAFB,SAMD1,SAMD14,SAMD4B,SART1,SBF1,SBK1,SBNO2,SCAP,SCCPDH,SCD5,SCG2,SCGN,SCOC,SCRIB,SCRT1,SDC1,SDC2,SEMA4C,SEMA6A,SEMA7A,SEPHS1,SEPT11,SEPT3,SEPT5,SEPT7,SEPT9,SERPINB6,SERPINE2,SERPINF1,SEZ6L,SFPQ,SFXN4,SGPP2,SH2B2,SH3BP5,SH3GL1,SH3GLB2,SH3PXD2B,SH3TC1,SHC1,SHC3,SHISA2,SHKBP1,SIX2,SLC18A1,SLC19A1,SLC25A13,SLC25A24,SLC25A25,SLC25A29,SLC29A4,SLC30A3,SLC30A8,SLC35F3,SLC5A6,SLC6A6,SLC6A8,SLC7A14,SLC8A3,SLC9A3R2,SLCO4A1,SLCO5A1,SLIT2,SMAD3,SMAD9,SMARCA4,SMARCB1,SMARCC1,SMARCD1,SMC3,SMG5,SMO,SMPD3,SNAPIN,SNCAIP,SNHG20,SNN,SNRNP200,SNRNP70,SNTA1,SNX1,SNX17,SOCS2,SOCS3,SOCS4,SOX11,SOX13,SOX5,SPAG5,SPARC,SPATA13,SPATA20,SPATS2L,SPG21,SPHK2,SPINDOC,SPNS1,SPNS2,SPOCK1,SPTBN2,SRF,SRRM4,SS18L1,SSBP2,ST3GAL1,ST6GAL1,ST7L,ST8SIA4,STAT5B,STAU1,STK32A,STMN1,STRA6,SUDS3,SULF2,SUMF2,SUN2,SV2B,SYN1,SYNE2,SYNGR2,SYT13,SYT17,TADA3,TAF4B,TAF7,TAF9B,TAGLN3,TAX1BP3,TBC1D14,TBC1D16,TBC1D30,TBC1D5,TCF12,TCF3,TCOF1,TDRKH,TDRP,TET1,TFAP4,TFDP2,TFRC,TGM2,THBS1,THBS2,THOP1,THTPA,TIAM1,TIMMDC1,TIMP1,TIMP2,TIMP3,TKT,TLE1,TLX3,TMCC2,TMCO1,TMEFF1,TMEM106B,TMEM106C,TMEM108,TMEM109,TMEM129,TMEM130,TMEM131L,TMEM132A,TMEM14C,TMEM151B,TMEM164,TMEM198,TMEM200C,TMEM230,TMEM237,TMEM256,TMEM94,TMEM97,TMSB10/TMSB4X,TMSB15A,TMTC1,TMX2,TNFRSF10B,TNFRSF21,TNPO2,TNR,TNRC18,TNRC6C,TOM1L1,TOX,TOX3,TP53,TP53BP2,TPM4,TPMT,TRAF4,TRAF7,TRIM36,TRIOBP,TRIR,TRPC1,TSC2,TSEN15,TSPAN31,TTBK1,TTC3,TTC30A,TTC8,TTL,TTLL7,TTYH2,TTYH3,TUBA1A,TUBA1B,TUBB,TUBB2A,TUBB2B,TUBB3,TWF1,TXNIP,TXNRD1,U2AF2,UBAP2L,UBE2E3,UBE2G1,UBE2I,UBE2QL1,UBE2R2,UBE2S,UBE2Z,UBQLN4,UBXN1,UCHL1,UHMK1,UHRF1,ULK1,ULK2,UNC80,UNG,UQCRC1,UROS,USP19,UTP14A,UTP20,VANGL2,VARS,VASH1,VAT1,VEZF1,VGLL4,VIM,VIP,VMP1,VPS37C,VPS37D,VPS54,VSTM2A,VSTM4,WASF1,WBP1L,WDR1,WDR46,WDTC1,WLS,WNK2,WRB,XBP1,XPO5,XRN2,YPEL1,ZBED4,ZBTB12,ZBTB39,ZBTB46,ZC3H13,ZC3H18,ZC3H7B,ZDHHC13,ZDHHC2,ZFAND3,ZMIZ2,ZNF132,ZNF219,ZNF302,ZNF521,ZNF608,ZNF618,ZNF655,ZNF71,ZNF74,ZNF783,ZNF789,ZNF792,ZSCAN2,ZSWIM4</t>
  </si>
  <si>
    <t>Upper gastrointestinal tract tumor</t>
  </si>
  <si>
    <t>ABCA1,ABCA12,ABL1,ADAM10,ADAM12,ADAM15,ADD3,AHNAK,AHR,AKAP1,AKAP2,AKAP8L,AKT1,ALK,APBA2,APC,ARHGAP5,ARHGEF18,ASCL1,ASL,ASRGL1,ASTN2,ATP6AP2,ATP8A1,AXIN2,AZIN1,B2M,B4GALNT4,B4GALT2,BAMBI,BBS12,BCAP29,BCL11A,BGN,BHMT,BIRC5,BRD3,BRD8,BRINP2,BRSK1,BTBD1,C12orf4,C3orf58,CALD1,CALM1 (includes others),CASP2,CBLB,CCAR2,CCDC28A,CCDC40,CCNB1IP1,CCND1,CD276,CDH11,CDH2,CDK2AP1,CELF4,CENPF,CENPJ,CHD3,CHD4,CHD7,CHGA,COL18A1,COL4A1,COL4A2,COLEC11,CORO1A,CRIP2,CRMP1,CTNNA1,CTNND1,CTNND2,DAPK1,DDC,DDX6,DHX37,DLG3,DNM3OS,DOCK11,DOCK9,DOT1L,DPT,DPYSL3,DUSP1,DYNC1I2,DYRK2,DZIP1,EBF3,EEF1A2,EHMT2,EIF2S3,ELAVL3,ELFN1,EML6,ETV4,EVL,EXO1,EXTL3,EZH2,FADS2,FAM53C,FBLN1,FBN2,FBXO32,FGD6,FGFR1,FLNA,FLNC,FNBP1L,FOXO3,FOXP1,FTL,GALT,GATAD2A,GCH1,GLG1,GNAZ,GPAM,GPATCH4,GPRIN1,GRIN1,GRK5,GSTP1,H3F3A/H3F3B,HACL1,HAX1,HDAC2,HDLBP,HECW1,HIPK2,HNRNPA1,HNRNPH1,HNRNPM,HNRNPR,HSP90B1,HSPA12A,IARS,ICK,IDH2,IGF1R,IGLON5,ILF3,INPP5F,INSM2,IQGAP3,ITGAV,JAG1,JAK1,JPH3,JUN,JUP,KCNQ3,KDM2B,KIAA0930,KIAA1549,KIDINS220,KIF21B,KIT,KLF10,KLF16,KLHL25,KTN1,LAMA1,LDB1,LEPR,LINGO1,LRRC4,LRRC8A,LSM7,LTBP1,LZTS1,MAGEA2/MAGEA2B,MAPKAPK2,MAPT,MCM5,MCM7,MDK,MEGF9,MEX3A,MEX3C,MEX3D,MFAP4,MFHAS1,MFSD2A,MGLL,MIGA1,MLLT3,MMP11,MMP15,MMP17,MSI1,MTSS1,MYB,MYBL2,MYO10,MYO6,MYT1,NAA16,NASP,NBR1,NCAN,NDFIP1,NEDD4,NEFM,NF2,NOLC1,NOTCH1,NR3C1,NRIP1,NSF,NUDT1,NUDT11,ONECUT2,PAK1,PARP1,PAX5,PBRM1,PBX1,PC,PGM1,PHACTR3,PHF2,PHOX2B,PHTF2,PIGA,PIK3R2,PIR,PLAUR,PLCG1,PODXL,POLD1,POLE,POU4F1,PPM1D,PPP1R3C,PPRC1,PRADC1,PRDM8,PRICKLE1,PRRC2B,PSPH,PTBP1,PTGFR,PTGIR,PTOV1,PTPN21,PTPRG,PTPRS,PUM1,RAB27B,RAB39B,RAB3GAP1,RABL6,RALBP1,RALGDS,RAP1GAP2,RAPGEF5,RCN3,RDH10,RFX5,RGS12,RHOBTB3,RIMBP2,RIN1,RNF165,ROBO1,RPL13A,RPS12,RRM2,RRP1B,RRP9,RTN1,SCG2,SCRIB,SDC2,SERPINE2,SFPQ,SH3GLB2,SH3TC1,SHC1,SIX2,SLC25A13,SLC25A24,SLCO5A1,SLIT2,SMARCA4,SMARCB1,SMARCC1,SMG5,SMO,SNCAIP,SOCS3,SOX11,SOX5,SPINDOC,SPOCK1,SRF,SRRM4,SSBP2,ST6GAL1,ST8SIA4,STAT5B,STAU1,STRA6,SUMF2,SYNE2,SYT13,TDRKH,TFDP2,TGM2,THBS1,TIAM1,TIMP1,TIMP3,TMEM151B,TMEM97,TMTC1,TNR,TNRC18,TNRC6C,TOM1L1,TP53,TP53BP2,TRIOBP,TRPC1,TSC2,TTC3,TUBA1A,TUBB2A,TUBB3,TWF1,UBAP2L,UBE2QL1,UBE2Z,UCHL1,UHRF1,ULK1,UTP14A,UTP20,VAT1,VMP1,VPS54,WDTC1,WNK2,XPO5,ZBTB46,ZC3H13,ZC3H18,ZDHHC2,ZNF219,ZNF521,ZNF608</t>
  </si>
  <si>
    <t>Hepatobiliary system cancer</t>
  </si>
  <si>
    <t>ABAT,ABCA1,ABCA12,ABCB6,ABL1,ABLIM1,ACADVL,ACE,ACOT11,ACOT7,ACTG1,ACTR1A,ACTR2,ACY1,ADAM10,ADAM12,ADAM15,ADAMTS2,ADGRG1,AHNAK,AHR,AIG1,AKAP1,AKAP8L,AKT1,AMH,AMOT,ANAPC16,ANK1,APBA2,APBB2,APC,APC2,AQP1,ARF1,ARHGAP17,ARHGAP21,ARHGAP5,ARHGEF2,ARL6,ARMH4,ARRB1,ASRGL1,ASS1,ASTN2,ATAT1,ATP1B1,ATP8A1,AXIN2,B2M,B3GAT1,B4GALT5,B4GALT6,BAG6,BAZ1A,BCAP29,BCL11A,BCLAF1,BCR,BHLHE40,BHMT,BICC1,BIRC5,BLM,BRINP2,BRSK1,BTBD1,C12orf4,C3orf58,C7,CALCOCO2,CAMK1D,CAMSAP1,CAMSAP3,CARM1,CASP2,CBLB,CBX2,CCDC32,CCDC40,CCDC88C,CCDC92,CCNB1IP1,CCND1,CD200,CD276,CD47,CD58,CDC25B,CDCA3,CDH11,CDH2,CDK5R1,CDKN3,CELF1,CELF3,CENPF,CGREF1,CHCHD10,CHD3,CHD4,CHD7,CHN2,CHUK,CHURC1,CLASP1,CLIP2,CNDP2,CNTFR,CNTN1,CNTNAP3,COL18A1,COL4A1,COL4A2,CPEB4,CRIP2,CRY1,CSNK1E,CTNNA1,CTNND1,CTNND2,CUX2,CXADR,CYB561,CYTL1,DACT1,DARS2,DCHS1,DCLK1,DCX,DDAH1,DDC,DGAT2,DIP2B,DLG3,DOCK11,DOCK9,DOT1L,DPF1,DPT,DPYSL3,DRAXIN,DUSP4,DYNC1LI1,DZIP1,E2F1,E2F2,EDARADD,EEF1A2,EFR3B,EFS,EGFLAM,EHD1,EHMT2,ELAVL1,EML6,ENOX1,EPDR1,EPHX2,ETV4,EVX2,EXO1,EXTL2,EZH2,FAM110B,FAM129B,FAM167A,FAM171A1,FAM221A,FARP1,FBLN1,FBN2,FBRSL1,FBXO21,FEZ1,FGFR1,FJX1,FLI1,FLNA,FLNC,FMNL3,FOXP1,FTL,FUBP1,FXR2,FZD7,GABRP,GALK1,GALT,GAREM2,GBE1,GCH1,GHITM,GLB1,GLDC,GLG1,GLUL,GOLGA3,GOLIM4,GOT1,GPAA1,GPAM,GPATCH4,GPC2,GPR155,GPR161,GPRIN1,GRM8,GSTP1,H3F3A/H3F3B,HACL1,HDAC2,HDAC7,HDHD2,HDLBP,HECW1,HERPUD1,HIPK2,HIST1H2BM,HLTF,HNRNPA1,HNRNPAB,HNRNPH1,HNRNPM,HNRNPUL1,HPCAL4,HRH3,HS3ST1,HSD11B2,HSP90B1,HSPA5,HSPH1,HYAL2,IAH1,IARS,IDH2,IFT80,IGF1R,IGFBP2,ILF3,INCENP,INPP5F,INSM1,IPO8,IQGAP3,ITGA1,ITGB8,IVNS1ABP,JAG1,JAK1,JPH3,JUN,JUP,KCNQ2,KCNQ3,KHDRBS1,KIAA1211,KIAA1549,KIAA1549L,KIDINS220,KIF18B,KIF3C,KIT,KLF10,KPNA1,KREMEN1,KTN1,LAMA1,LEPR,LHFPL2,LINGO1,LLGL1,LPCAT1,LRP3,LRP5,LRRC59,LRRC8A,LZTS1,MAP4K4,MAP7D1,MAPT,MARCH6,MB21D2,MCM2,MCM7,MDH1,MDK,ME3,MED24,MEGF9,MEX3A,MEX3B,MEX3C,MFAP4,MFSD2A,MGAT5,MGAT5B,MGLL,MIDN,MIGA1,MLXIP,MMAB,MMP15,MPI,MRAS,MRC2,MRPS16,MTSS1,MYBBP1A,MYH10,MYLK,MYO10,MYO6,NARF,NASP,NBR1,NCAN,NCK2,NCS1,NDST1,NDUFB3,NEDD4,NELL2,NF2,NFU1,NMNAT2,NOTCH1,NPY,NR3C1,NRIP1,NTRK1,NUDT12,NXN,OPRL1,PABPN1,PAK1,PARP1,PBRM1,PC,PDZD2,PEBP1,PER1,PGM1,PHACTR3,PHC2,PHETA1,PHF2,PHLDA1,PI15,PIK3R2,PITPNC1,PITPNM1,PLAUR,PLCB4,PLCG1,PLEKHA6,PLEKHG3,PLEKHG4B,PLEKHO1,PLK2,PLXNB1,PLXNB2,PNPLA6,POLD1,POLE,POLR2F,POT1,POU4F1,PPEF1,PPIP5K1,PPP1R3C,PPRC1,PRDM8,PRICKLE1,PRKX,PRMT6,PRPF38B,PSPH,PTGFR,PTOV1,PTPN1,PTPN21,PTPN5,PTPRG,PTPRS,PUM1,QPRT,RAB11FIP4,RAB3GAP1,RABL6,RADIL,RAI2,RALGAPA2,RAP1GAP2,RAPGEF5,RASA3,RASEF,RASSF2,RCOR2,RET,RFX5,RGS12,RGS5,RGS9,RIMBP2,RIMS4,RIOK3,RIPOR3,RNASEH2C,RNF130,RNF157,RNF168,ROBO1,RPAIN,RPL13A,RPL27A,RPL9,RRM2,RTN1,RWDD2B,SAFB,SAMD14,SBF1,SBNO2,SCG2,SCRIB,SEMA6A,SEMA7A,SEPT5,SEZ6L,SFPQ,SFXN4,SH3BP5,SHC1,SHKBP1,SLC25A24,SLC25A25,SLC29A4,SLC30A3,SLC30A8,SLC6A6,SLC8A3,SLIT2,SMARCA4,SMARCB1,SMG5,SMO,SMPD3,SNCAIP,SNRNP200,SNTA1,SOCS2,SOCS3,SOX11,SPARC,SPATA13,SPATA20,SPHK2,SPTBN2,SRF,ST3GAL1,STAT5B,STRA6,SULF2,SUMF2,SUN2,SV2B,SYNE2,TAF9B,TBC1D14,TBC1D16,TBC1D30,TCF12,TCOF1,TET1,TFDP2,TGM2,THBS1,THBS2,TIAM1,TIMP1,TIMP2,TIMP3,TLE1,TMCC2,TMEFF1,TMEM108,TMEM129,TMEM131L,TMEM200C,TMEM230,TMEM237,TMTC1,TMX2,TNFRSF21,TNR,TNRC18,TNRC6C,TOX3,TP53,TP53BP2,TPMT,TRIM36,TRIOBP,TSC2,TSEN15,TTC3,TTLL7,TTYH3,TUBA1A,TUBB,TUBB2A,TUBB3,TXNIP,TXNRD1,UBE2QL1,UBE2S,UBQLN4,UBXN1,UCHL1,ULK2,UQCRC1,USP19,UTP20,VARS,VEZF1,VGLL4,VIM,VMP1,VPS54,WDTC1,WNK2,WRB,XRN2,ZBTB46,ZC3H13,ZC3H7B,ZNF521,ZNF618,ZNF655,ZNF71,ZNF74,ZSWIM4</t>
  </si>
  <si>
    <t>Nervous system neoplasm</t>
  </si>
  <si>
    <t>ABAT,ABL1,ACVRL1,ACY1,ADAM12,ADGRG1,AGAP3,AKAP12,AKAP2,AKT1,ALDOC,ALK,APC,ARHGAP5,ARHGEF18,ARRB1,ASCL1,ASTN2,ATP1B1,ATP6V1A,AXIN2,B3GAT1,B4GALT5,BAG6,BBC3,BCL11A,BIRC5,CALD1,CASP2,CCDC40,CCND1,CD200,CDKN3,CENPF,CHD7,CLMP,COL18A1,COL4A1,COL4A2,CSRP2,CTIF,CXADR,DBH,DBNDD1,DDB2,DGAT2,DKK3,DLK1,DOCK11,DPT,E2F1,EHMT1,EPDR1,ETV4,EZH2,FAM129B,FBLIM1,FGF14,FGFR1,FLNA,FLNC,FOXO3,FOXP1,FUBP1,GAP43,GAREM2,GLB1,GLDC,GLT1D1,GOT1,GPATCH4,GPSM1,GRIN1,GRK5,GSTP1,H3F3A/H3F3B,HADHB,HDAC2,HIPK2,HMGB3,HMGN1,HNRNPA1,HSP90B1,HSPA5,ICAM2,IDH2,IGF1R,IGFBP2,ITGAV,ITGB8,JAG1,KDM1A,KIF18B,KIT,KLHL21,KTN1,LDB1,LDLRAD3,LIMK1,LRRC4,LUM,MAP4K4,MARCKS,MAZ,MDH2,MDK,MGLL,MLLT3,MMP15,MOB4,MSI1,MXI1,MYBL2,MYCN,MYT1,NF2,NOTCH1,NR3C1,NRP1,NUMBL,ODC1,P2RX5,PARP1,PBRM1,PFKFB3,PHLDA1,PHOX2B,PIGA,PIK3R2,PIM1,PLCG1,PLEKHG4B,PMP22,POLD1,POLE,POT1,PPM1D,PSPH,RADIL,RAPGEF5,RET,RPL21,RPL5,RRM2,SLIT2,SMAD3,SMARCA4,SMARCB1,SMC3,SMO,SNCAIP,SOX11,SOX13,SOX5,SPARC,SPHK2,SPTBN2,STRA6,SV2B,TBC1D30,THBS1,TIMP1,TNFRSF10B,TP53,TRAF7,TRIOBP,TSC2,TSPAN31,TUBA1A,TUBB2A,TUBB3,UHRF1,ULK2,VEZF1,WNK2</t>
  </si>
  <si>
    <t>Cellular Development</t>
  </si>
  <si>
    <t>Differentiation of tumor cell lines</t>
  </si>
  <si>
    <t>ABL1,ACTR1B,ADAM10,AHR,AKT1,ALK,ASCL1,BCR,BHLHE40,CALR,CCND1,CDH11,CDK5R1,COL18A1,DLK1,DUSP1,E2F1,ELAVL3,ETV4,EZH2,FEZ1,FGFR1,FLI1,FOXO3,FOXP1,GAREM2,GNAZ,IGF1R,INSM1,JAG1,JAK1,JUN,KDM1A,KIT,LEPR,LIMK1,LYN,MLLT3,MRAS,MYB,NAB2,NOTCH1,NTRK1,ODC1,PELP1,PLAUR,PRKX,PRMT1,PTPN1,RET,RHOQ,SFPQ,SH2B2,SHC1,SHC3,SMARCA4,SMARCB1,SOCS3,SOX11,SPARC,SRF,SSBP2,ST8SIA4,TCF3,TGM2,TIMP1,TP53,TSC2,XBP1</t>
  </si>
  <si>
    <t>Neurological Disease,Organismal Injury and Abnormalities</t>
  </si>
  <si>
    <t>Abnormality of cerebrum</t>
  </si>
  <si>
    <t>APBB2,ARHGAP5,ARL6,B4GALT2,BBC3,BRSK1,BRSK2,CDK5R1,CKB,CRMP1,CUX2,CX3CL1,DLG3,DNAJC5,EHMT1,EIF4EBP2,FUBP1,GAP43,GLB1,GRIN1,GRK2,HDAC2,IGF1R,KCNQ2,KLF7,LEPR,LIMK1,LLGL1,MAPT,MARCKSL1,MDK,MSI1,NMNAT2,NR3C1,PLAUR,POU3F2,PTPN5,SEPT5,SH3GL1,SOX11,SS18L1,ST8SIA4,SYN1,TNR,TP53BP2,UNG,VARS,VIM,ZNF521</t>
  </si>
  <si>
    <t>Lymphohematopoietic cancer</t>
  </si>
  <si>
    <t>AARS,ABAT,ABCA1,ABCA12,ABL1,ACE,ACOT11,ACTG1,ACVRL1,ADAM10,ADAM12,ADAM15,ADD2,AHNAK,AHR,AIG1,AKAP12,AKAP2,AKT1,ALK,AMOT,AMOTL1,APC,APH1A,ARHGAP1,ARHGAP17,ARHGEF2,ARL6IP5,ASRGL1,ATP1B1,ATP6V1A,AXIN2,B2M,B3GAT1,B4GALT2,BACH2,BASP1,BBC3,BBS12,BCL11A,BCL11B,BCL7A,BCLAF1,BCR,BICC1,BIRC5,BLM,BRD3,BRINP2,BRSK1,C3orf58,C7,CACNB3,CALD1,CALR,CASP2,CASP7,CBLB,CBX2,CCDC40,CCND1,CD200,CD47,CD58,CDC25B,CDH11,CDT1,CENPJ,CFL1,CHD3,CHD4,CHGA,CHUK,CLMP,CMIP,CNTFR,COL18A1,COL4A1,COL4A2,CORO1A,CPT1A,CRKL,CSK,CSNK1E,CTBP1,CTNND1,CTNND2,CUX2,DAPK1,DCHS1,DDB2,DDC,DDX46,DGKD,DHRSX,DNAJC5,DOK6,DOT1L,DPT,DPYSL4,DTX1,DUSP16,DUSP4,E2F1,E2F2,EBF3,EGFLAM,EHMT1,EHMT2,ELAVL1,EXO1,EXTL2,EZH2,F2R,FAM129B,FBN2,FGD6,FGFR1,FKTN,FLI1,FLNA,FLNC,FOXO3,FOXP1,FUBP1,FZD7,GABRP,GADD45A,GALT,GNAI2,GNB1,GNG4,GPRIN1,GREB1,GRIN1,GSTP1,GTF2I,GTPBP2,HAPLN3,HDAC2,HDAC5,HDAC7,HECW1,HNRNPM,HOXD13,HS3ST1,HSP90B1,HSPA12A,HSPA5,IARS,ICK,IDH2,IFT80,IGF1R,IRF2BP2,ITGAV,JAK1,JPH3,JUN,KCNK5,KCNQ2,KDM2B,KDM4B,KHDRBS1,KIAA1211,KIF21B,KIT,KLF10,KPNA1,LAMA1,LAMB2,LDB1,LDLRAD3,LIMK1,LINGO1,LIPG,LLGL1,LRRC8A,LTBP1,LUM,LYN,LZTS1,MAGI1,MAP4K4,MCM5,MCM7,MED24,MGLL,MLLT3,MNT,MOAP1,MSH5,MTMR4,MXI1,MYB,MYBL2,MYCN,MYH10,NARS,NASP,NCAN,NEDD4L,NF2,NOTCH1,NR3C1,NRP1,NTRK1,OAS1,ODC1,PARP1,PASK,PAX5,PBRM1,PBX1,PC,PCBP4,PCOLCE,PDE7A,PDIA3,PDZD2,PER1,PFKFB3,PGM1,PHACTR1,PIGA,PIK3R2,PIM1,PLCG1,PLEKHG3,PLPP3,PLS3,PLXNB1,PLXNB2,POLD1,POLE,POT1,PPIP5K1,PPM1D,PPP1R14B,PPRC1,PRICKLE1,PRKCA,PSME1,PSME2,PTPN1,PTPN21,RAD23A,RASEF,RBM19,RDH10,RET,RHOBTB3,RNF112,ROBO1,RORB,RPL13A,RPL5,RPS12,RPS15A,RPS27A,RRM2,RRP12,RTL8C,RWDD2B,SAC3D1,SAE1,SDC1,SEMA4C,SERPINF1,SEZ6L,SGPP2,SH2B2,SH3GL1,SHC1,SHKBP1,SIX2,SLC18A1,SLC19A1,SLC25A24,SLC6A8,SLIT2,SMAD3,SMAD9,SMARCA4,SMARCB1,SMC3,SMO,SNCAIP,SNRNP70,SNX1,SOCS2,SOX11,SPARC,SSBP2,STAT5B,STMN1,SYN1,SYNE2,TAF4B,TBC1D16,TCF3,TET1,TFAP4,TFRC,THBS1,THOP1,TIMP1,TIMP2,TIMP3,TLX3,TMEM132A,TMSB10/TMSB4X,TNFRSF10B,TNFRSF21,TNRC6C,TOX,TP53,TSC2,TTL,TUBA1A,TUBA1B,TUBB2A,TUBB3,TWF1,TXNRD1,U2AF2,UBE2I,UBXN1,UCHL1,UNG,UQCRC1,UROS,VAMP7,VANGL2,VASH1,VIM,VMP1,VPS54,VSTM4,WLS,XBP1,ZBTB39,ZC3H18,ZC3H7B,ZMIZ2,ZNF521,ZNF74,ZSWIM4</t>
  </si>
  <si>
    <t>Neuroectodermal tumor</t>
  </si>
  <si>
    <t>ABL1,AKT1,ALK,APC,ASCL1,BBC3,BIRC5,CCND1,CHD7,E2F1,EZH2,FGFR1,FOXO3,GSTP1,H3F3A/H3F3B,HSP90B1,ICAM2,IGF1R,KDM1A,LDB1,MSI1,MYBL2,MYCN,NOTCH1,NR3C1,NRP1,PARP1,PHOX2B,PPM1D,RET,SMARCA4,SMARCB1,SMO,SNCAIP,SPTBN2,TP53,TSC2,TUBA1A,TUBB2A,TUBB3</t>
  </si>
  <si>
    <t>Primitive neuroectodermal tumor</t>
  </si>
  <si>
    <t>ABL1,AKT1,ALK,APC,ASCL1,BBC3,BIRC5,CCND1,CHD7,E2F1,EZH2,FGFR1,FOXO3,GSTP1,H3F3A/H3F3B,HSP90B1,ICAM2,IGF1R,KDM1A,LDB1,MSI1,MYBL2,MYCN,NOTCH1,NR3C1,NRP1,PARP1,PHOX2B,PPM1D,SMARCA4,SMARCB1,SMO,SNCAIP,SPTBN2,TP53,TSC2,TUBA1A,TUBB2A,TUBB3</t>
  </si>
  <si>
    <t>Connective Tissue Disorders,Inflammatory Disease,Organismal Injury and Abnormalities,Skeletal and Muscular Disorders</t>
  </si>
  <si>
    <t>Rheumatic Disease</t>
  </si>
  <si>
    <t>ABL1,ACE,ADAM10,ADAM12,ADAM15,ADAMTS2,AHR,AKT1,ARF1,ARHGDIB,ARRB1,ATAT1,ATP1B1,ATP8A1,B2M,BAG6,BGN,BHMT,BIRC5,BRMS1,CALD1,CALR,CD200,CD276,CDC25B,CDH11,CELF4,COL4A2,CRY1,CSK,CX3CL1,CYTL1,DAPK1,DKK3,DOK6,DUSP1,E2F2,EHMT2,EPHX2,FGFR1,FKTN,FOXO3,FTL,FUBP1,GABRP,GLUL,GNAI2,GRAMD1A,GSTP1,H3F3A/H3F3B,HDAC2,HDAC7,HEXA,HLTF,HNRNPA1,HSD17B8,HSP90B1,HSPA5,HYAL2,IGF1R,JAG1,JAK1,KIT,KLF12,LDLRAD3,LEPR,LRP5,LRRC75A-AS1,LUM,LYN,MAGI1,MAP4K4,MAPKAPK2,MAZ,MCM5,MDK,METTL9,MFHAS1,MGLL,MLLT6,MMP11,MMP15,MMP17,MMP24,MSH5,MYO6,NAA16,NELL1,NF2,NMNAT2,NPY,NR3C1,NRP1,NTRK1,OAS1,OPRL1,PARP1,PAX5,PDE7A,PDIA3,PER1,PHACTR3,PHC1,PLAUR,POLD1,POU4F1,PRDX2,PRKCA,PTGIR,PTMA,PTPN1,RALGDS,RASSF8,RET,RFLNB,RHOBTB3,RNF149,ROBO1,RPS18,RRM2,SAFB,SCAP,SDC1,SDC2,SLC18A1,SLC19A1,SMAD3,SNORD3A,SNRNP200,SOCS3,SPARC,SPATS2L,SPHK2,SPNS2,SPOCK1,ST6GAL1,STAT5B,STMN1,TFRC,TGM2,THBS1,THBS2,TIMP1,TIMP2,TIMP3,TNFRSF10B,TNFRSF21,TP53,TP53BP2,TRAF4,TUBA1A,TUBB2A,TUBB3,VARS,VASH1,VIM,VIP,VPS37C,WDR46,XBP1,ZBTB12,ZNRD1ASP</t>
  </si>
  <si>
    <t>Liver cancer</t>
  </si>
  <si>
    <t>ABAT,ABCA1,ABCA12,ABCB6,ABL1,ABLIM1,ACADVL,ACE,ACOT7,ACTG1,ACTR1A,ACTR2,ACY1,ADAM10,ADAM12,ADAM15,ADAMTS2,ADGRG1,AHNAK,AHR,AIG1,AKAP8L,AKT1,AMH,AMOT,ANAPC16,ANK1,APBA2,APBB2,APC,APC2,AQP1,ARF1,ARHGAP17,ARHGAP21,ARHGAP5,ARHGEF2,ARL6,ARMH4,ARRB1,ASRGL1,ASS1,ASTN2,ATAT1,ATP1B1,ATP8A1,AXIN2,B2M,B3GAT1,B4GALT5,B4GALT6,BAG6,BAZ1A,BCAP29,BCL11A,BCLAF1,BCR,BHLHE40,BHMT,BICC1,BIRC5,BLM,BRINP2,BRSK1,BTBD1,C12orf4,C3orf58,C7,CALCOCO2,CAMK1D,CAMSAP1,CAMSAP3,CARM1,CASP2,CBLB,CBX2,CCDC32,CCDC40,CCDC88C,CCDC92,CCNB1IP1,CCND1,CD200,CD276,CD47,CD58,CDC25B,CDCA3,CDH11,CDH2,CDK5R1,CDKN3,CELF1,CELF3,CENPF,CGREF1,CHCHD10,CHD3,CHD4,CHD7,CHN2,CHUK,CHURC1,CLASP1,CNDP2,CNTFR,CNTN1,CNTNAP3,COL18A1,COL4A1,COL4A2,CPEB4,CRIP2,CRY1,CSNK1E,CTNNA1,CTNND2,CUX2,CXADR,CYB561,CYTL1,DACT1,DARS2,DCHS1,DCLK1,DCX,DDAH1,DDC,DGAT2,DIP2B,DLG3,DOCK11,DOCK9,DOT1L,DPF1,DPT,DPYSL3,DRAXIN,DUSP4,DYNC1LI1,DZIP1,E2F1,E2F2,EDARADD,EEF1A2,EFR3B,EFS,EGFLAM,EHMT2,ELAVL1,EML6,ENOX1,EPHX2,ETV4,EVX2,EXO1,EXTL2,EZH2,FAM110B,FAM129B,FAM167A,FAM171A1,FAM221A,FARP1,FBLN1,FBN2,FBRSL1,FBXO21,FEZ1,FGFR1,FJX1,FLI1,FLNA,FLNC,FMNL3,FOXP1,FTL,FUBP1,FXR2,FZD7,GALK1,GALT,GAREM2,GBE1,GCH1,GHITM,GLB1,GLG1,GLUL,GOLGA3,GOLIM4,GOT1,GPAA1,GPAM,GPATCH4,GPC2,GPR155,GPR161,GPRIN1,GRM8,GSTP1,H3F3A/H3F3B,HACL1,HDAC2,HDAC7,HDHD2,HDLBP,HECW1,HERPUD1,HIPK2,HIST1H2BM,HLTF,HNRNPA1,HNRNPAB,HNRNPH1,HNRNPM,HNRNPUL1,HPCAL4,HRH3,HS3ST1,HSD11B2,HSP90B1,HSPA5,HSPH1,HYAL2,IARS,IDH2,IFT80,IGF1R,IGFBP2,ILF3,INCENP,INPP5F,INSM1,IPO8,IQGAP3,ITGA1,ITGB8,IVNS1ABP,JAG1,JAK1,JPH3,JUN,JUP,KCNQ2,KCNQ3,KHDRBS1,KIAA1211,KIAA1549,KIAA1549L,KIDINS220,KIF18B,KIF3C,KIT,KLF10,KPNA1,KREMEN1,KTN1,LAMA1,LEPR,LHFPL2,LINGO1,LLGL1,LPCAT1,LRP3,LRP5,LRRC59,LRRC8A,LZTS1,MAP4K4,MAP7D1,MAPT,MARCH6,MB21D2,MCM2,MCM7,MDH1,MDK,ME3,MED24,MEGF9,MEX3A,MEX3B,MEX3C,MFAP4,MFSD2A,MGAT5,MGAT5B,MGLL,MIDN,MIGA1,MLXIP,MMAB,MMP15,MPI,MRAS,MRC2,MRPS16,MTSS1,MYBBP1A,MYH10,MYLK,MYO10,MYO6,NARF,NASP,NBR1,NCAN,NCK2,NCS1,NDST1,NDUFB3,NEDD4,NELL2,NF2,NFU1,NMNAT2,NOTCH1,NR3C1,NRIP1,NTRK1,NUDT12,NXN,OPRL1,PABPN1,PAK1,PARP1,PBRM1,PC,PDZD2,PEBP1,PER1,PGM1,PHACTR3,PHC2,PHETA1,PHLDA1,PI15,PIK3R2,PITPNC1,PITPNM1,PLAUR,PLCB4,PLCG1,PLEKHG3,PLEKHG4B,PLEKHO1,PLK2,PLXNB1,PNPLA6,POLD1,POLE,POLR2F,POT1,POU4F1,PPEF1,PPIP5K1,PPP1R3C,PPRC1,PRDM8,PRICKLE1,PRKX,PRMT6,PRPF38B,PSPH,PTGFR,PTOV1,PTPN1,PTPN21,PTPN5,PTPRG,PTPRS,PUM1,QPRT,RAB11FIP4,RAB3GAP1,RADIL,RAI2,RALGAPA2,RAP1GAP2,RAPGEF5,RASA3,RASEF,RASSF2,RCOR2,RET,RFX5,RGS12,RGS5,RGS9,RIMBP2,RIMS4,RIOK3,RIPOR3,RNF130,RNF157,RNF168,ROBO1,RPAIN,RPL27A,RRM2,RTN1,RWDD2B,SAFB,SAMD14,SBF1,SBNO2,SCG2,SCRIB,SEMA6A,SEMA7A,SEPT5,SEZ6L,SFPQ,SFXN4,SH3BP5,SHC1,SLC25A24,SLC25A25,SLC29A4,SLC30A3,SLC30A8,SLC6A6,SLC8A3,SLIT2,SMARCA4,SMG5,SMO,SMPD3,SNCAIP,SNRNP200,SNTA1,SOCS2,SOCS3,SOX11,SPARC,SPATA13,SPATA20,SPHK2,SPTBN2,SRF,ST3GAL1,STAT5B,STRA6,SULF2,SUMF2,SUN2,SV2B,SYNE2,TBC1D14,TBC1D16,TBC1D30,TCF12,TCOF1,TET1,TFDP2,TGM2,THBS1,THBS2,TIAM1,TIMP1,TIMP2,TIMP3,TLE1,TMCC2,TMEFF1,TMEM108,TMEM129,TMEM131L,TMEM200C,TMEM230,TMEM237,TMTC1,TMX2,TNFRSF21,TNR,TNRC18,TNRC6C,TOX3,TP53,TP53BP2,TRIM36,TRIOBP,TSC2,TSEN15,TTC3,TTLL7,TTYH3,TUBA1A,TUBB,TUBB2A,TUBB3,TXNIP,TXNRD1,UBE2S,UBQLN4,UBXN1,UCHL1,UQCRC1,USP19,UTP20,VARS,VEZF1,VGLL4,VIM,VMP1,VPS54,WDTC1,WNK2,WRB,XRN2,ZBTB46,ZC3H13,ZC3H7B,ZNF521,ZNF618,ZNF655,ZNF71,ZNF74,ZSWIM4</t>
  </si>
  <si>
    <t>Central nervous system solid tumor</t>
  </si>
  <si>
    <t>ABAT,ABL1,ACY1,ADAM12,ADGRG1,AGAP3,AKAP12,AKAP2,AKT1,ALDOC,ALK,APC,ARHGAP5,ARHGEF18,ARRB1,ASTN2,ATP1B1,ATP6V1A,AXIN2,B3GAT1,B4GALT5,BAG6,BCL11A,BIRC5,CALD1,CASP2,CCDC40,CCND1,CD200,CDKN3,CENPF,CHD7,CLMP,COL18A1,COL4A1,COL4A2,CSRP2,CTIF,CXADR,DBH,DBNDD1,DGAT2,DKK3,DLK1,DOCK11,DPT,E2F1,EHMT1,EPDR1,ETV4,EZH2,FAM129B,FBLIM1,FGF14,FGFR1,FLNA,FLNC,FOXO3,FOXP1,FUBP1,GAP43,GAREM2,GLB1,GLDC,GLT1D1,GOT1,GPATCH4,GPSM1,GRIN1,GRK5,H3F3A/H3F3B,HADHB,HDAC2,HIPK2,HMGB3,HMGN1,HNRNPA1,HSP90B1,HSPA5,IDH2,IGF1R,IGFBP2,ITGAV,ITGB8,JAG1,KDM1A,KIF18B,KIT,KLHL21,KTN1,LDB1,LDLRAD3,LIMK1,LRRC4,LUM,MAP4K4,MARCKS,MAZ,MDK,MGLL,MLLT3,MMP15,MOB4,MSI1,MXI1,MYCN,MYT1,NF2,NOTCH1,NR3C1,NRP1,NUMBL,ODC1,P2RX5,PARP1,PBRM1,PFKFB3,PHLDA1,PIGA,PIK3R2,PIM1,PLCG1,PLEKHG4B,PMP22,POLD1,POLE,POT1,PPM1D,PSPH,RADIL,RAPGEF5,RET,RPL21,RPL5,RRM2,SLIT2,SMAD3,SMARCA4,SMARCB1,SMC3,SMO,SNCAIP,SOX11,SOX13,SOX5,SPARC,SPHK2,SPTBN2,STRA6,SV2B,TBC1D30,THBS1,TIMP1,TNFRSF10B,TP53,TRAF7,TRIOBP,TSC2,TUBA1A,TUBB2A,TUBB3,UHRF1,ULK2,VEZF1,WNK2</t>
  </si>
  <si>
    <t>Hematopoietic neoplasm</t>
  </si>
  <si>
    <t>AARS,ABAT,ABCA1,ABCA12,ABL1,ACE,ACOT11,ACTG1,ACVRL1,ADAM10,ADD2,AHNAK,AHR,AIG1,AKAP12,AKAP2,AKT1,ALK,AMOT,AMOTL1,APC,APH1A,ARHGAP1,ARHGAP17,ARHGEF2,ARL6IP5,ASRGL1,ATP1B1,ATP6V1A,AXIN2,B2M,B3GAT1,B4GALT2,BACH2,BASP1,BBC3,BBS12,BCL11A,BCL11B,BCL7A,BCLAF1,BCR,BICC1,BIRC5,BLM,BRD3,BRINP2,BRSK1,C3orf58,C7,CACNB3,CALD1,CALR,CASP2,CASP7,CBLB,CBX2,CCDC40,CCND1,CD200,CD47,CD58,CDC25B,CDH11,CDT1,CENPJ,CFL1,CHD3,CHD4,CHGA,CHUK,CLMP,CMIP,CNTFR,COL4A1,COL4A2,CORO1A,CPT1A,CRKL,CSK,CSNK1E,CTBP1,CTNND2,CUX2,DAPK1,DCHS1,DDB2,DDC,DDX46,DGKD,DHRSX,DNAJC5,DOK6,DOT1L,DPT,DPYSL4,DTX1,DUSP16,DUSP4,E2F1,E2F2,EBF3,EGFLAM,EHMT1,EHMT2,ELAVL1,EXO1,EXTL2,EZH2,F2R,FAM129B,FBN2,FGD6,FGFR1,FKTN,FLI1,FLNA,FLNC,FOXO3,FOXP1,FUBP1,FZD7,GABRP,GADD45A,GALT,GNAI2,GNB1,GNG4,GPRIN1,GREB1,GRIN1,GSTP1,GTF2I,GTPBP2,HAPLN3,HDAC2,HDAC5,HDAC7,HECW1,HNRNPM,HOXD13,HS3ST1,HSP90B1,HSPA12A,HSPA5,IARS,ICK,IDH2,IFT80,IGF1R,IRF2BP2,ITGAV,JAK1,JPH3,JUN,KCNK5,KCNQ2,KDM2B,KDM4B,KHDRBS1,KIAA1211,KIF21B,KIT,KLF10,KPNA1,LAMA1,LAMB2,LDB1,LDLRAD3,LIMK1,LINGO1,LIPG,LLGL1,LRRC8A,LTBP1,LUM,LYN,LZTS1,MAGI1,MAP4K4,MCM5,MCM7,MED24,MGLL,MLLT3,MNT,MOAP1,MSH5,MTMR4,MXI1,MYB,MYBL2,MYCN,MYH10,NARS,NASP,NCAN,NEDD4L,NF2,NOTCH1,NR3C1,NRP1,NTRK1,OAS1,ODC1,PARP1,PASK,PAX5,PBRM1,PBX1,PC,PCBP4,PCOLCE,PDE7A,PDIA3,PDZD2,PER1,PFKFB3,PGM1,PHACTR1,PIGA,PIK3R2,PIM1,PLCG1,PLEKHG3,PLPP3,PLS3,PLXNB1,PLXNB2,POLD1,POLE,POT1,PPIP5K1,PPM1D,PPP1R14B,PPRC1,PRICKLE1,PRKCA,PSME1,PSME2,PTPN1,PTPN21,RAD23A,RASEF,RBM19,RDH10,RET,RHOBTB3,RNF112,ROBO1,RORB,RPL13A,RPL5,RPS12,RPS15A,RPS27A,RRM2,RRP12,RTL8C,RWDD2B,SAC3D1,SAE1,SCRIB,SDC1,SEMA4C,SERPINF1,SEZ6L,SGPP2,SH2B2,SH3GL1,SHC1,SHKBP1,SIX2,SLC18A1,SLC19A1,SLC25A24,SLC6A8,SMAD3,SMAD9,SMARCA4,SMARCB1,SMC3,SMO,SNCAIP,SNRNP70,SNX1,SOCS2,SOX11,SPARC,SSBP2,STAT5B,STMN1,SYN1,SYNE2,TAF4B,TCF12,TCF3,TET1,TFAP4,TFRC,THBS1,THOP1,TIMP1,TIMP2,TIMP3,TLX3,TMEM132A,TMSB10/TMSB4X,TNFRSF10B,TNFRSF21,TNRC6C,TOX,TP53,TSC2,TTL,TUBA1A,TUBA1B,TUBB2A,TUBB3,TWF1,TXNRD1,U2AF2,UBE2I,UBXN1,UCHL1,UNG,UQCRC1,UROS,VAMP7,VANGL2,VASH1,VIM,VMP1,VPS54,VSTM4,WLS,XBP1,ZBTB39,ZC3H18,ZC3H7B,ZMIZ2,ZNF521,ZNF74,ZSWIM4</t>
  </si>
  <si>
    <t>Malignant genitourinary solid tumor</t>
  </si>
  <si>
    <t>AARS,AASDHPPT,ABAT,ABCA1,ABCA12,ABL1,ABLIM1,ABR,ACADVL,ACE,ACOT7,ACTG1,ACTR1A,ACTR2,ACVRL1,ACY1,ADAM10,ADAM12,ADAM15,ADAMTS2,ADD2,ADD3,ADGRG1,AFAP1,AGAP3,AHNAK,AIG1,AKAP1,AKAP12,AKAP2,AKT1,ALDH18A1,ALDOC,ALK,AMOT,AMOTL1,AMOTL2,ANK1,ANKRD13B,ANKS1A,ANO8,APBA2,APBB2,APC,APH1A,AQP1,ARHGAP21,ARHGAP36,ARHGAP5,ARHGDIB,ARHGEF18,ARHGEF2,ARRB1,ASS1,ASTN2,ATP1B1,ATP5IF1,ATP6AP2,ATP6V1A,ATP8A1,AXIN2,B2M,B3GNT5,B4GALNT4,B4GALT3,B4GALT6,BACH2,BAG6,BAMBI,BASP1,BBS12,BCAP29,BCL11A,BCL11B,BCLAF1,BCR,BGN,BHLHE40,BICC1,BIRC5,BLM,BNIP3L,BRD1,BRD3,BRD8,BRSK2,C12orf4,C16orf70,C22orf39,C3orf58,C7,CABP7,CACNB3,CADM4,CALCOCO2,CALD1,CALM1 (includes others),CALR,CAMSAP1,CANT1,CAPZA2,CARM1,CASC15,CASP2,CASP7,CBLB,CBLN1,CBX1,CBX2,CCDC112,CCDC125,CCDC40,CCDC50,CCDC88C,CCDC92,CCND1,CCNY,CD276,CD47,CD9,CDC25B,CDC25C,CDH11,CDH2,CDKN3,CDT1,CELF1,CELF3,CELF4,CENPF,CENPJ,CEP170,CGGBP1,CHD3,CHD4,CHD7,CHGA,CHN2,CHRNA3,CIAO2B,CKB,CLASP1,CLUH,CMIP,CNDP2,CNN2,CNPY3,CNTFR,CNTN1,CNTNAP3,COL18A1,COL4A1,COL4A2,COLEC11,COPS6,CORO6,CPEB4,CPT1A,CRABP2,CRKL,CRMP1,CRY1,CSNK1E,CSRNP2,CTNNA1,CTNND1,CTNND2,CUTC,CUX2,CX3CL1,CXADR,CYB5R3,CYFIP2,DACT1,DAPK1,DARS2,DBH,DBNL,DCHS1,DCLK1,DDB2,DGAT2,DHX37,DIP2B,DLG3,DLGAP4,DLK1,DMPK,DOCK11,DOCK9,DOK6,DOT1L,DPF1,DPT,DTX1,DUSP1,DUSP16,DUSP4,DYNC1I2,E2F1,E2F2,EBF3,EEF1A2,EFS,EGFLAM,EHMT1,EHMT2,EIF2S2,EIF2S3,EIF4A2,ELAVL1,ELAVL3,ELFN1,EML6,ENOX1,EPDR1,EPHX2,EPM2AIP1,ETV4,EVX2,EXO1,EXTL2,EXTL3,EZH2,F2R,FADS2,FAM110B,FAM124A,FAM129B,FAM160A1,FAM171A1,FAM171A2,FAM181B,FAM69A,FAM89B,FARP1,FAXC,FBLN1,FBN2,FBRSL1,FBXL5,FBXO21,FBXO8,FEZ1,FGD6,FGFR1,FJX1,FKBP7,FKTN,FLAD1,FLI1,FLNA,FLNC,FMNL2,FMNL3,FNBP1L,FOXN3,FOXO3,FOXP1,FUBP1,FUT8,FZD7,GABRP,GBA,GBE1,GHITM,GLB1,GLCCI1,GLDC,GLG1,GLT1D1,GLUL,GMIP,GNAI2,GNAZ,GNB1,GOLGA3,GOLIM4,GPAM,GPATCH4,GPR137B,GPR155,GPR161,GPRIN1,GPSM1,GREB1,GRIN1,GRK5,GRM8,GSTM3,GSTP1,GTF2IRD1,GTPBP2,H3F3A/H3F3B,HACL1,HADHB,HAPLN3,HAX1,HDAC2,HDAC7,HDHD2,HDLBP,HECW1,HERC5,HEXA,HID1,HIGD2A,HIPK2,HIST1H2BM,HLTF,HMGB3,HNRNPA1,HNRNPH1,HNRNPM,HNRNPR,HNRNPUL1,HRH3,HS3ST1,HSD11B2,HSD17B12,HSP90B1,HSPA5,HSPH1,HYAL2,ICAM2,ICK,IDH2,IGF1R,IGFBP2,IGLON5,ILF3,INA,INSM1,INSM2,IPO8,IQCB1,IRF6,ITGA1,ITGAV,ITGB8,IVNS1ABP,JAG1,JAK1,JOSD1,JPH3,JUN,JUP,KCNK5,KCNQ2,KCNQ3,KDM1A,KDM2B,KDM4B,KHDRBS1,KIAA1211,KIAA1549,KIAA1549L,KIDINS220,KIF18B,KIF21B,KIF3C,KIT,KLF10,KLF11,KLHL25,KLHL7,KPNA1,KTN1,LAMA1,LAMB2,LAPTM4A,LASP1,LAYN,LDB1,LDLRAD3,LEPR,LETMD1,LGALS3BP,LHFPL2,LIMA1,LIMK1,LINGO1,LMAN2L,LPL,LRP3,LRP5,LRRC8A,LRWD1,LSM14B,LUM,LZTS1,MAGED2,MAGI1,MAGT1,MAP3K10,MAP7D1,MAPKAPK2,MAPT,MARCH6,MARCKSL1,MAZ,MB21D2,MCM2,MCM5,MCM7,MDH1,MED24,MEX3B,MEX3D,MFAP4,MFGE8,MFHAS1,MFSD2A,MGAT5,MGAT5B,MGLL,MIGA1,MITF,MLLT11,MLLT3,MMP11,MMP15,MMP17,MMP24,MPP5,MPST,MSH5,MTCH2,MTMR4,MXI1,MYB,MYBBP1A,MYBL2,MYCN,MYH10,MYLK,MYO10,MYO6,MYT1,NAB2,NACC1,NARF,NASP,NCAN,NCK2,NCOA4,NCS1,NDFIP1,NDST1,NDUFAF3,NDUFB5,NEBL,NECAP1,NEDD4,NEDD4L,NEFM,NEK7,NELL1,NELL2,NF2,NHLH2,NKAIN1,NMD3,NME2,NMNAT2,NOLC1,NOP9,NOTCH1,NR3C1,NRIP1,NRP1,NTPCR,NTRK1,NUDT12,NUMBL,NUP54,NXN,OAF,ODC1,OGDHL,ONECUT2,OPN3,ORC1,OTULINL,OXLD1,PAK1,PALM,PARP1,PASK,PBRM1,PBX1,PC,PCOLCE,PDE7A,PDIA3,PDZD2,PELP1,PER1,PFKFB3,PGAM1,PGM1,PHACTR3,PHC1,PHC2,PHF2,PHF21B,PHKA2,PHLDA1,PHTF2,PI15,PIK3R2,PIK3R3,PIM1,PITPNC1,PITPNM1,PLAUR,PLCB4,PLCD4,PLCG1,PLEKHA6,PLEKHA8,PLEKHG3,PLEKHG4B,PLK2,PLXNB1,PLXNB2,PMP22,PODXL,POLD1,POLE,POU4F1,PPEF1,PPM1D,PPM1L,PPP1R3C,PPRC1,PRDX2,PRICKLE1,PRKCA,PRKX,PRMT6,PRPF38B,PRRC2B,PTBP1,PTGFR,PTPN1,PTPN21,PTPN5,PTPRG,PTPRS,PTTG1IP,PUM1,PXMP4,PYGB,QPRT,QSOX1,QTRT1,RAB11FIP3,RAB11FIP4,RAB12,RAB39B,RAB3GAP1,RABL6,RAD54L2,RADIL,RAI2,RALBP1,RALGAPA2,RALGDS,RAMP1,RAPGEF5,RASA3,RASEF,RASSF2,RBFOX2,RBM15B,RBM19,RCC2,RCN3,RCOR2,RDH10,RET,RGS12,RGS5,RGS9,RHOBTB3,RIMBP2,RIN1,RIOK3,RIPOR3,RMC1,RNF112,RNF130,RNF149,RNF157,RNF165,RNF168,RNF24,ROBO1,RORB,RPL5,RPS12,RPS18,RPS27A,RPS7,RRM2,RRP12,RTF1,RTL8C,RWDD2B,SAE1,SAFB,SAMD1,SAMD4B,SART1,SBF1,SCG2,SCRIB,SDC1,SEMA4C,SEMA6A,SEMA7A,SEPHS1,SEPT3,SEPT9,SERPINE2,SERPINF1,SEZ6L,SFPQ,SGPP2,SH3BP5,SH3GL1,SH3GLB2,SH3PXD2B,SH3TC1,SHC1,SHKBP1,SIX2,SLC19A1,SLC25A13,SLC29A4,SLC30A8,SLC5A6,SLC6A6,SLC6A8,SLC7A14,SLC8A3,SLCO5A1,SLIT2,SMAD3,SMARCA4,SMARCB1,SMARCC1,SMARCD1,SMC3,SMG5,SMO,SNCAIP,SNRNP200,SNRNP70,SNX1,SNX17,SOCS2,SOCS3,SOCS4,SOX11,SOX13,SOX5,SPAG5,SPARC,SPATA20,SPATS2L,SPG21,SPHK2,SPNS1,SPNS2,SPOCK1,SPTBN2,SRF,SRRM4,SSBP2,ST6GAL1,ST7L,ST8SIA4,STAT5B,STAU1,STK32A,STMN1,STRA6,SULF2,SUMF2,SUN2,SV2B,SYN1,SYNE2,SYT13,SYT17,TADA3,TAF4B,TAF7,TAF9B,TAX1BP3,TBC1D14,TBC1D16,TBC1D5,TCF12,TCOF1,TET1,TFAP4,TFRC,TGM2,THBS1,THBS2,THOP1,TIAM1,TIMMDC1,TIMP1,TIMP2,TIMP3,TKT,TLE1,TMCO1,TMEM106B,TMEM106C,TMEM108,TMEM130,TMEM132A,TMEM151B,TMEM200C,TMEM230,TMEM256,TMEM94,TMEM97,TMSB10/TMSB4X,TNFRSF10B,TNPO2,TNR,TNRC18,TNRC6C,TOX,TOX3,TP53,TP53BP2,TPM4,TPMT,TRAF4,TRAF7,TRIM36,TRIOBP,TRIR,TRPC1,TSC2,TSEN15,TSPAN31,TTBK1,TTC3,TTLL7,TUBA1A,TUBA1B,TUBB,TUBB2A,TUBB2B,TUBB3,TWF1,TXNIP,TXNRD1,U2AF2,UBAP2L,UBE2E3,UBE2QL1,UBE2S,UBE2Z,UBQLN4,UCHL1,UHMK1,UHRF1,ULK2,UNC80,UROS,USP19,UTP14A,UTP20,VANGL2,VARS,VEZF1,VGLL4,VIM,VMP1,VPS37C,VPS54,VSTM4,WASF1,WDR1,WLS,WNK2,XBP1,XPO5,XRN2,ZBED4,ZBTB39,ZC3H13,ZC3H18,ZC3H7B,ZMIZ2,ZNF132,ZNF219,ZNF302,ZNF521,ZNF608,ZNF789,ZNF792,ZSCAN2</t>
  </si>
  <si>
    <t>Abnormality of cerebral cortex</t>
  </si>
  <si>
    <t>APBB2,ARHGAP5,ARL6,B4GALT2,BBC3,BRSK1,BRSK2,CDK5R1,CKB,CRMP1,CUX2,CX3CL1,DLG3,DNAJC5,EHMT1,EIF4EBP2,GAP43,GLB1,GRIN1,GRK2,HDAC2,IGF1R,KCNQ2,KLF7,LEPR,LIMK1,LLGL1,MAPT,MARCKSL1,MDK,MSI1,NMNAT2,NR3C1,PLAUR,POU3F2,PTPN5,SEPT5,SH3GL1,SOX11,SS18L1,ST8SIA4,SYN1,TNR,TP53BP2,UNG,VARS,VIM,ZNF521</t>
  </si>
  <si>
    <t>Cell Cycle</t>
  </si>
  <si>
    <t>Ploidy</t>
  </si>
  <si>
    <t>AHR,AKT1,APC,BIRC5,CASP2,CSNK1E,DOT1L,DYRK2,E2F1,E2F2,GADD45A,H3F3A/H3F3B,IGF1R,JAK1,MAPT,MYB,MYH10,NEK7,PARP1,PIM1,PPM1D,PRMT1,SAC3D1,SAE1,SEPT9,SMARCB1,SMPD3,STMN1,SUDS3,TP53</t>
  </si>
  <si>
    <t>Gastrointestinal tumor</t>
  </si>
  <si>
    <t>AARS,ABCA1,ABCA12,ABCB6,ABL1,ABLIM1,ABR,ACADVL,ACE,ACOT7,ACTG1,ACTR1A,ACTR1B,ACVR2B,ACVRL1,ACY1,ADAM10,ADAM12,ADAM15,ADAMTS2,ADAMTSL2,ADAP1,ADD2,ADD3,AEN,AFAP1,AGAP3,AHNAK,AHR,AKAP1,AKAP12,AKAP2,AKAP8L,AKT1,ALDH18A1,ALK,AMH,AMOT,AMOTL1,AMOTL2,ANK1,ANKRD13B,ANKS1A,ANO8,APBA2,APBB2,APC,APC2,APEH,APH1B,AQP1,ARHGAP1,ARHGAP17,ARHGAP21,ARHGAP36,ARHGAP5,ARHGEF18,ARHGEF2,ARL10,ARMC6,ARMH4,ASCL1,ASL,ASRGL1,ASS1,ASTN2,ATAT1,ATCAY,ATP5IF1,ATP6AP2,ATP8A1,AXIN2,AZIN1,B2M,B3GAT1,B3GNT5,B4GALNT4,B4GALT2,B4GALT3,B4GALT5,B4GALT6,BACH2,BAG6,BAMBI,BASP1,BAZ1A,BBC3,BBS12,BCAP29,BCL11A,BCL11B,BCLAF1,BCR,BGN,BHLHE40,BHMT,BICC1,BIRC5,BLM,BNIP3L,BRD1,BRD3,BRD8,BRINP2,BRMS1,BRSK1,BRSK2,BTBD1,C12orf4,C16orf70,C3orf58,C7,C7orf26,CABP7,CACNB3,CALD1,CALM1 (includes others),CALR,CAMK1D,CAMK4,CAMKK2,CAMSAP1,CAMSAP3,CANT1,CAPZA2,CARM1,CASP2,CASP7,CBLB,CBLN2,CBX1,CBX2,CCAR2,CCDC125,CCDC28A,CCDC40,CCDC50,CCDC77,CCDC88C,CCDC92,CCNB1IP1,CCND1,CCNY,CD276,CD3EAP,CD58,CD9,CDC25B,CDC25C,CDH11,CDH2,CDIPT,CDK2AP1,CDK5R1,CDKN3,CDT1,CELF1,CELF3,CELF4,CEND1,CENPF,CENPJ,CENPK,CEP170,CERK,CFL1,CHCHD10,CHD3,CHD4,CHD7,CHGA,CHMP1B,CHRNA3,CHST3,CHUK,CLASP1,CLIP2,CLMP,CLUH,CMIP,CNDP2,CNTFR,CNTN1,CNTNAP3,COL18A1,COL4A1,COL4A2,COLEC11,COPS6,CORO1A,CORO6,CPEB4,CPT1A,CRABP2,CRIP2,CRMP1,CRY1,CSK,CSNK1E,CSRNP2,CSRP2,CTBP1,CTIF,CTNNA1,CTNND1,CTNND2,CUTC,CUX2,CXADR,CYB5R1,CYB5R3,CYFIP2,CYTH2,DACT1,DAPK1,DARS2,DBH,DBNDD1,DBNL,DCHS1,DCLK1,DCUN1D2,DCX,DDB2,DDC,DDX6,DGAT2,DGKD,DHRSX,DHX37,DIP2B,DLG3,DLGAP4,DLK1,DMPK,DNAJC5,DNM3OS,DOCK11,DOCK9,DOK4,DOK6,DOT1L,DPF1,DPT,DPYSL2,DPYSL3,DPYSL4,DPYSL5,DRAXIN,DRGX,DTX1,DUSP1,DUSP16,DUSP4,DYNC1I2,DYNC1LI1,DYRK2,DZIP1,E2F1,E2F2,EBF3,EEF1A2,EFR3B,EFS,EGFLAM,EHD1,EHMT1,EHMT2,EIF2S3,EIF4A2,ELAVL1,ELAVL3,ELFN1,EML6,ENO3,ENOX1,EPB41,EPDR1,EPHX2,EPM2AIP1,ETV4,EVL,EVX2,EXO1,EXTL3,EZH2,F2R,FADS2,FAM110B,FAM117B,FAM120AOS,FAM124A,FAM129B,FAM160A1,FAM167A,FAM168B,FAM171A1,FAM171A2,FAM53C,FARP1,FBLIM1,FBLN1,FBN2,FBXL19,FBXL5,FBXO32,FBXO8,FEZ1,FGD6,FGF14,FGFR1,FJX1,FKBP7,FLAD1,FLI1,FLNA,FLNC,FMNL2,FMNL3,FNBP1L,FOXN3,FOXO3,FOXP1,FOXP4,FTL,FTSJ1,FUBP1,FUOM,FUT8,FXR2,FZD7,GABRP,GALK1,GALT,GAP43,GAREM2,GATAD2A,GBE1,GCH1,GHITM,GLB1,GLCCI1,GLDC,GLG1,GLT1D1,GLUL,GMIP,GNAI2,GNAZ,GNB1,GNG4,GOLGA3,GOT1,GPAA1,GPAM,GPATCH4,GPC2,GPR155,GPR161,GPRIN1,GPSM1,GRAMD1A,GRAMD4,GREB1,GRIN1,GRK5,GRM8,GSTP1,GSTZ1,GTF2IRD1,GTPBP2,H2AFY2,H3F3A/H3F3B,HACL1,HAPLN3,HAX1,HDAC2,HDAC5,HDAC7,HDLBP,HECW1,HERC5,HID1,HIGD2A,HIP1R,HIPK2,HIST1H2BM,HLTF,HMGB3,HNRNPA1,HNRNPA1L2,HNRNPH1,HNRNPM,HNRNPR,HNRNPUL1,HOMER3,HOXD13,HRH3,HS3ST1,HSD11B2,HSD17B12,HSP90B1,HSPA12A,HSPA5,HSPH1,HYAL2,IARS,ICK,IDH2,IFT80,IGF1R,IGFBP2,IGLON5,IGSF9,ILF3,INA,INCENP,INPP5F,INSM2,IPO8,IQCB1,IQGAP3,IRF6,ITGA1,ITGAV,ITGB8,IVNS1ABP,JAG1,JAK1,JPH3,JUN,JUP,KBTBD11,KCNH6,KCNK5,KCNQ2,KCNQ3,KDM1A,KDM2B,KDM4B,KIAA0930,KIAA1211,KIAA1549,KIAA1549L,KIDINS220,KIF18B,KIF21B,KIF3C,KIFC3,KIT,KLF10,KLF11,KLF12,KLF16,KLHL21,KLHL25,KLHL7,KREMEN1,KTN1,LAMA1,LAMB2,LAPTM4A,LASP1,LAYN,LDB1,LDLRAD3,LEPR,LETMD1,LGALS3BP,LIMA1,LIMK1,LINGO1,LIPG,LLGL1,LPCAT1,LPL,LRP3,LRP5,LRRC4,LRRC59,LRRC8A,LSM14B,LSM7,LTBP1,LUC7L,LUM,LYN,LZIC,LZTS1,MAFF,MAGEA2/MAGEA2B,MAGED2,MAGI1,MAGT1,MAP3K10,MAP4K4,MAP7D1,MAPK1IP1L,MAPKAPK2,MAPT,MARCH6,MARCKS,MARCKSL1,MAZ,MB21D2,MBTD1,MCM2,MCM5,MCM7,MDH2,MDK,ME3,MED24,MEGF9,MEPCE,METRN,METTL9,MEX3A,MEX3B,MEX3C,MEX3D,MFAP4,MFGE8,MFHAS1,MFSD2A,MGAT5,MGAT5B,MGLL,MIDN,MIGA1,MITF,MLLT3,MMP11,MMP15,MMP17,MNT,MOAP1,MOCS2,MPDU1,MPI,MPP5,MPST,MRAS,MRC2,MRPS18B,MSH5,MSI1,MTCH2,MTMR4,MTSS1,MXI1,MYB,MYBBP1A,MYBL2,MYCN,MYH10,MYLK,MYO10,MYO6,MYT1,NAA16,NAB2,NARS,NASP,NBR1,NCAN,NCK2,NCOA4,NDFIP1,NDRG4,NDST1,NDUFB5,NDUFS5,NEBL,NEDD4,NEDD4L,NEFM,NEK7,NELL1,NELL2,NF2,NHLH2,NME2,NNT,NOLC1,NOTCH1,NPY,NR1D2,NR3C1,NREP,NRIP1,NRP1,NSF,NT5DC1,NTPCR,NTRK1,NUDT1,NUDT11,NUDT12,NUDT3,NUMBL,NUP54,NXN,OAF,OAS1,ODC1,OGDHL,ONECUT2,OPRL1,ORC1,ORMDL2,P2RX5,PAFAH1B3,PAK1,PALM,PARP1,PASK,PAX5,PBRM1,PBX1,PC,PCGF3,PCOLCE,PDE7A,PDZD2,PDZD4,PELP1,PER1,PFKFB3,PGAM1,PGM1,PHACTR1,PHACTR3,PHC1,PHC2,PHETA1,PHF2,PHF21B,PHKA2,PHLDA1,PHOX2B,PHTF2,PI15,PIGA,PIK3R2,PIK3R3,PIMREG,PIR,PITPNC1,PITPNM1,PLAUR,PLCB4,PLCD4,PLCG1,PLEKHA6,PLEKHA8,PLEKHG3,PLEKHG4B,PLK2,PLPP3,PLS3,PLXNB1,PLXNB2,PMP22,PMPCB,PNPLA6,PODXL,PODXL2,POLD1,POLD4,POLE,POT1,POU3F2,POU4F1,PPEF1,PPM1D,PPM1L,PPM1M,PPP1R14B,PPP1R3C,PPP2R5E,PPRC1,PRADC1,PRDM8,PRICKLE1,PRKCA,PRMT1,PRMT6,PRPF38B,PRRC2B,PSPH,PTBP1,PTGFR,PTGIR,PTMA,PTOV1,PTPN1,PTPN21,PTPN5,PTPRG,PTPRS,PTTG1IP,PUM1,PYGB,QPRT,QSOX1,QTRT1,RAB11FIP4,RAB12,RAB27B,RAB39B,RAB3A,RAB3GAP1,RABL6,RAD23A,RAD54L2,RADIL,RAI2,RALBP1,RALGAPA2,RALGDS,RAP1GAP2,RAPGEF5,RASA3,RASEF,RASSF8,RBFOX2,RBM15B,RBM19,RCC2,RCN3,RCOR2,RD3,RDH10,REEP5,RET,RFX5,RGS12,RGS5,RGS9,RHOBTB3,RHOQ,RIMBP2,RIMS3,RIN1,RIOK3,RIPOR3,RMC1,RNASEH2C,RNF112,RNF130,RNF157,RNF165,RNF168,RNF182,RNF44,ROBO1,RORB,RPL13A,RPL5,RPS12,RPS15A,RPS27A,RRM2,RRP12,RRP1B,RRP9,RTF1,RTN1,SAE1,SAFB,SAMD1,SAMD14,SAMD4B,SBF1,SBNO2,SCAP,SCCPDH,SCD5,SCG2,SCRIB,SDC1,SDC2,SEMA4C,SEMA6A,SEMA7A,SEPT11,SEPT5,SEPT9,SERPINB6,SERPINE2,SEZ6L,SFPQ,SH2B2,SH3BP5,SH3GL1,SH3GLB2,SH3PXD2B,SH3TC1,SHC1,SHISA2,SHKBP1,SIX2,SLC19A1,SLC25A13,SLC25A24,SLC25A25,SLC25A29,SLC29A4,SLC30A3,SLC30A8,SLC35F3,SLC5A6,SLC6A6,SLC6A8,SLC7A14,SLC8A3,SLC9A3R2,SLCO4A1,SLCO5A1,SLIT2,SMAD3,SMAD9,SMARCA4,SMARCB1,SMARCC1,SMARCD1,SMC3,SMG5,SMO,SMPD3,SNCAIP,SNHG20,SNRNP200,SNRNP70,SNX1,SNX17,SOCS2,SOCS3,SOX11,SOX13,SOX5,SPAG5,SPATA13,SPATA20,SPATS2L,SPG21,SPHK2,SPINDOC,SPNS1,SPOCK1,SPTBN2,SRF,SRRM4,SS18L1,SSBP2,ST3GAL1,ST6GAL1,ST7L,ST8SIA4,STAT5B,STAU1,STK32A,STRA6,SUDS3,SULF2,SUMF2,SUN2,SV2B,SYN1,SYNE2,SYNGR2,SYT13,SYT17,TADA3,TAF4B,TAF7,TAGLN3,TBC1D14,TBC1D16,TBC1D30,TBC1D5,TCF12,TCF3,TCOF1,TDRKH,TDRP,TET1,TFAP4,TFDP2,TFRC,TGM2,THBS1,THBS2,THOP1,TIAM1,TIMP1,TIMP2,TIMP3,TKT,TLE1,TLX3,TMCO1,TMEFF1,TMEM108,TMEM109,TMEM129,TMEM130,TMEM132A,TMEM14C,TMEM151B,TMEM164,TMEM198,TMEM200C,TMEM230,TMEM237,TMEM94,TMEM97,TMSB15A,TMTC1,TMX2,TNPO2,TNR,TNRC18,TNRC6C,TOM1L1,TOX,TP53,TP53BP2,TRAF4,TRAF7,TRIOBP,TRIR,TRPC1,TSC2,TSEN15,TTBK1,TTC3,TTC30A,TTC8,TTL,TTYH2,TTYH3,TUBA1A,TUBB,TUBB2A,TUBB2B,TUBB3,TWF1,TXNIP,TXNRD1,U2AF2,UBAP2L,UBE2QL1,UBE2S,UBE2Z,UBQLN4,UBXN1,UCHL1,UHRF1,ULK1,ULK2,UNC80,UNG,USP19,UTP14A,UTP20,VANGL2,VARS,VASH1,VAT1,VEZF1,VGLL4,VIM,VMP1,VPS37C,VPS54,VSTM2A,VSTM4,WASF1,WBP1L,WDR1,WDTC1,WLS,WNK2,XPO5,XRN2,YPEL1,ZBED4,ZBTB12,ZBTB39,ZBTB46,ZC3H13,ZC3H18,ZC3H7B,ZDHHC13,ZDHHC2,ZFAND3,ZMIZ2,ZNF219,ZNF302,ZNF521,ZNF608,ZNF618,ZNF71,ZNF74,ZNF783,ZNF789,ZSCAN2,ZSWIM4</t>
  </si>
  <si>
    <t>Colon tumor</t>
  </si>
  <si>
    <t>ABCA12,ABCB6,ABL1,ACADVL,ACE,ACOT7,ACTG1,ACVRL1,ADAM10,ADAM12,ADAMTS2,ADD2,ADD3,AFAP1,AGAP3,AKAP12,AKAP2,AKT1,ALK,AMH,AMOT,AMOTL1,AMOTL2,ANK1,ANKS1A,APBA2,APC,APEH,AQP1,ARHGAP1,ARHGAP21,ARHGAP5,ARHGEF18,ARHGEF2,ARL10,ARMC6,ASCL1,ASS1,ASTN2,ATAT1,ATP5IF1,AXIN2,B2M,B3GAT1,B4GALNT4,B4GALT2,BACH2,BAG6,BBC3,BBS12,BCAP29,BCL11A,BCL11B,BCR,BHLHE40,BIRC5,BLM,BRD1,BRD3,BRMS1,BRSK1,BRSK2,BTBD1,C12orf4,C16orf70,C7orf26,CABP7,CACNB3,CALD1,CAMK1D,CAMK4,CAMSAP1,CAMSAP3,CAPZA2,CARM1,CASP7,CBX1,CBX2,CCDC28A,CCDC40,CCNB1IP1,CCND1,CD58,CDC25C,CDH2,CDKN3,CELF4,CENPF,CENPJ,CEP170,CERK,CHD3,CHD4,CHD7,CHGA,CHRNA3,CHST3,CLIP2,CLUH,CMIP,CNTN1,CNTNAP3,COL18A1,COL4A2,CORO6,CPEB4,CPT1A,CRMP1,CTBP1,CTNND1,CTNND2,CUTC,CUX2,CYB5R1,CYB5R3,CYFIP2,DAPK1,DBH,DCHS1,DCLK1,DCX,DDB2,DDX6,DGKD,DHRSX,DHX37,DLG3,DOCK11,DOCK9,DOT1L,DRAXIN,DRGX,DTX1,DUSP1,DUSP16,DYNC1LI1,DZIP1,E2F1,EBF3,EEF1A2,EHD1,EHMT2,EIF2S3,EIF4A2,ELFN1,EPB41,EPDR1,ETV4,EVL,EVX2,EXO1,EXTL3,FAM110B,FAM117B,FAM124A,FAM168B,FAM171A1,FARP1,FBLIM1,FBN2,FBXL19,FBXL5,FEZ1,FGFR1,FLAD1,FLI1,FLNA,FLNC,FOXN3,FOXP1,FOXP4,FTSJ1,FUBP1,FXR2,GALK1,GALT,GATAD2A,GBE1,GLB1,GLCCI1,GLDC,GLG1,GMIP,GNB1,GNG4,GOLGA3,GPATCH4,GPR161,GREB1,GRIN1,GRK5,GRM8,GSTP1,GSTZ1,H3F3A/H3F3B,HACL1,HAPLN3,HDAC2,HDAC5,HDLBP,HECW1,HID1,HIPK2,HMGB3,HNRNPH1,HNRNPM,HNRNPR,HNRNPUL1,HSD11B2,HSP90B1,HSPA12A,HYAL2,IARS,ICK,IFT80,IGF1R,IGFBP2,IGSF9,ILF3,INPP5F,INSM2,IPO8,IQGAP3,IRF6,ITGA1,ITGAV,ITGB8,JAG1,JAK1,JPH3,JUN,JUP,KCNH6,KCNK5,KCNQ2,KCNQ3,KDM2B,KIAA1211,KIAA1549,KIAA1549L,KIDINS220,KIF18B,KIF3C,KIFC3,KIT,KLF12,KLHL7,KTN1,LAMA1,LAMB2,LEPR,LLGL1,LRP3,LRP5,LRRC4,LRRC8A,LTBP1,LZIC,MAGI1,MAGT1,MAP3K10,MAP4K4,MAP7D1,MAPK1IP1L,MAPT,MARCH6,MARCKS,MAZ,MBTD1,MCM2,MCM5,MCM7,MDH2,ME3,MED24,MEGF9,MEPCE,METTL9,MEX3A,MEX3B,MGAT5,MGAT5B,MGLL,MIDN,MIGA1,MITF,MMP15,MOCS2,MPDU1,MPI,MPP5,MRC2,MXI1,MYB,MYBBP1A,MYBL2,MYCN,MYH10,MYLK,MYO10,MYO6,MYT1,NAA16,NCAN,NCOA4,NDRG4,NDUFB5,NEDD4,NEFM,NEK7,NELL2,NF2,NNT,NOTCH1,NR1D2,NR3C1,NREP,NTPCR,NTRK1,NUDT11,NUDT3,NUMBL,NUP54,NXN,OAS1,ODC1,OGDHL,ONECUT2,OPRL1,ORC1,ORMDL2,PAK1,PALM,PARP1,PASK,PAX5,PBRM1,PDE7A,PDZD2,PELP1,PER1,PFKFB3,PGAM1,PHACTR1,PHC1,PHC2,PHETA1,PHF2,PHKA2,PHOX2B,PIK3R2,PIK3R3,PITPNM1,PLAUR,PLCG1,PLEKHA6,PLEKHG3,PLEKHG4B,PLK2,PLXNB1,PLXNB2,PMP22,POLD1,POLD4,POLE,POU3F2,PPEF1,PPM1D,PPP1R14B,PPP2R5E,PPRC1,PRADC1,PRICKLE1,PRKCA,PRMT1,PRMT6,PRPF38B,PRRC2B,PTBP1,PTGFR,PTMA,PTPN1,PTPN21,PTPN5,PTPRS,RAB11FIP4,RAB12,RAB3A,RABL6,RAD54L2,RADIL,RALGAPA2,RALGDS,RAPGEF5,RBM15B,RBM19,RCC2,RCOR2,RD3,REEP5,RET,RFX5,RGS12,RGS5,RIN1,RIOK3,RMC1,RNASEH2C,RNF130,ROBO1,RORB,RPL5,RRM2,RRP1B,RTF1,SAFB,SAMD14,SAMD4B,SBF1,SBNO2,SCAP,SCD5,SCRIB,SDC1,SDC2,SEMA6A,SEMA7A,SEZ6L,SH3GLB2,SH3TC1,SHC1,SHKBP1,SIX2,SLC19A1,SLC25A13,SLC25A24,SLC25A29,SLC29A4,SLC30A8,SLC5A6,SLC6A6,SLC7A14,SLC9A3R2,SLCO5A1,SLIT2,SMAD3,SMAD9,SMARCA4,SMARCB1,SMARCC1,SMARCD1,SMO,SMPD3,SNRNP200,SNX1,SNX17,SOX11,SPATA13,SPTBN2,SRRM4,SSBP2,ST3GAL1,ST6GAL1,STAT5B,STK32A,STRA6,SUDS3,SULF2,SYN1,SYNE2,SYT13,TADA3,TBC1D16,TBC1D5,TCF12,TCF3,TCOF1,TDRP,TFRC,THBS1,THBS2,THOP1,TIMP1,TIMP2,TIMP3,TMEM132A,TMEM198,TMEM230,TMEM94,TMEM97,TMTC1,TMX2,TNR,TNRC18,TNRC6C,TOX,TP53,TP53BP2,TRAF7,TRIOBP,TRPC1,TSC2,TTBK1,TTC3,TTC30A,TTL,TTYH2,TTYH3,TUBA1A,TUBB,TUBB2A,TUBB2B,TUBB3,TXNRD1,U2AF2,UBAP2L,UBQLN4,ULK1,ULK2,UNC80,UNG,VASH1,VEZF1,VIM,VSTM2A,WASF1,WDTC1,WNK2,ZBED4,ZBTB39,ZBTB46,ZC3H13,ZC3H18,ZC3H7B,ZMIZ2,ZNF219,ZNF302,ZNF618,ZNF789</t>
  </si>
  <si>
    <t>Breast or colorectal cancer</t>
  </si>
  <si>
    <t>ABAT,ABCA1,ABCA12,ABCB6,ABL1,ABLIM1,ABR,ACADVL,ACE,ACOT7,ACTG1,ACVRL1,ADAM10,ADAM12,ADAM15,ADAMTS2,ADD2,ADD3,AFAP1,AGAP3,AIG1,AKAP1,AKAP12,AKAP2,AKT1,ALDH18A1,ALDOC,ALK,AMH,AMOT,AMOTL1,AMOTL2,ANK1,ANKS1A,APBA2,APC,APEH,APH1A,AQP1,ARHGAP1,ARHGAP21,ARHGAP36,ARHGAP5,ARHGDIB,ARHGEF18,ARHGEF2,ARL10,ARMC6,ARRB1,ASCL1,ASS1,ASTN2,ATAT1,ATP5IF1,ATP6AP2,ATP8A1,AXIN2,B2M,B3GAT1,B3GNT5,B4GALNT4,B4GALT2,B4GALT3,BACH2,BAG6,BBS12,BCAP29,BCL11A,BCL11B,BCR,BGN,BHLHE40,BIRC5,BLM,BRD1,BRD3,BRMS1,BRSK1,BRSK2,BTBD1,C12orf4,C16orf70,C7,C7orf26,CABP7,CACNB3,CADM4,CALD1,CALM1 (includes others),CALR,CAMK1D,CAMK4,CAMSAP1,CAMSAP3,CANT1,CAPZA2,CARM1,CASP2,CASP7,CBLN1,CBX1,CBX2,CCDC125,CCDC28A,CCDC40,CCNB1IP1,CCND1,CD276,CD58,CD9,CDC25B,CDC25C,CDH11,CDH2,CDKN3,CDT1,CELF4,CENPF,CENPJ,CEP170,CERK,CFL1,CHD3,CHD4,CHD7,CHGA,CHRNA3,CHST3,CHUK,CIAO2B,CKB,CLIP2,CLUH,CMIP,CNDP2,CNN2,CNPY3,CNTFR,CNTN1,CNTNAP3,COL18A1,COL4A1,COL4A2,CORO6,CPEB4,CPT1A,CRABP2,CRMP1,CRY1,CSNK1E,CSRNP2,CTBP1,CTNND1,CTNND2,CUTC,CUX2,CYB5R1,CYB5R3,CYFIP2,DACT1,DAPK1,DBH,DCHS1,DCLK1,DCX,DDB2,DDX6,DGKD,DHRSX,DHX37,DIP2B,DLG3,DLGAP4,DOCK11,DOT1L,DPT,DPYSL2,DRAXIN,DRGX,DTX1,DUSP1,DUSP16,DUSP4,DYNC1I2,DYNC1LI1,DZIP1,E2F1,EBF3,EEF1A2,EFS,EHD1,EHMT1,EHMT2,EIF2S2,EIF2S3,EIF4A2,ELAVL1,ELAVL3,ELFN1,EPB41,EPDR1,EPHX2,EPM2AIP1,ETV4,EVL,EVX2,EXO1,EXTL3,EZH2,F2R,FADS2,FAM110B,FAM117B,FAM124A,FAM168B,FAM171A1,FARP1,FBLIM1,FBLN1,FBN2,FBXL19,FBXL5,FEZ1,FGFR1,FLAD1,FLI1,FLNA,FLNC,FNBP1L,FOXN3,FOXO3,FOXP1,FOXP4,FTSJ1,FUBP1,FXR2,FZD7,GABRP,GALK1,GALT,GATAD2A,GBA,GBE1,GCH1,GLB1,GLCCI1,GLDC,GLG1,GLUL,GMIP,GNAI2,GNAZ,GNB1,GNG4,GOLGA3,GOLIM4,GPAM,GPATCH4,GPR161,GPRIN1,GPSM1,GREB1,GRIN1,GRK5,GRM8,GSTM3,GSTP1,GSTZ1,GTF2IRD1,H3F3A/H3F3B,HACL1,HAPLN3,HAX1,HDAC2,HDAC5,HDLBP,HECW1,HERC5,HEXA,HID1,HIPK2,HIST1H2BM,HLTF,HMGB3,HNRNPA1,HNRNPH1,HNRNPM,HNRNPR,HNRNPUL1,HRH3,HS3ST1,HSD11B2,HSP90B1,HSPA12A,HSPA5,HYAL2,IARS,ICAM2,ICK,IDH2,IFT80,IGF1R,IGFBP2,IGSF9,ILF3,INPP5F,INSM1,INSM2,IPO8,IQGAP3,IRF6,ITGA1,ITGAV,ITGB8,JAG1,JAK1,JPH3,JUN,JUP,KCNH6,KCNK5,KCNQ2,KCNQ3,KDM1A,KDM2B,KDM4B,KIAA1211,KIAA1549,KIAA1549L,KIDINS220,KIF18B,KIF21B,KIF3C,KIFC3,KIT,KLF10,KLF11,KLF12,KLHL7,KPNA1,KTN1,LAMA1,LAMB2,LASP1,LEPR,LETMD1,LGALS3BP,LIMA1,LIMK1,LINGO1,LLGL1,LMAN2L,LPL,LRP3,LRP5,LRRC4,LRRC8A,LRWD1,LTBP1,LYN,LZIC,MAGED2,MAGI1,MAGT1,MAP3K10,MAP4K4,MAP7D1,MAPK1IP1L,MAPKAPK2,MAPT,MARCH6,MARCKS,MARCKSL1,MAZ,MB21D2,MBTD1,MCM2,MCM5,MCM7,MDH2,ME3,MED24,MEGF9,MEPCE,METTL9,MEX3A,MEX3B,MEX3C,MFHAS1,MGAT5,MGAT5B,MGLL,MIDN,MIGA1,MITF,MMP11,MMP15,MMP17,MMP24,MOCS2,MPDU1,MPI,MPP5,MRC2,MTCH2,MXI1,MYB,MYBBP1A,MYBL2,MYCN,MYH10,MYLK,MYO10,MYO6,MYT1,NAA16,NAB2,NARF,NASP,NCAN,NCOA4,NDRG4,NDUFAF3,NDUFB5,NEDD4,NEFM,NEK7,NELL2,NF2,NME2,NNT,NOLC1,NOP9,NOTCH1,NR1D2,NR3C1,NREP,NRIP1,NRP1,NTPCR,NTRK1,NUDT11,NUDT3,NUMBL,NUP54,NXN,OAF,OAS1,ODC1,OGDHL,ONECUT2,OPRL1,ORC1,ORMDL2,PAK1,PALM,PARP1,PASK,PAX5,PBRM1,PC,PCOLCE,PDE7A,PDZD2,PDZD4,PELP1,PER1,PFKFB3,PGAM1,PGM1,PHACTR1,PHACTR3,PHC1,PHC2,PHETA1,PHF2,PHF21B,PHKA2,PHLDA1,PHOX2B,PIK3R2,PIK3R3,PIM1,PITPNM1,PLAUR,PLCD4,PLCG1,PLEKHA6,PLEKHG3,PLEKHG4B,PLK2,PLPP3,PLS3,PLXNB1,PLXNB2,PMP22,POLD1,POLD4,POLE,POU3F2,POU4F1,PPEF1,PPM1D,PPM1L,PPP1R14B,PPP2R5E,PPRC1,PRADC1,PRDX2,PRICKLE1,PRKCA,PRKX,PRMT1,PRMT6,PRPF38B,PRRC2B,PTBP1,PTGFR,PTMA,PTPN1,PTPN21,PTPN5,PTPRG,PTPRS,PTTG1IP,QPRT,QSOX1,RAB11FIP4,RAB12,RAB3A,RABL6,RAD54L2,RADIL,RAI2,RALBP1,RALGAPA2,RALGDS,RAPGEF5,RASA3,RASEF,RBFOX2,RBM15B,RBM19,RCC2,RCOR2,RD3,REEP5,RET,RFX5,RGS12,RGS5,RHOQ,RIN1,RIOK3,RMC1,RNASEH2C,RNF130,RNF157,ROBO1,RORB,RPL5,RRM2,RRP12,RRP1B,RTF1,RTN1,SAFB,SAMD14,SAMD4B,SART1,SBF1,SBNO2,SCAP,SCD5,SCRIB,SDC1,SDC2,SEMA4C,SEMA6A,SEMA7A,SEPHS1,SEPT9,SERPINE2,SERPINF1,SEZ6L,SFPQ,SH3GL1,SH3GLB2,SH3PXD2B,SH3TC1,SHC1,SHKBP1,SIX2,SLC19A1,SLC25A13,SLC25A24,SLC25A29,SLC29A4,SLC30A8,SLC5A6,SLC6A6,SLC9A3R2,SLCO5A1,SLIT2,SMAD3,SMAD9,SMARCA4,SMARCB1,SMARCC1,SMARCD1,SMC3,SMO,SMPD3,SNCAIP,SNHG20,SNRNP200,SNX1,SNX17,SOX11,SOX13,SPAG5,SPARC,SPATA13,SPATA20,SPG21,SPHK2,SPTBN2,SRF,SRRM4,SSBP2,ST3GAL1,ST6GAL1,ST8SIA4,STAT5B,STK32A,STMN1,STRA6,SUDS3,SULF2,SYN1,SYNE2,SYT13,SYT17,TADA3,TAX1BP3,TBC1D16,TBC1D5,TCF12,TCF3,TCOF1,TDRP,TET1,TFAP4,TFRC,THBS1,THBS2,THOP1,TIMP1,TIMP2,TIMP3,TMCO1,TMEM106C,TMEM130,TMEM132A,TMEM151B,TMEM198,TMEM200C,TMEM230,TMEM256,TMEM94,TMEM97,TMTC1,TMX2,TNFRSF10B,TNR,TNRC18,TNRC6C,TOX,TOX3,TP53,TP53BP2,TRAF4,TRAF7,TRIOBP,TRPC1,TSC2,TSEN15,TTBK1,TTC3,TTC30A,TTL,TTLL7,TTYH2,TTYH3,TUBA1A,TUBA1B,TUBB,TUBB2A,TUBB2B,TUBB3,TXNRD1,U2AF2,UBAP2L,UBE2QL1,UBE2S,UBQLN4,UCHL1,UHRF1,ULK1,ULK2,UNC80,UNG,USP19,UTP20,VASH1,VEZF1,VIM,VPS37C,VPS54,VSTM2A,WASF1,WDR1,WDTC1,WLS,WNK2,XBP1,ZBED4,ZBTB39,ZBTB46,ZC3H13,ZC3H18,ZC3H7B,ZDHHC2,ZMIZ2,ZNF219,ZNF302,ZNF521,ZNF618,ZNF783,ZNF789,ZSCAN2</t>
  </si>
  <si>
    <t>Acute lymphoblastic leukemia</t>
  </si>
  <si>
    <t>ABL1,ACOT11,ACTG1,AKT1,ALK,ATP1B1,BCL11B,BCR,CACNB3,CSK,DDC,EHMT2,EZH2,F2R,FGFR1,FOXO3,GADD45A,GNB1,HDAC2,HSPA5,ICK,IDH2,JAK1,KDM2B,KIT,LDB1,LTBP1,LYN,MAGI1,MYB,NOTCH1,NR3C1,NRP1,PARP1,PAX5,PDE7A,POLD1,POLE,RET,RRM2,SLC19A1,SMARCA4,SNCAIP,STAT5B,TLX3,TP53,TUBA1A,TUBB2A,TUBB3</t>
  </si>
  <si>
    <t>Glioma</t>
  </si>
  <si>
    <t>ABAT,ABL1,ADGRG1,AGAP3,AKAP12,AKAP2,AKT1,ALDOC,ALK,APC,ARHGAP5,ARHGEF18,ARRB1,ASTN2,ATP1B1,ATP6V1A,AXIN2,B4GALT5,BAG6,BCL11A,BIRC5,CALD1,CASP2,CCDC40,CCND1,CD200,CDKN3,CENPF,COL18A1,COL4A1,COL4A2,CSRP2,CTIF,CXADR,DBH,DBNDD1,DGAT2,DKK3,DLK1,DOCK11,E2F1,EHMT1,EPDR1,ETV4,EZH2,FBLIM1,FGF14,FGFR1,FLNA,FLNC,FOXO3,FUBP1,GAP43,GAREM2,GLB1,GLDC,GLT1D1,GOT1,GPATCH4,GPSM1,GRK5,H3F3A/H3F3B,HADHB,HDAC2,HIPK2,HMGB3,HMGN1,HNRNPA1,HSP90B1,HSPA5,IDH2,IGF1R,IGFBP2,ITGAV,ITGB8,JAG1,KIF18B,KIT,KLHL21,KTN1,LDLRAD3,LRRC4,LUM,MAP4K4,MARCKS,MAZ,MDK,MGLL,MLLT3,MMP15,MOB4,MXI1,MYCN,MYT1,NF2,NOTCH1,NR3C1,NRP1,NUMBL,ODC1,P2RX5,PARP1,PBRM1,PFKFB3,PHLDA1,PIK3R2,PLCG1,PLEKHG4B,PMP22,POLE,POT1,PSPH,RADIL,RAPGEF5,RET,RPL21,RPL5,RRM2,SLIT2,SMARCA4,SMARCB1,SMC3,SNCAIP,SOX11,SOX13,SOX5,SPARC,SPHK2,STRA6,SV2B,TBC1D30,TIMP1,TNFRSF10B,TP53,TRIOBP,TSC2,TUBA1A,TUBB2A,TUBB3,UHRF1,ULK2,VEZF1,WNK2</t>
  </si>
  <si>
    <t>Pelvic tumor</t>
  </si>
  <si>
    <t>AARS,AASDHPPT,ABAT,ABCA1,ABCA12,ABL1,ABR,ACADVL,ACE,ACOT7,ACTG1,ACTR1A,ACTR2,ACVRL1,ACY1,ADAM10,ADAM12,ADAM15,ADAMTS2,ADD2,ADD3,ADGRG1,AFAP1,AHNAK,AHR,AIG1,AKAP1,AKAP12,AKAP2,AKAP8L,AKT1,ALDH18A1,ALK,AMOTL1,AMOTL2,ANK1,ANKRD13B,ANKS1A,ANO8,APBA2,APBB2,APC,AQP1,ARHGAP21,ARHGAP36,ARHGAP5,ARHGDIB,ARHGEF18,ASS1,ASTN2,ATAT1,ATP6AP2,ATP6V1A,ATP8A1,AXIN2,B2M,B4GALNT4,B4GALT3,B4GALT6,BAG6,BAMBI,BCAP29,BCL11A,BCL11B,BCLAF1,BCR,BHLHE40,BICC1,BIRC5,BLM,BNIP3L,BRD1,BRD3,BRD8,BRSK2,C12orf4,C16orf70,C22orf39,C3orf58,C7,CACNB3,CALCOCO2,CALD1,CALM1 (includes others),CALR,CAMSAP1,CANT1,CARM1,CASC15,CASP2,CASP7,CBLB,CBX1,CBX2,CCDC112,CCDC40,CCDC50,CCDC88C,CCDC92,CCND1,CCNY,CD47,CDC25B,CDC25C,CDH11,CDH2,CDKN3,CELF1,CELF3,CELF4,CENPF,CENPJ,CEP170,CGGBP1,CHD3,CHD4,CHD7,CHGA,CHN2,CHRNA3,CKB,CLASP1,CLUH,CMIP,CNTFR,CNTN1,CNTNAP3,COL18A1,COL4A1,COL4A2,COLEC11,COPS6,CPEB4,CPT1A,CRABP2,CRKL,CRMP1,CTNNA1,CTNND1,CTNND2,CUX2,CX3CL1,CXADR,CYB5R3,CYFIP2,DACT1,DAPK1,DARS2,DBH,DBNL,DCHS1,DCLK1,DCX,DDB2,DDX6,DHX37,DIP2B,DLG3,DLGAP4,DLK1,DMPK,DOCK11,DOCK9,DOK6,DOT1L,DPT,DPYSL3,DTX1,DUSP1,DUSP4,DYNC1I2,DYRK2,E2F1,E2F2,EBF3,EEF1A2,EGFLAM,EHMT1,EHMT2,EIF2S2,EIF2S3,EIF4A2,ELAVL1,ELAVL3,ELFN1,EML6,ENOX1,EPDR1,EPHX2,ETV4,EVX2,EXO1,EXTL3,EZH2,F2R,FAM110B,FAM124A,FAM129B,FAM160A1,FAM171A1,FAM181B,FAM69A,FAM89B,FARP1,FAXC,FBLN1,FBN2,FBRSL1,FBXL5,FBXO21,FBXO8,FEZ1,FGD6,FGFR1,FJX1,FKBP7,FKTN,FLAD1,FLI1,FLNA,FLNC,FMNL2,FMNL3,FNBP1L,FOXN3,FOXO3,FUBP1,FUT8,FZD7,GABRP,GADD45A,GBE1,GHITM,GLCCI1,GLDC,GLG1,GLT1D1,GLUL,GMIP,GNAI2,GNG11,GOLGA3,GOLIM4,GPATCH4,GPR137B,GPR155,GPR161,GPRIN1,GREB1,GRIN1,GRK5,GRM8,GSTP1,GTF2IRD1,GTPBP2,H3F3A/H3F3B,HACL1,HADHB,HAPLN3,HDAC2,HDAC7,HDHD2,HDLBP,HECW1,HERC5,HID1,HIGD2A,HIPK2,HIST1H2BM,HLTF,HMGB3,HNRNPH1,HNRNPM,HNRNPR,HNRNPUL1,HRH3,HSD11B2,HSD17B12,HSP90B1,HSPA5,HSPH1,HYAL2,ICAM2,ICK,IDH2,IGF1R,IGFBP2,IGLON5,ILF3,INA,INSM1,INSM2,IPO8,IQCB1,IRF6,ITGA1,ITGAV,ITGB8,IVNS1ABP,JAG1,JAK1,JOSD1,JPH3,JUN,JUP,KCNK5,KCNQ2,KCNQ3,KDM1A,KDM2B,KDM4B,KHDRBS1,KIAA1211,KIAA1549L,KIDINS220,KIF18B,KIF21B,KIF3C,KIT,KLF11,KLHL25,KPNA1,KTN1,LAMA1,LAMB2,LAPTM4A,LASP1,LAYN,LDB1,LDLRAD3,LEPR,LETMD1,LIMK1,LINGO1,LRP3,LRP5,LRRC8A,LSM14B,LTBP1,LUM,LYN,LZTS1,MAGI1,MAGT1,MAP3K10,MAP7D1,MAPKAPK2,MAPT,MARCH6,MARCKSL1,MAZ,MB21D2,MCM2,MCM5,MCM7,MDH1,MED24,MEGF9,MEX3B,MEX3C,MEX3D,MFAP4,MFGE8,MFSD2A,MGAT5,MGAT5B,MGLL,MIGA1,MITF,MLLT11,MLLT3,MMP11,MMP24,MPP5,MPST,MSH5,MTMR4,MXI1,MYBL2,MYCN,MYH10,MYL6,MYLK,MYO10,MYO6,MYT1,NAB2,NACC1,NASP,NCAN,NCK2,NCOA4,NCS1,NDFIP1,NDST1,NDUFB5,NEBL,NECAP1,NEDD4,NEDD4L,NEFM,NEK7,NELL1,NELL2,NF2,NHLH2,NKAIN1,NMD3,NMNAT2,NOLC1,NOP9,NOTCH1,NR3C1,NRIP1,NRP1,NTPCR,NTRK1,NUDT12,NUMBL,NUP54,NXN,ODC1,OGDHL,ONECUT2,OPN3,ORC1,OTULINL,PAK1,PALM,PARP1,PASK,PBRM1,PBX1,PC,PDE7A,PDIA3,PDZD2,PDZD4,PELP1,PER1,PFKFB3,PGM1,PHACTR3,PHC1,PHETA1,PHF2,PHF21B,PHKA2,PHLDA1,PHTF2,PI15,PIK3R2,PIK3R3,PIM1,PITPNM1,PLAUR,PLCB4,PLCG1,PLEKHA8,PLEKHG3,PLEKHG4B,PLK2,PLXNB1,PLXNB2,PMP22,PODXL,POLD1,POLE,PPEF1,PPM1D,PPM1L,PPP1R3C,PPRC1,PRICKLE1,PRKCA,PRMT6,PRPF38B,PRRC2B,PTBP1,PTGFR,PTPN1,PTPN21,PTPN5,PTPRG,PTPRS,PUM1,PXMP4,PYGB,QSOX1,QTRT1,RAB11FIP3,RAB11FIP4,RAB12,RAB39B,RAB3GAP1,RABL6,RAD54L2,RADIL,RAI2,RALBP1,RALGAPA2,RALGDS,RAMP1,RAPGEF5,RASSF2,RBFOX2,RBM15B,RBM19,RCC2,RCN3,RCOR2,RDH10,RET,RGS12,RGS5,RGS9,RHOBTB3,RHOQ,RIMBP2,RIOK3,RIPOR3,RMC1,RNF112,RNF130,RNF149,RNF165,RNF24,ROBO1,RORB,RPL5,RPL9,RPS12,RPS18,RPS27A,RPS7,RRM2,RTF1,RTL8C,RWDD2B,SAE1,SAFB,SAMD1,SAMD4B,SART1,SBF1,SCG2,SCRIB,SEMA4C,SEMA6A,SEMA7A,SEPHS1,SEPT3,SEPT9,SERPINE2,SEZ6L,SFPQ,SGPP2,SH3BP5,SH3GL1,SH3GLB2,SH3PXD2B,SH3TC1,SHC1,SHKBP1,SIX2,SLC19A1,SLC25A13,SLC30A8,SLC7A14,SLC8A3,SLCO5A1,SLIT2,SMAD3,SMARCA4,SMC3,SMG5,SMO,SNCAIP,SNRNP200,SNRNP70,SNX1,SNX17,SOCS2,SOCS3,SOCS4,SOX11,SOX13,SOX5,SPAG5,SPARC,SPATA20,SPATS2L,SPHK2,SPNS2,SPOCK1,SPTBN2,SRF,SRRM4,SSBP2,ST6GAL1,ST7L,ST8SIA4,STAT5B,STAU1,STK32A,STMN1,STRA6,SULF2,SUMF2,SV2B,SYN1,SYNE2,SYT13,SYT17,TADA3,TAF4B,TAF7,TAF9B,TBC1D14,TBC1D16,TBC1D5,TCOF1,TET1,TFAP4,TFRC,TGM2,THBS1,THBS2,THOP1,TIAM1,TIMMDC1,TIMP1,TIMP2,TIMP3,TKT,TLE1,TMCO1,TMEM106B,TMEM106C,TMEM108,TMEM132A,TMEM151B,TMEM200C,TMEM230,TMEM94,TMSB10/TMSB4X,TMTC1,TNFRSF10B,TNPO2,TNR,TNRC18,TNRC6C,TOX,TOX3,TP53,TP53BP2,TPM4,TPMT,TRAF4,TRAF7,TRIM36,TRIOBP,TRIR,TRPC1,TSC2,TSEN15,TSPAN31,TTC3,TTLL7,TUBA1A,TUBB,TUBB2A,TUBB2B,TUBB3,TWF1,TXNIP,TXNRD1,UBAP2L,UBE2E3,UBE2QL1,UBE2S,UBE2Z,UBQLN4,UCHL1,UHMK1,ULK2,UNC80,UROS,USP19,UTP20,VANGL2,VARS,VEZF1,VGLL4,VIM,VMP1,VPS54,VSTM4,WASF1,XBP1,XPO5,XRN2,ZBED4,ZC3H13,ZC3H18,ZC3H7B,ZDHHC2,ZMIZ2,ZNF132,ZNF219,ZNF302,ZNF521,ZNF608,ZNF789,ZNF792,ZSCAN2</t>
  </si>
  <si>
    <t>Differentiation of pheochromocytoma cell lines</t>
  </si>
  <si>
    <t>AKT1,ALK,COL18A1,ELAVL3,ETV4,FEZ1,FGFR1,FOXO3,GNAZ,JUN,LIMK1,MRAS,NAB2,NTRK1,PLAUR,RET,RHOQ,SH2B2,TP53</t>
  </si>
  <si>
    <t>Liver tumor</t>
  </si>
  <si>
    <t>ABAT,ABCA1,ABCA12,ABCB6,ABL1,ABLIM1,ACADVL,ACE,ACOT7,ACTG1,ACTR1A,ACTR1B,ACTR2,ACVR2B,ACY1,ADAM10,ADAM12,ADAM15,ADAMTS2,ADAP1,ADD2,ADD3,ADGRG1,AEN,AFAP1,AGAP3,AHNAK,AHR,AIG1,AKAP1,AKAP12,AKAP2,AKAP8L,AKT1,ALDH18A1,ALK,AMH,AMOT,AMOTL1,ANAPC16,ANK1,ANKRD13B,ANKS1A,ANP32A,APBA2,APBB2,APC,APC2,APH1A,AQP1,ARF1,ARHGAP17,ARHGAP21,ARHGAP5,ARHGEF18,ARHGEF2,ARL6,ARMH4,ARRB1,ASCL1,ASRGL1,ASS1,ASTN2,ATAT1,ATCAY,ATP1B1,ATP6V1A,ATP8A1,AXIN2,B2M,B3GAT1,B3GNT5,B4GALNT4,B4GALT3,B4GALT5,B4GALT6,BACH2,BAG6,BASP1,BAZ1A,BBS12,BCAP29,BCL11A,BCL11B,BCLAF1,BCR,BHLHE40,BHMT,BICC1,BIRC5,BLM,BRD1,BRINP2,BRSK1,BTBD1,C12orf4,C16orf70,C3orf58,C7,CABP7,CALCOCO2,CALD1,CALR,CAMK1D,CAMSAP1,CAMSAP3,CANT1,CARM1,CASP2,CBLB,CBLN2,CBX2,CCAR2,CCDC125,CCDC28A,CCDC32,CCDC40,CCDC50,CCDC77,CCDC88C,CCDC92,CCNB1IP1,CCND1,CD200,CD276,CD47,CD58,CDC25B,CDCA3,CDH11,CDH2,CDK5R1,CDKN3,CDT1,CELF1,CELF3,CEND1,CENPF,CENPJ,CENPK,CEP170,CGREF1,CHCHD10,CHD3,CHD4,CHD7,CHN2,CHRNA3,CHST3,CHUK,CHURC1,CIAO2B,CLASP1,CLIP2,CLUH,CMIP,CNDP2,CNTFR,CNTN1,CNTNAP3,COL18A1,COL4A1,COL4A2,COPS6,CPEB4,CRIP2,CRMP1,CRY1,CSK,CSNK1E,CSRNP2,CTBP1,CTNNA1,CTNND1,CTNND2,CUX2,CX3CL1,CXADR,CYB561,CYTH2,CYTL1,DACT1,DAPK1,DARS2,DCHS1,DCLK1,DCX,DDAH1,DDC,DGAT2,DGKD,DHX37,DIP2B,DLG3,DLGAP4,DMPK,DOCK11,DOCK9,DOK6,DOT1L,DPF1,DPT,DPYSL3,DPYSL4,DPYSL5,DRAXIN,DTX1,DUSP1,DUSP4,DYNC1LI1,DYRK2,DZIP1,E2F1,E2F2,EBF3,EDARADD,EEF1A2,EFR3B,EFS,EGFLAM,EHD1,EHMT1,EHMT2,EIF2S2,EIF4EBP2,ELAVL1,ELFN1,EML6,ENO3,ENOX1,EPHX2,ETV4,EVL,EVX2,EXO1,EXTL2,EXTL3,EZH2,FADS2,FAM110B,FAM117B,FAM129B,FAM167A,FAM171A1,FAM171A2,FAM221A,FAM53C,FARP1,FBLIM1,FBLN1,FBN2,FBRSL1,FBXL5,FBXO21,FEZ1,FGFR1,FJX1,FLI1,FLNA,FLNC,FMNL2,FMNL3,FOXN3,FOXP1,FOXP4,FTL,FUBP1,FXR2,FZD7,GABRP,GADD45A,GALK1,GALT,GAP43,GAREM2,GBE1,GCH1,GHITM,GLB1,GLDC,GLG1,GLUL,GMIP,GOLGA3,GOLIM4,GOT1,GPAA1,GPAM,GPATCH4,GPC2,GPR155,GPR161,GPRIN1,GPSM1,GRAMD1A,GRAMD4,GREB1,GRIN1,GRK5,GRM8,GSTM3,GSTP1,GTF2IRD1,H1FX,H2AFY2,H3F3A/H3F3B,HACL1,HDAC2,HDAC5,HDAC7,HDHD2,HDLBP,HECW1,HERC5,HERPUD1,HEXA,HID1,HIP1R,HIPK2,HIST1H2BM,HLTF,HMGN1,HNRNPA1,HNRNPA1L2,HNRNPAB,HNRNPH1,HNRNPM,HNRNPUL1,HOXD13,HPCAL4,HRH3,HS3ST1,HSD11B2,HSP90B1,HSPA5,HSPH1,HYAL2,IARS,ICAM2,ICK,IDH2,IFT80,IGF1R,IGF2BP2,IGFBP2,IGSF9,ILF3,INCENP,INPP5F,INSM1,INSM2,IPO8,IQGAP3,IRF6,ITGA1,ITGB8,IVNS1ABP,JAG1,JAK1,JPH3,JUN,JUP,KBTBD11,KCNH6,KCNQ2,KCNQ3,KDM1A,KDM2B,KDM4B,KHDRBS1,KIAA1211,KIAA1549,KIAA1549L,KIAA2013,KIDINS220,KIF18B,KIF21B,KIF3C,KIT,KLF10,KLHL25,KLHL7,KPNA1,KRCC1,KREMEN1,KTN1,LAMA1,LBH,LEPR,LHFPL2,LINGO1,LLGL1,LMAN2L,LPCAT1,LPL,LRP3,LRP5,LRRC59,LRRC8A,LRWD1,LSM7,LTBP1,LUC7L,LUM,LZIC,LZTS1,MAGEA2/MAGEA2B,MAGI1,MAP3K10,MAP4K4,MAP7D1,MAPK1IP1L,MAPKAPK2,MAPRE2,MAPT,MARCH6,MAZ,MB21D2,MBTD1,MCM2,MCM5,MCM7,MDH1,MDK,ME3,MED24,MEGF9,MEPCE,MEX3A,MEX3B,MEX3C,MEX3D,MFAP4,MFGE8,MFSD2A,MGAT5,MGAT5B,MGLL,MIDN,MIGA1,MITF,MLXIP,MMAB,MMP15,MMP17,MMP24,MPI,MRAS,MRC2,MRPS16,MTCH2,MTMR4,MTSS1,MVB12B,MYB,MYBBP1A,MYBL2,MYCN,MYH10,MYLK,MYO10,MYO6,MYT1,NAA16,NAB2,NARF,NASP,NBR1,NCAN,NCK2,NCS1,NDRG4,NDST1,NDUFB3,NDUFB5,NEBL,NECAP1,NEDD4,NEFM,NELL1,NELL2,NF2,NFU1,NHLH2,NMNAT2,NNT,NOTCH1,NR3C1,NRIP1,NRP1,NTRK1,NUDT1,NUDT12,NUMBL,NXN,OAS1,ODC1,OGDHL,OPRL1,ORC1,OTULINL,P2RX5,PABPN1,PAK1,PARP1,PASK,PBRM1,PC,PCOLCE,PDZD2,PEBP1,PELP1,PER1,PGM1,PHACTR1,PHACTR3,PHC1,PHC2,PHETA1,PHF2,PHF21B,PHKA2,PHLDA1,PHOX2B,PHTF2,PI15,PIK3R2,PIMREG,PIR,PITPNC1,PITPNM1,PLAUR,PLCB4,PLCG1,PLEKHA6,PLEKHA8,PLEKHG3,PLEKHG4B,PLEKHO1,PLK2,PLS3,PLXNB1,PLXNB2,PNPLA6,PODXL2,POLD1,POLE,POLR2F,POT1,POU3F2,POU4F1,PPEF1,PPIP5K1,PPP1R3C,PPP2R5E,PPRC1,PRDM8,PRDX2,PRICKLE1,PRKX,PRMT1,PRMT6,PROCR,PRPF38B,PRRC2B,PSME2,PSPH,PTGFR,PTOV1,PTPN1,PTPN21,PTPN5,PTPRG,PTPRS,PUM1,QPRT,QTRT1,RAB11FIP4,RAB12,RAB3GAP1,RABL6,RAD54L2,RADIL,RAI2,RALBP1,RALGAPA2,RALGDS,RAP1GAP2,RAPGEF5,RASA3,RASEF,RASSF2,RASSF8,RBFOX2,RBM15B,RBM19,RCC2,RCN3,RCOR2,REEP5,RET,RFX5,RGS12,RGS5,RGS9,RIMBP2,RIMS4,RIOK3,RIPOR3,RMC1,RNF130,RNF149,RNF157,RNF168,RNF182,ROBO1,RPAIN,RPL21,RPL27A,RPL5,RPS15A,RRM2,RRP12,RRP1B,RTN1,RTN4R,RWDD2B,SAFB,SAMD14,SART1,SBF1,SBK1,SBNO2,SCAP,SCCPDH,SCD5,SCG2,SCRIB,SDC1,SDC2,SEMA6A,SEMA7A,SEPHS1,SEPT5,SEPT7,SEPT9,SERPINB6,SERPINE2,SEZ6L,SFPQ,SFXN4,SGPP2,SH3BP5,SH3GL1,SH3TC1,SHC1,SHC3,SHISA2,SHKBP1,SLC19A1,SLC25A24,SLC25A25,SLC29A4,SLC30A3,SLC30A8,SLC5A6,SLC6A6,SLC7A14,SLC8A3,SLC9A3R2,SLCO4A1,SLCO5A1,SLIT2,SMARCA4,SMARCB1,SMARCC1,SMG5,SMO,SMPD3,SNAPIN,SNCAIP,SNN,SNRNP200,SNRNP70,SNTA1,SNX1,SNX17,SOCS2,SOCS3,SOX11,SOX5,SPAG5,SPARC,SPATA13,SPATA20,SPATS2L,SPHK2,SPNS2,SPTBN2,SRF,SS18L1,ST3GAL1,ST6GAL1,ST8SIA4,STAT5B,STAU1,STRA6,SUDS3,SULF2,SUMF2,SUN2,SV2B,SYNE2,SYNGR2,SYT13,TAF4B,TAF7,TAGLN3,TBC1D14,TBC1D16,TBC1D30,TBC1D5,TCF12,TCF3,TCOF1,TDRKH,TET1,TFDP2,TGM2,THBS1,THBS2,THTPA,TIAM1,TIMP1,TIMP2,TIMP3,TLE1,TMCC2,TMCO1,TMEFF1,TMEM106C,TMEM108,TMEM129,TMEM131L,TMEM132A,TMEM164,TMEM200C,TMEM230,TMEM237,TMEM94,TMTC1,TMX2,TNFRSF10B,TNFRSF21,TNPO2,TNR,TNRC18,TNRC6C,TOM1L1,TOX3,TP53,TP53BP2,TPM4,TRAF7,TRIM36,TRIOBP,TSC2,TSEN15,TTBK1,TTC3,TTLL7,TTYH2,TTYH3,TUBA1A,TUBB,TUBB2A,TUBB3,TXNIP,TXNRD1,UBAP2L,UBE2R2,UBE2S,UBQLN4,UBXN1,UCHL1,ULK1,ULK2,UNC80,UQCRC1,USP19,UTP14A,UTP20,VANGL2,VARS,VAT1,VEZF1,VGLL4,VIM,VMP1,VPS54,VSTM2A,WASF1,WDR1,WDR46,WDTC1,WNK2,WRB,XBP1,XPO5,XRN2,ZBED4,ZBTB12,ZBTB39,ZBTB46,ZC3H13,ZC3H18,ZC3H7B,ZMIZ2,ZNF302,ZNF521,ZNF608,ZNF618,ZNF655,ZNF71,ZNF74,ZNF792,ZSWIM4</t>
  </si>
  <si>
    <t>Cell Death and Survival,Organismal Injury and Abnormalities</t>
  </si>
  <si>
    <t>Necrosis of epithelial tissue</t>
  </si>
  <si>
    <t>ABL1,ACE,ACVRL1,ADAM15,AHR,AKT1,AMH,AMOTL1,APC,ASS1,BBC3,BIRC5,BNIP3L,CALR,CASP2,CASP7,CCND1,CDH2,CHUK,COL18A1,COL4A2,CTNNA1,DDB2,E2F1,FGFR1,FOXO3,GADD45A,GRK2,HAX1,HIPK2,HSPA5,IGF1R,ITGAV,JUN,KLF10,LRP5,LUM,LYN,MAPKAPK2,MAPT,MFGE8,MITF,MOAP1,MSH5,MSI1,MTCH2,MYB,MYCN,MYLK,NDST1,NF2,NR3C1,NTRK1,PAK1,PARP1,PIM1,PLAUR,PMP22,PRDX2,PRKCA,PRMT1,PROCR,PTPN1,RGS5,SEMA6A,SEMA7A,SERPINF1,SGPP2,SH3BP5,SHC1,SMAD3,SOCS3,SPARC,SPHK2,SPNS1,TCF12,TCF3,TFRC,TGM2,THBS1,TIAM1,TIMP1,TIMP3,TNFRSF10B,TNFRSF21,TP53,TP53BP2,XBP1</t>
  </si>
  <si>
    <t>Hematological System Development and Function,Organismal Development,Tissue Morphology</t>
  </si>
  <si>
    <t>Quantity of blood</t>
  </si>
  <si>
    <t>ABCA1,ABL1,ADD2,ADD3,AHR,AQP1,BIRC5,BLM,BNIP3L,BRD1,CCND1,CD47,E2F1,EZH2,FLI1,FOXO3,HYAL2,JUN,LYN,MYB,MYBL2,NR3C1,PBX1,PIM1,PLCG1,PRDX2,RAB27B,RASSF2,SAC3D1,SMAD3,SMARCA4,SOCS3,STAT5B,TFRC,TGM2,TIMP2,TP53,ULK1,WLS</t>
  </si>
  <si>
    <t>Cancer,Immunological Disease,Organismal Injury and Abnormalities</t>
  </si>
  <si>
    <t>Lymphatic node tumor</t>
  </si>
  <si>
    <t>ADAM12,ADAM15,ARL6IP5,BIRC5,BLM,CCND1,COL18A1,CTNND1,DUSP16,EZH2,HSP90B1,IDH2,KHDRBS1,NOTCH1,NR3C1,PAX5,PIM1,ROBO1,SLIT2,SSBP2,TBC1D16,TP53,TUBA1A,TUBB2A,TUBB3,VIM</t>
  </si>
  <si>
    <t>Male genital neoplasm</t>
  </si>
  <si>
    <t>AARS,ABCA1,ABCA12,ABL1,ABR,ACADVL,ACOT7,ACTR1A,ACVRL1,ADAM10,ADAM15,ADAMTS2,ADD2,ADD3,ADGRG1,AFAP1,AHNAK,AKAP1,AKAP12,AKAP2,AKT1,ALDH18A1,ALK,AMH,ANK1,ANKRD13B,APC,ARHGAP5,ARHGDIB,ASS1,ASTN2,ATP6V1A,AXIN2,B2M,B4GALNT4,B4GALT6,BAMBI,BCL11A,BCL11B,BCR,BHLHE40,BICC1,BIRC5,BNIP3L,BRD1,BRD3,BRD8,BRSK2,C22orf39,C7,CACNB3,CALD1,CAMSAP1,CANT1,CARM1,CASC15,CASP7,CBLB,CBX1,CBX2,CCDC40,CCDC50,CCDC88C,CCND1,CCNY,CDC25C,CDH11,CDH2,CELF4,CENPF,CEP170,CGGBP1,CHD3,CHGA,CKB,CLASP1,CLUH,CMIP,CNTFR,CNTNAP3,COL18A1,COL4A1,COL4A2,COPS6,CPT1A,CTNNA1,CX3CL1,CYB5R3,CYFIP2,DACT1,DBH,DCHS1,DCLK1,DIP2B,DLG3,DLGAP4,DMPK,DOK6,DOT1L,DPYSL3,DUSP1,E2F1,EHMT1,EHMT2,EIF2S2,EIF2S3,ELAVL1,ELFN1,EML6,ENOX1,EPDR1,ETV4,EXO1,EZH2,FAM124A,FAM129B,FAM160A1,FAM89B,FARP1,FAXC,FBN2,FBRSL1,FBXL5,FEZ1,FGD6,FGFR1,FLI1,FLNA,FLNC,FMNL3,FOXN3,FOXO3,FOXP1,GLCCI1,GLG1,GLT1D1,GMIP,GNAI2,GOLGA3,GOLIM4,GPATCH4,GPR155,GRIN1,GRM8,GSTP1,H3F3A/H3F3B,HAPLN3,HDAC2,HDAC7,HECW1,HID1,HIGD2A,HIPK2,HLTF,HMGB3,HNRNPH1,HNRNPR,HNRNPUL1,HRH3,HSP90B1,HSPA5,HSPH1,ICAM2,IGF1R,IGFBP2,IGLON5,ILF3,IPO8,ITGAV,IVNS1ABP,JAG1,JAK1,JOSD1,JUN,KCNK5,KCNQ3,KDM1A,KDM4B,KHDRBS1,KIAA1211,KIAA1549L,KIF18B,KIF21B,KIT,KLF11,KTN1,LAMA1,LAMB2,LAYN,LDB1,LDLRAD3,LEPR,LIMK1,LINGO1,LRP5,LUM,MAGI1,MAP7D1,MAPT,MARCH6,MAZ,MCM2,MCM5,MCM7,MDH1,MEX3B,MEX3D,MFGE8,MGAT5,MGAT5B,MLLT11,MLLT3,MPP5,MPST,MTMR4,MXI1,MYBL2,MYH10,MYLK,MYO10,MYO6,MYT1,NAB2,NACC1,NASP,NCAN,NCOA4,NCS1,NDFIP1,NDST1,NDUFB5,NEBL,NECAP1,NEFM,NELL1,NELL2,NHLH2,NKAIN1,NMD3,NOTCH1,NR3C1,NRIP1,NRP1,NTPCR,NTRK1,NUDT12,NUMBL,NXN,ODC1,ONECUT2,OPN3,ORC1,PAK1,PALM,PARP1,PASK,PBRM1,PBX1,PC,PDIA3,PDZD2,PER1,PFKFB3,PGM1,PHC1,PHF2,PHLDA1,PHTF2,PI15,PIK3R3,PIM1,PITPNM1,PLAUR,PLCB4,PLCG1,PLEKHA8,PLEKHG3,PLEKHG4B,PLK2,PLXNB1,PLXNB2,PMP22,PODXL,POLD1,POLE,PPM1D,PPP1R3C,PPRC1,PRICKLE1,PRPF38B,PRRC2B,PTPN1,PTPN21,PTPN5,PTPRS,PUM1,PXMP4,PYGB,QTRT1,RAB11FIP4,RAB12,RADIL,RALBP1,RALGAPA2,RAPGEF5,RASSF2,RBM19,RCC2,RCN3,RDH10,RET,RGS12,RGS9,RIMBP2,RIOK3,RIPOR3,RNF112,RNF24,ROBO1,RORB,RPS18,RPS27A,RRM2,RTF1,RWDD2B,SAE1,SAMD1,SAMD4B,SBF1,SCRIB,SEMA4C,SEMA6A,SEMA7A,SEPHS1,SEPT3,SEPT9,SERPINE2,SEZ6L,SGPP2,SH3BP5,SHC1,SLC19A1,SLC25A13,SLC30A8,SLC8A3,SLCO5A1,SMAD3,SMC3,SMO,SNCAIP,SNRNP200,SOCS3,SOCS4,SPAG5,SPARC,SPNS2,SPTBN2,SRF,SRRM4,SSBP2,ST6GAL1,ST7L,ST8SIA4,STAT5B,STAU1,STK32A,STRA6,SULF2,SV2B,SYNE2,SYT17,TADA3,TAF4B,TBC1D16,TBC1D5,TCOF1,TET1,TFAP4,TGM2,THBS2,TIAM1,TIMMDC1,TIMP3,TKT,TMEM108,TMEM132A,TMEM151B,TMEM200C,TMEM230,TMEM94,TNPO2,TNR,TNRC6C,TOX,TP53,TP53BP2,TRAF4,TRAF7,TRIOBP,TRIR,TRPC1,TSC2,TTLL7,TUBA1A,TUBB2A,TUBB3,TWF1,UBAP2L,UBE2E3,UBE2S,UBQLN4,ULK2,UNC80,USP19,UTP20,VARS,VGLL4,VIM,VPS54,VSTM4,XBP1,ZC3H13,ZC3H7B,ZMIZ2,ZNF302,ZNF521,ZNF608,ZSCAN2</t>
  </si>
  <si>
    <t>Gastrointestinal Disease,Hepatic System Disease,Organismal Injury and Abnormalities</t>
  </si>
  <si>
    <t>Liver lesion</t>
  </si>
  <si>
    <t>ABAT,ABCA1,ABCA12,ABCB6,ABL1,ABLIM1,ACADVL,ACE,ACOT7,ACTG1,ACTR1A,ACTR1B,ACTR2,ACVR2B,ACY1,ADAM10,ADAM12,ADAM15,ADAMTS2,ADAP1,ADD2,ADD3,ADGRG1,AEN,AFAP1,AGAP3,AHNAK,AHR,AIG1,AKAP1,AKAP12,AKAP2,AKAP8L,AKT1,ALDH18A1,ALK,AMH,AMOT,AMOTL1,ANAPC16,ANK1,ANKRD13B,ANKS1A,ANP32A,APBA2,APBB2,APC,APC2,APH1A,AQP1,ARF1,ARHGAP17,ARHGAP21,ARHGAP5,ARHGEF18,ARHGEF2,ARL6,ARMH4,ARRB1,ASCL1,ASRGL1,ASS1,ASTN2,ATAT1,ATCAY,ATP1B1,ATP6V1A,ATP8A1,AXIN2,B2M,B3GAT1,B3GNT5,B4GALNT4,B4GALT3,B4GALT5,B4GALT6,BACH2,BAG6,BASP1,BAZ1A,BBC3,BBS12,BCAP29,BCL11A,BCL11B,BCLAF1,BCR,BHLHE40,BHMT,BICC1,BIRC5,BLM,BRD1,BRINP2,BRSK1,BTBD1,C12orf4,C16orf70,C3orf58,C7,CABP7,CALCOCO2,CALD1,CALR,CAMK1D,CAMSAP1,CAMSAP3,CANT1,CARM1,CASP2,CASP7,CBLB,CBLN2,CBX2,CCAR2,CCDC125,CCDC28A,CCDC32,CCDC40,CCDC50,CCDC77,CCDC88C,CCDC92,CCNB1IP1,CCND1,CD200,CD276,CD47,CD58,CDC25B,CDCA3,CDH11,CDH2,CDK5R1,CDKN3,CDT1,CELF1,CELF3,CEND1,CENPF,CENPJ,CENPK,CEP170,CGREF1,CHCHD10,CHD3,CHD4,CHD7,CHN2,CHRNA3,CHST3,CHUK,CHURC1,CIAO2B,CLASP1,CLIP2,CLUH,CMIP,CNDP2,CNTFR,CNTN1,CNTNAP3,COL18A1,COL4A1,COL4A2,COPS6,CPEB4,CRIP2,CRMP1,CRY1,CSK,CSNK1E,CSRNP2,CTBP1,CTNNA1,CTNND1,CTNND2,CUX2,CX3CL1,CXADR,CYB561,CYTH2,CYTL1,DACT1,DAPK1,DARS2,DCHS1,DCLK1,DCX,DDAH1,DDC,DGAT2,DGKD,DHX37,DIP2B,DLG3,DLGAP4,DLK1,DMPK,DOCK11,DOCK9,DOK6,DOT1L,DPF1,DPT,DPYSL3,DPYSL4,DPYSL5,DRAXIN,DTX1,DUSP1,DUSP4,DYNC1LI1,DYRK2,DZIP1,E2F1,E2F2,EBF3,EDARADD,EEF1A2,EFR3B,EFS,EGFLAM,EHD1,EHMT1,EHMT2,EIF2S2,EIF4EBP2,ELAVL1,ELFN1,EML6,ENO3,ENOX1,EPHX2,ETV4,EVL,EVX2,EXO1,EXTL2,EXTL3,EZH2,F2R,FADS2,FAM110B,FAM117B,FAM129B,FAM167A,FAM171A1,FAM171A2,FAM221A,FAM53C,FARP1,FBLIM1,FBLN1,FBN2,FBRSL1,FBXL5,FBXO21,FEZ1,FGFR1,FJX1,FLI1,FLNA,FLNC,FMNL2,FMNL3,FOXN3,FOXO3,FOXP1,FOXP4,FTL,FUBP1,FXR2,FZD7,GABRP,GADD45A,GALK1,GALT,GAP43,GAREM2,GBE1,GCH1,GHITM,GLB1,GLDC,GLG1,GLUL,GMIP,GOLGA3,GOLIM4,GOT1,GPAA1,GPAM,GPATCH4,GPC2,GPR155,GPR161,GPRIN1,GPSM1,GRAMD1A,GRAMD4,GREB1,GRIN1,GRK2,GRK5,GRM8,GSTM3,GSTP1,GSTZ1,GTF2IRD1,H1FX,H2AFY2,H3F3A/H3F3B,HACL1,HDAC2,HDAC5,HDAC7,HDHD2,HDLBP,HECW1,HERC5,HERPUD1,HEXA,HID1,HIP1R,HIPK2,HIST1H2BM,HLTF,HMGN1,HNRNPA1,HNRNPA1L2,HNRNPAB,HNRNPH1,HNRNPM,HNRNPUL1,HOXD13,HPCAL4,HRH3,HS3ST1,HSD11B2,HSP90B1,HSPA5,HSPH1,HYAL2,IARS,ICAM2,ICK,IDH2,IFT80,IGF1R,IGF2BP2,IGFBP2,IGSF9,ILF3,INCENP,INPP5F,INSM1,INSM2,IPO8,IQGAP3,IRF6,ITGA1,ITGAV,ITGB8,IVNS1ABP,JAG1,JAK1,JPH3,JUN,JUP,KBTBD11,KCNH6,KCNQ2,KCNQ3,KDM1A,KDM2B,KDM4B,KHDRBS1,KIAA1211,KIAA1549,KIAA1549L,KIAA2013,KIDINS220,KIF18B,KIF21B,KIF3C,KIT,KLF10,KLHL25,KLHL7,KPNA1,KRCC1,KREMEN1,KTN1,LAMA1,LBH,LEPR,LHFPL2,LINGO1,LLGL1,LMAN2L,LPCAT1,LPL,LRP3,LRP5,LRRC59,LRRC8A,LRWD1,LSM7,LTBP1,LUC7L,LUM,LYN,LZIC,LZTS1,MAGEA2/MAGEA2B,MAGI1,MAP3K10,MAP4K4,MAP7D1,MAPK1IP1L,MAPKAPK2,MAPRE2,MAPT,MARCH6,MAZ,MB21D2,MBTD1,MCM2,MCM5,MCM7,MDH1,MDK,ME3,MED24,MEGF9,MEPCE,MEX3A,MEX3B,MEX3C,MEX3D,MFAP4,MFGE8,MFSD2A,MGAT5,MGAT5B,MGLL,MIDN,MIGA1,MITF,MLXIP,MMAB,MMP15,MMP17,MMP24,MNT,MPI,MRAS,MRC2,MRPS16,MTCH2,MTMR4,MTSS1,MVB12B,MYB,MYBBP1A,MYBL2,MYCN,MYH10,MYLK,MYO10,MYO6,MYT1,NAA16,NAB2,NARF,NASP,NBR1,NCAN,NCK2,NCS1,NDRG4,NDST1,NDUFB3,NDUFB5,NEBL,NECAP1,NEDD4,NEFM,NELL1,NELL2,NF2,NFU1,NHLH2,NMNAT2,NNT,NOTCH1,NR3C1,NRIP1,NRP1,NTRK1,NUDT1,NUDT12,NUMBL,NXN,OAS1,ODC1,OGDHL,OPRL1,ORC1,OTULINL,P2RX5,PABPN1,PAK1,PARP1,PASK,PBRM1,PC,PCOLCE,PDE7A,PDZD2,PEBP1,PELP1,PER1,PGM1,PHACTR1,PHACTR3,PHC1,PHC2,PHETA1,PHF2,PHF21B,PHKA2,PHLDA1,PHOX2B,PHTF2,PI15,PIK3R2,PIMREG,PIR,PITPNC1,PITPNM1,PLAUR,PLCB4,PLCG1,PLEKHA6,PLEKHA8,PLEKHG3,PLEKHG4B,PLEKHO1,PLK2,PLS3,PLXNB1,PLXNB2,PNPLA6,PODXL2,POLD1,POLE,POLR2F,POT1,POU3F2,POU4F1,PPEF1,PPIP5K1,PPP1R3C,PPP2R5E,PPRC1,PRDM8,PRDX2,PRICKLE1,PRKX,PRMT1,PRMT6,PROCR,PRPF38B,PRRC2B,PSME2,PSPH,PTGFR,PTOV1,PTPN1,PTPN21,PTPN5,PTPRG,PTPRS,PUM1,QPRT,QTRT1,RAB11FIP4,RAB12,RAB3GAP1,RABL6,RAD54L2,RADIL,RAI2,RALBP1,RALGAPA2,RALGDS,RAP1GAP2,RAPGEF5,RASA3,RASEF,RASSF2,RASSF8,RBFOX2,RBM15B,RBM19,RCC2,RCN3,RCOR2,REEP5,RET,RFX5,RGS12,RGS5,RGS9,RIMBP2,RIMS4,RIOK3,RIPOR3,RMC1,RNF130,RNF149,RNF157,RNF168,RNF182,ROBO1,RPAIN,RPL21,RPL27A,RPL5,RPS15A,RRM2,RRP12,RRP1B,RTN1,RTN4R,RWDD2B,SAFB,SAMD14,SART1,SBF1,SBK1,SBNO2,SCAP,SCCPDH,SCD5,SCG2,SCRIB,SDC1,SDC2,SEMA6A,SEMA7A,SEPHS1,SEPT5,SEPT7,SEPT9,SERPINB6,SERPINE2,SEZ6L,SFPQ,SFXN4,SGPP2,SH3BP5,SH3GL1,SH3TC1,SHC1,SHC3,SHISA2,SHKBP1,SLC19A1,SLC25A24,SLC25A25,SLC29A4,SLC30A3,SLC30A8,SLC5A6,SLC6A6,SLC7A14,SLC8A3,SLC9A3R2,SLCO4A1,SLCO5A1,SLIT2,SMAD3,SMARCA4,SMARCB1,SMARCC1,SMG5,SMO,SMPD3,SNAPIN,SNCAIP,SNN,SNRNP200,SNRNP70,SNTA1,SNX1,SNX17,SOCS2,SOCS3,SOX11,SOX5,SPAG5,SPARC,SPATA13,SPATA20,SPATS2L,SPHK2,SPNS2,SPTBN2,SRF,SS18L1,ST3GAL1,ST6GAL1,ST8SIA4,STAT5B,STAU1,STRA6,SUDS3,SULF2,SUMF2,SUN2,SV2B,SYNE2,SYNGR2,SYT13,TAF4B,TAF7,TAGLN3,TBC1D14,TBC1D16,TBC1D30,TBC1D5,TCF12,TCF3,TCOF1,TDRKH,TET1,TFDP2,TFRC,TGM2,THBS1,THBS2,THOP1,THTPA,TIAM1,TIMP1,TIMP2,TIMP3,TLE1,TMCC2,TMCO1,TMEFF1,TMEM106C,TMEM108,TMEM129,TMEM131L,TMEM132A,TMEM164,TMEM200C,TMEM230,TMEM237,TMEM94,TMTC1,TMX2,TNFRSF10B,TNFRSF21,TNPO2,TNR,TNRC18,TNRC6C,TOM1L1,TOX3,TP53,TP53BP2,TPM4,TRAF7,TRIM36,TRIOBP,TSC2,TSEN15,TTBK1,TTC3,TTLL7,TTYH2,TTYH3,TUBA1A,TUBB,TUBB2A,TUBB3,TXNIP,TXNRD1,UBAP2L,UBE2R2,UBE2S,UBQLN4,UBXN1,UCHL1,ULK1,ULK2,UNC80,UQCRC1,USP19,UTP14A,UTP20,VANGL2,VARS,VAT1,VEZF1,VGLL4,VIM,VMP1,VPS54,VSTM2A,WASF1,WDR1,WDR46,WDTC1,WNK2,WRB,XBP1,XPO5,XRN2,ZBED4,ZBTB12,ZBTB39,ZBTB46,ZC3H13,ZC3H18,ZC3H7B,ZMIZ2,ZNF302,ZNF521,ZNF608,ZNF618,ZNF655,ZNF71,ZNF74,ZNF792,ZSWIM4</t>
  </si>
  <si>
    <t>Hematologic cancer</t>
  </si>
  <si>
    <t>AARS,ABAT,ABCA1,ABCA12,ABL1,ACE,ACOT11,ACTG1,ACVRL1,ADAM10,ADD2,AHNAK,AHR,AIG1,AKAP12,AKAP2,AKT1,ALK,AMOT,AMOTL1,APC,APH1A,ARHGAP1,ARHGAP17,ARHGEF2,ARL6IP5,ASRGL1,ATP1B1,ATP6V1A,AXIN2,B2M,B3GAT1,B4GALT2,BACH2,BASP1,BBC3,BBS12,BCL11A,BCL11B,BCL7A,BCLAF1,BCR,BICC1,BIRC5,BLM,BRD3,BRINP2,BRSK1,C3orf58,C7,CACNB3,CALD1,CALR,CASP2,CASP7,CBLB,CBX2,CCDC40,CCND1,CD200,CD47,CD58,CDC25B,CDH11,CDT1,CENPJ,CFL1,CHD3,CHD4,CHGA,CHUK,CLMP,CMIP,CNTFR,COL4A1,COL4A2,CORO1A,CPT1A,CRKL,CSK,CSNK1E,CTBP1,CTNND2,CUX2,DAPK1,DCHS1,DDB2,DDC,DDX46,DGKD,DHRSX,DNAJC5,DOK6,DOT1L,DPT,DPYSL4,DTX1,DUSP16,DUSP4,E2F1,E2F2,EBF3,EGFLAM,EHMT1,EHMT2,ELAVL1,EXO1,EXTL2,EZH2,F2R,FAM129B,FBN2,FGD6,FGFR1,FKTN,FLI1,FLNA,FLNC,FOXO3,FOXP1,FUBP1,FZD7,GABRP,GADD45A,GALT,GNAI2,GNB1,GNG4,GPRIN1,GREB1,GRIN1,GSTP1,GTF2I,GTPBP2,HAPLN3,HDAC2,HDAC5,HDAC7,HECW1,HNRNPM,HOXD13,HS3ST1,HSP90B1,HSPA12A,HSPA5,IARS,ICK,IDH2,IFT80,IGF1R,IRF2BP2,ITGAV,JAK1,JPH3,JUN,KCNK5,KCNQ2,KDM2B,KDM4B,KHDRBS1,KIAA1211,KIF21B,KIT,KLF10,KPNA1,LAMA1,LAMB2,LDB1,LDLRAD3,LIMK1,LINGO1,LIPG,LLGL1,LRRC8A,LTBP1,LUM,LYN,LZTS1,MAGI1,MAP4K4,MCM5,MCM7,MED24,MGLL,MLLT3,MNT,MOAP1,MSH5,MTMR4,MXI1,MYB,MYBL2,MYCN,MYH10,NARS,NASP,NCAN,NEDD4L,NF2,NOTCH1,NR3C1,NRP1,NTRK1,OAS1,ODC1,PARP1,PASK,PAX5,PBRM1,PBX1,PC,PCBP4,PCOLCE,PDE7A,PDIA3,PDZD2,PER1,PFKFB3,PGM1,PHACTR1,PIGA,PIK3R2,PIM1,PLCG1,PLEKHG3,PLPP3,PLS3,PLXNB1,PLXNB2,POLD1,POLE,POT1,PPIP5K1,PPM1D,PPP1R14B,PPRC1,PRICKLE1,PRKCA,PSME1,PSME2,PTPN1,PTPN21,RAD23A,RASEF,RBM19,RDH10,RET,RHOBTB3,RNF112,ROBO1,RORB,RPL13A,RPL5,RPS12,RPS15A,RPS27A,RRM2,RRP12,RTL8C,RWDD2B,SAC3D1,SAE1,SDC1,SEMA4C,SERPINF1,SEZ6L,SGPP2,SH2B2,SH3GL1,SHC1,SHKBP1,SIX2,SLC18A1,SLC19A1,SLC25A24,SLC6A8,SMAD3,SMAD9,SMARCA4,SMARCB1,SMC3,SMO,SNCAIP,SNRNP70,SNX1,SOCS2,SOX11,SPARC,SSBP2,STAT5B,STMN1,SYN1,SYNE2,TAF4B,TCF3,TET1,TFAP4,TFRC,THBS1,THOP1,TIMP1,TIMP2,TIMP3,TLX3,TMEM132A,TMSB10/TMSB4X,TNFRSF10B,TNFRSF21,TNRC6C,TOX,TP53,TSC2,TTL,TUBA1A,TUBA1B,TUBB2A,TUBB3,TWF1,TXNRD1,U2AF2,UBE2I,UBXN1,UCHL1,UNG,UQCRC1,UROS,VAMP7,VANGL2,VASH1,VIM,VMP1,VPS54,VSTM4,WLS,XBP1,ZBTB39,ZC3H18,ZC3H7B,ZMIZ2,ZNF521,ZNF74,ZSWIM4</t>
  </si>
  <si>
    <t>Gastrointestinal tract cancer</t>
  </si>
  <si>
    <t>AARS,ABCA1,ABCA12,ABCB6,ABL1,ABLIM1,ABR,ACADVL,ACE,ACOT7,ACTG1,ACTR1A,ACTR1B,ACVR2B,ACVRL1,ACY1,ADAM10,ADAM12,ADAM15,ADAMTS2,ADAMTSL2,ADAP1,ADD2,ADD3,AEN,AFAP1,AGAP3,AHNAK,AHR,AKAP1,AKAP12,AKAP2,AKAP8L,AKT1,ALDH18A1,ALK,AMH,AMOT,AMOTL1,AMOTL2,ANK1,ANKRD13B,ANKS1A,ANO8,APBA2,APBB2,APC,APC2,APEH,APH1B,AQP1,ARHGAP1,ARHGAP17,ARHGAP21,ARHGAP36,ARHGAP5,ARHGEF18,ARHGEF2,ARL10,ARMC6,ARMH4,ASCL1,ASL,ASRGL1,ASS1,ASTN2,ATAT1,ATCAY,ATP5IF1,ATP6AP2,ATP8A1,AXIN2,AZIN1,B2M,B3GAT1,B3GNT5,B4GALNT4,B4GALT2,B4GALT3,B4GALT5,B4GALT6,BACH2,BAG6,BAMBI,BASP1,BAZ1A,BBS12,BCAP29,BCL11A,BCL11B,BCLAF1,BCR,BGN,BHLHE40,BHMT,BICC1,BIRC5,BLM,BNIP3L,BRD1,BRD3,BRD8,BRINP2,BRMS1,BRSK1,BRSK2,BTBD1,C12orf4,C16orf70,C3orf58,C7,C7orf26,CABP7,CACNB3,CALD1,CALM1 (includes others),CALR,CAMK1D,CAMK4,CAMKK2,CAMSAP1,CAMSAP3,CANT1,CAPZA2,CARM1,CASP2,CASP7,CBLB,CBLN2,CBX1,CBX2,CCAR2,CCDC125,CCDC28A,CCDC40,CCDC50,CCDC77,CCDC88C,CCDC92,CCNB1IP1,CCND1,CCNY,CD276,CD3EAP,CD58,CD9,CDC25B,CDC25C,CDH11,CDH2,CDIPT,CDK2AP1,CDK5R1,CDKN3,CDT1,CELF1,CELF3,CELF4,CEND1,CENPF,CENPJ,CENPK,CEP170,CERK,CFL1,CHCHD10,CHD3,CHD4,CHD7,CHGA,CHMP1B,CHRNA3,CHST3,CHUK,CLASP1,CLIP2,CLMP,CLUH,CMIP,CNDP2,CNTFR,CNTN1,CNTNAP3,COL18A1,COL4A1,COL4A2,COLEC11,COPS6,CORO1A,CORO6,CPEB4,CPT1A,CRABP2,CRIP2,CRMP1,CRY1,CSK,CSNK1E,CSRNP2,CSRP2,CTBP1,CTIF,CTNNA1,CTNND1,CTNND2,CUTC,CUX2,CXADR,CYB5R1,CYB5R3,CYFIP2,CYTH2,DACT1,DAPK1,DARS2,DBH,DBNDD1,DBNL,DCHS1,DCLK1,DCUN1D2,DCX,DDB2,DDC,DDX6,DGKD,DHRSX,DHX37,DIP2B,DLG3,DLGAP4,DLK1,DMPK,DNAJC5,DNM3OS,DOCK11,DOCK9,DOK4,DOK6,DOT1L,DPF1,DPT,DPYSL2,DPYSL3,DPYSL4,DPYSL5,DRAXIN,DRGX,DTX1,DUSP1,DUSP16,DUSP4,DYNC1I2,DYNC1LI1,DYRK2,DZIP1,E2F1,E2F2,EBF3,EEF1A2,EFR3B,EFS,EGFLAM,EHD1,EHMT1,EHMT2,EIF2S3,EIF4A2,ELAVL1,ELAVL3,ELFN1,EML6,ENO3,ENOX1,EPB41,EPDR1,EPHX2,EPM2AIP1,ETV4,EVL,EVX2,EXO1,EXTL3,EZH2,F2R,FADS2,FAM110B,FAM117B,FAM120AOS,FAM124A,FAM129B,FAM160A1,FAM167A,FAM168B,FAM171A1,FAM171A2,FAM53C,FARP1,FBLIM1,FBLN1,FBN2,FBXL19,FBXL5,FBXO32,FBXO8,FEZ1,FGD6,FGF14,FGFR1,FJX1,FKBP7,FLAD1,FLI1,FLNA,FLNC,FMNL2,FMNL3,FNBP1L,FOXN3,FOXO3,FOXP1,FOXP4,FTL,FTSJ1,FUBP1,FUOM,FUT8,FXR2,FZD7,GABRP,GALK1,GALT,GAP43,GAREM2,GATAD2A,GBE1,GCH1,GHITM,GLB1,GLCCI1,GLDC,GLG1,GLT1D1,GLUL,GMIP,GNAI2,GNAZ,GNB1,GNG4,GOLGA3,GOT1,GPAA1,GPAM,GPATCH4,GPC2,GPR155,GPR161,GPRIN1,GPSM1,GRAMD1A,GRAMD4,GREB1,GRIN1,GRK5,GRM8,GSTP1,GSTZ1,GTPBP2,H2AFY2,H3F3A/H3F3B,HACL1,HAPLN3,HAX1,HDAC2,HDAC5,HDAC7,HDLBP,HECW1,HERC5,HID1,HIGD2A,HIP1R,HIPK2,HIST1H2BM,HLTF,HMGB3,HNRNPA1,HNRNPA1L2,HNRNPH1,HNRNPM,HNRNPR,HNRNPUL1,HOMER3,HOXD13,HRH3,HS3ST1,HSD11B2,HSD17B12,HSP90B1,HSPA12A,HSPA5,HSPH1,HYAL2,IARS,ICK,IDH2,IFT80,IGF1R,IGFBP2,IGLON5,IGSF9,ILF3,INA,INCENP,INPP5F,INSM2,IPO8,IQCB1,IQGAP3,IRF6,ITGA1,ITGAV,ITGB8,IVNS1ABP,JAG1,JAK1,JPH3,JUN,JUP,KBTBD11,KCNH6,KCNK5,KCNQ2,KCNQ3,KDM1A,KDM2B,KDM4B,KIAA0930,KIAA1211,KIAA1549,KIAA1549L,KIDINS220,KIF18B,KIF21B,KIF3C,KIFC3,KIT,KLF10,KLF11,KLF12,KLF16,KLHL21,KLHL25,KLHL7,KREMEN1,KTN1,LAMA1,LAMB2,LAPTM4A,LASP1,LAYN,LDB1,LDLRAD3,LEPR,LETMD1,LGALS3BP,LIMA1,LIMK1,LINGO1,LIPG,LLGL1,LPCAT1,LPL,LRP3,LRP5,LRRC4,LRRC59,LRRC8A,LSM14B,LSM7,LTBP1,LUC7L,LUM,LYN,LZIC,LZTS1,MAFF,MAGEA2/MAGEA2B,MAGED2,MAGI1,MAGT1,MAP3K10,MAP4K4,MAP7D1,MAPK1IP1L,MAPKAPK2,MAPT,MARCH6,MARCKS,MARCKSL1,MAZ,MB21D2,MBTD1,MCM2,MCM5,MCM7,MDH2,MDK,ME3,MED24,MEGF9,MEPCE,METRN,METTL9,MEX3A,MEX3B,MEX3C,MEX3D,MFAP4,MFGE8,MFHAS1,MFSD2A,MGAT5,MGAT5B,MGLL,MIDN,MIGA1,MITF,MLLT3,MMP11,MMP15,MMP17,MNT,MOAP1,MOCS2,MPDU1,MPI,MPP5,MPST,MRAS,MRC2,MRPS18B,MSH5,MSI1,MTCH2,MTMR4,MTSS1,MXI1,MYB,MYBBP1A,MYBL2,MYCN,MYH10,MYLK,MYO10,MYO6,MYT1,NAA16,NAB2,NARS,NASP,NBR1,NCAN,NCK2,NCOA4,NDFIP1,NDRG4,NDST1,NDUFB5,NDUFS5,NEBL,NEDD4,NEDD4L,NEFM,NEK7,NELL1,NELL2,NF2,NHLH2,NME2,NNT,NOLC1,NOTCH1,NPY,NR1D2,NR3C1,NREP,NRIP1,NRP1,NSF,NT5DC1,NTPCR,NTRK1,NUDT1,NUDT11,NUDT12,NUDT3,NUMBL,NUP54,NXN,OAF,OAS1,ODC1,OGDHL,ONECUT2,OPRL1,ORC1,ORMDL2,P2RX5,PAFAH1B3,PAK1,PALM,PARP1,PASK,PAX5,PBRM1,PBX1,PC,PCGF3,PCOLCE,PDE7A,PDZD2,PDZD4,PELP1,PER1,PFKFB3,PGAM1,PGM1,PHACTR1,PHACTR3,PHC1,PHC2,PHETA1,PHF2,PHF21B,PHKA2,PHLDA1,PHOX2B,PHTF2,PI15,PIGA,PIK3R2,PIK3R3,PIMREG,PIR,PITPNC1,PITPNM1,PLAUR,PLCB4,PLCD4,PLCG1,PLEKHA6,PLEKHA8,PLEKHG3,PLEKHG4B,PLK2,PLPP3,PLS3,PLXNB1,PLXNB2,PMP22,PMPCB,PNPLA6,PODXL,PODXL2,POLD1,POLD4,POLE,POT1,POU3F2,POU4F1,PPEF1,PPM1D,PPM1L,PPM1M,PPP1R14B,PPP1R3C,PPP2R5E,PPRC1,PRADC1,PRDM8,PRICKLE1,PRKCA,PRMT1,PRMT6,PRPF38B,PRRC2B,PSPH,PTBP1,PTGFR,PTGIR,PTMA,PTOV1,PTPN1,PTPN21,PTPN5,PTPRG,PTPRS,PTTG1IP,PUM1,PYGB,QPRT,QSOX1,QTRT1,RAB11FIP4,RAB12,RAB27B,RAB39B,RAB3A,RAB3GAP1,RABL6,RAD23A,RAD54L2,RADIL,RAI2,RALBP1,RALGAPA2,RALGDS,RAP1GAP2,RAPGEF5,RASA3,RASEF,RASSF8,RBFOX2,RBM15B,RBM19,RCC2,RCN3,RCOR2,RD3,RDH10,REEP5,RET,RFX5,RGS12,RGS5,RGS9,RHOBTB3,RHOQ,RIMBP2,RIMS3,RIN1,RIOK3,RIPOR3,RMC1,RNASEH2C,RNF112,RNF130,RNF157,RNF165,RNF168,RNF182,RNF44,ROBO1,RORB,RPL13A,RPL5,RPS12,RPS15A,RPS27A,RRM2,RRP12,RRP1B,RRP9,RTF1,RTN1,SAE1,SAFB,SAMD1,SAMD14,SAMD4B,SBF1,SBNO2,SCAP,SCCPDH,SCD5,SCG2,SCRIB,SDC1,SDC2,SEMA4C,SEMA6A,SEMA7A,SEPT11,SEPT5,SEPT9,SERPINB6,SERPINE2,SEZ6L,SFPQ,SH2B2,SH3BP5,SH3GL1,SH3GLB2,SH3PXD2B,SH3TC1,SHC1,SHISA2,SHKBP1,SIX2,SLC19A1,SLC25A13,SLC25A24,SLC25A25,SLC25A29,SLC29A4,SLC30A3,SLC30A8,SLC35F3,SLC5A6,SLC6A6,SLC6A8,SLC7A14,SLC8A3,SLC9A3R2,SLCO4A1,SLCO5A1,SLIT2,SMAD3,SMAD9,SMARCA4,SMARCB1,SMARCC1,SMARCD1,SMC3,SMG5,SMO,SMPD3,SNCAIP,SNHG20,SNRNP200,SNRNP70,SNX1,SNX17,SOCS2,SOCS3,SOX11,SOX13,SOX5,SPAG5,SPATA13,SPATA20,SPATS2L,SPG21,SPHK2,SPINDOC,SPNS1,SPOCK1,SPTBN2,SRF,SRRM4,SS18L1,SSBP2,ST3GAL1,ST6GAL1,ST7L,ST8SIA4,STAT5B,STAU1,STK32A,STRA6,SUDS3,SULF2,SUMF2,SUN2,SV2B,SYN1,SYNE2,SYNGR2,SYT13,SYT17,TADA3,TAF4B,TAF7,TAGLN3,TBC1D14,TBC1D16,TBC1D5,TCF12,TCF3,TCOF1,TDRKH,TDRP,TET1,TFAP4,TFDP2,TFRC,TGM2,THBS1,THBS2,THOP1,TIAM1,TIMP1,TIMP2,TIMP3,TKT,TLE1,TMCO1,TMEFF1,TMEM108,TMEM109,TMEM129,TMEM130,TMEM132A,TMEM14C,TMEM151B,TMEM164,TMEM198,TMEM200C,TMEM230,TMEM237,TMEM94,TMEM97,TMSB15A,TMTC1,TMX2,TNPO2,TNR,TNRC18,TNRC6C,TOM1L1,TOX,TP53,TP53BP2,TRAF4,TRAF7,TRIOBP,TRIR,TRPC1,TSC2,TSEN15,TTBK1,TTC3,TTC30A,TTC8,TTL,TTYH2,TTYH3,TUBA1A,TUBB,TUBB2A,TUBB2B,TUBB3,TWF1,TXNIP,TXNRD1,U2AF2,UBAP2L,UBE2QL1,UBE2S,UBE2Z,UBQLN4,UBXN1,UCHL1,UHRF1,ULK1,ULK2,UNC80,UNG,USP19,UTP14A,UTP20,VANGL2,VARS,VASH1,VAT1,VEZF1,VGLL4,VIM,VMP1,VPS37C,VPS54,VSTM2A,VSTM4,WASF1,WBP1L,WDR1,WDTC1,WLS,WNK2,XPO5,XRN2,YPEL1,ZBED4,ZBTB12,ZBTB39,ZBTB46,ZC3H13,ZC3H18,ZC3H7B,ZDHHC13,ZDHHC2,ZFAND3,ZMIZ2,ZNF219,ZNF302,ZNF521,ZNF608,ZNF618,ZNF71,ZNF74,ZNF783,ZNF789,ZSCAN2,ZSWIM4</t>
  </si>
  <si>
    <t>Senescence of cells</t>
  </si>
  <si>
    <t>ADD3,AKT1,ARF1,ARHGAP5,BCL11A,BHLHE40,BLM,CALR,CBX2,CCND1,CDK5R1,COL4A2,DDB2,DMPK,DOT1L,DUSP1,E2F1,E2F2,EXO1,FOXO3,GADD45A,HDAC2,KDM2B,MAGEA2/MAGEA2B,MITF,MYBL2,NCOA4,NOTCH1,NUDT1,PAK1,PARP1,PBRM1,PCBP4,PHC2,POT1,PPM1D,PRMT6,SERPINE2,SMARCA4,SMARCB1,SOX5,SPDL1,SRF,TCF3,TP53,TP53BP2,TSC2,UNG</t>
  </si>
  <si>
    <t>Genitourinary tumor</t>
  </si>
  <si>
    <t>AARS,AASDHPPT,ABAT,ABCA1,ABCA12,ABL1,ABLIM1,ABR,ACADVL,ACE,ACOT7,ACTG1,ACTR1A,ACTR2,ACVRL1,ACY1,ADAM10,ADAM12,ADAM15,ADAMTS2,ADD2,ADD3,ADGRG1,AFAP1,AGAP3,AHNAK,AHR,AIG1,AKAP1,AKAP12,AKAP2,AKAP8L,AKT1,ALDH18A1,ALDOC,ALK,AMH,AMOT,AMOTL1,AMOTL2,ANK1,ANKRD13B,ANKS1A,ANO8,APBA2,APBB2,APC,APH1A,AQP1,ARHGAP21,ARHGAP36,ARHGAP5,ARHGDIB,ARHGEF18,ARHGEF2,ARRB1,ASS1,ASTN2,ATP1B1,ATP5IF1,ATP6AP2,ATP6V1A,ATP8A1,AXIN2,B2M,B3GNT5,B4GALNT4,B4GALT3,B4GALT6,BACH2,BAG6,BAMBI,BASP1,BBS12,BCAP29,BCL11A,BCL11B,BCLAF1,BCR,BGN,BHLHE40,BICC1,BIRC5,BLM,BNIP3L,BRD1,BRD3,BRD8,BRSK2,C12orf4,C16orf70,C22orf39,C3orf58,C7,CABP7,CACNB3,CADM4,CALCOCO2,CALD1,CALM1 (includes others),CALR,CAMSAP1,CANT1,CAPZA2,CARM1,CASC15,CASP2,CASP7,CBLB,CBLN1,CBX1,CBX2,CCDC112,CCDC125,CCDC40,CCDC50,CCDC88C,CCDC92,CCND1,CCNY,CD276,CD47,CD9,CDC25B,CDC25C,CDH11,CDH2,CDKN3,CDT1,CELF1,CELF3,CELF4,CENPF,CENPJ,CEP170,CGGBP1,CHD3,CHD4,CHD7,CHGA,CHN2,CHRNA3,CHUK,CIAO2B,CKB,CLASP1,CLUH,CMIP,CNDP2,CNN2,CNPY3,CNTFR,CNTN1,CNTNAP3,COL18A1,COL4A1,COL4A2,COLEC11,COPS6,CORO6,CPEB4,CPT1A,CRABP2,CRKL,CRMP1,CRY1,CSNK1E,CSRNP2,CTNNA1,CTNND1,CTNND2,CUTC,CUX2,CX3CL1,CXADR,CYB5R3,CYFIP2,DACT1,DAPK1,DARS2,DBH,DBNL,DCHS1,DCLK1,DCX,DDB2,DDX6,DGAT2,DHX37,DIP2B,DLG3,DLGAP4,DLK1,DMPK,DOCK11,DOCK9,DOK6,DOT1L,DPF1,DPT,DPYSL3,DTX1,DUSP1,DUSP16,DUSP4,DYNC1I2,DYRK2,E2F1,E2F2,EBF3,EEF1A2,EFS,EGFLAM,EHMT1,EHMT2,EIF2S2,EIF2S3,EIF4A2,ELAVL1,ELAVL3,ELFN1,EML6,ENOX1,EPDR1,EPHX2,EPM2AIP1,ETV4,EVX2,EXO1,EXTL2,EXTL3,EZH2,F2R,FADS2,FAM110B,FAM124A,FAM129B,FAM160A1,FAM171A1,FAM171A2,FAM181B,FAM69A,FAM89B,FARP1,FAXC,FBLN1,FBN2,FBRSL1,FBXL5,FBXO21,FBXO8,FEZ1,FGD6,FGFR1,FJX1,FKBP7,FKTN,FLAD1,FLI1,FLNA,FLNC,FMNL2,FMNL3,FNBP1L,FOXN3,FOXO3,FOXP1,FUBP1,FUT8,FZD7,GABRP,GADD45A,GBA,GBE1,GHITM,GLB1,GLCCI1,GLDC,GLG1,GLT1D1,GLUL,GMIP,GNAI2,GNAZ,GNB1,GNG11,GOLGA3,GOLIM4,GPAM,GPATCH4,GPR137B,GPR155,GPR161,GPRIN1,GPSM1,GREB1,GRIN1,GRK5,GRM8,GSTM3,GSTP1,GTF2IRD1,GTPBP2,H3F3A/H3F3B,HACL1,HADHB,HAPLN3,HAX1,HDAC2,HDAC7,HDHD2,HDLBP,HECW1,HERC5,HEXA,HID1,HIGD2A,HIPK2,HIST1H2BM,HLTF,HMGB3,HNRNPA1,HNRNPH1,HNRNPM,HNRNPR,HNRNPUL1,HRH3,HS3ST1,HSD11B2,HSD17B12,HSP90B1,HSPA5,HSPH1,HYAL2,ICAM2,ICK,IDH2,IGF1R,IGFBP2,IGLON5,ILF3,INA,INSM1,INSM2,IPO8,IQCB1,IRF6,ITGA1,ITGAV,ITGB8,IVNS1ABP,JAG1,JAK1,JOSD1,JPH3,JUN,JUP,KCNK5,KCNQ2,KCNQ3,KDM1A,KDM2B,KDM4B,KHDRBS1,KIAA1211,KIAA1549,KIAA1549L,KIDINS220,KIF18B,KIF21B,KIF3C,KIT,KLF10,KLF11,KLHL25,KLHL7,KPNA1,KTN1,LAMA1,LAMB2,LAPTM4A,LASP1,LAYN,LDB1,LDLRAD3,LEPR,LETMD1,LGALS3BP,LHFPL2,LIMA1,LIMK1,LINGO1,LMAN2L,LPL,LRP3,LRP5,LRRC8A,LRWD1,LSM14B,LTBP1,LUM,LYN,LZTS1,MAGED2,MAGI1,MAGT1,MAP3K10,MAP7D1,MAPKAPK2,MAPT,MARCH6,MARCKSL1,MAZ,MB21D2,MCM2,MCM5,MCM7,MDH1,MED24,MEGF9,MEX3B,MEX3D,MFAP4,MFGE8,MFHAS1,MFSD2A,MGAT5,MGAT5B,MGLL,MIGA1,MITF,MLLT11,MLLT3,MMP11,MMP15,MMP17,MMP24,MPP5,MPST,MSH5,MTCH2,MTMR4,MXI1,MYB,MYBBP1A,MYBL2,MYCN,MYH10,MYL6,MYLK,MYO10,MYO6,MYT1,NAB2,NACC1,NARF,NASP,NCAN,NCK2,NCOA4,NCS1,NDFIP1,NDST1,NDUFAF3,NDUFB5,NEBL,NECAP1,NEDD4,NEDD4L,NEFM,NEK7,NELL1,NELL2,NF2,NHLH2,NKAIN1,NMD3,NME2,NMNAT2,NOLC1,NOP9,NOTCH1,NR3C1,NRIP1,NRP1,NTPCR,NTRK1,NUDT12,NUMBL,NUP54,NXN,OAF,ODC1,OGDHL,ONECUT2,OPN3,ORC1,OTULINL,OXLD1,PAK1,PALM,PARP1,PASK,PBRM1,PBX1,PC,PCOLCE,PDE7A,PDIA3,PDZD2,PELP1,PER1,PFKFB3,PGAM1,PGM1,PHACTR3,PHC1,PHC2,PHF2,PHF21B,PHKA2,PHLDA1,PHTF2,PI15,PIK3R2,PIK3R3,PIM1,PITPNC1,PITPNM1,PLAUR,PLCB4,PLCD4,PLCG1,PLEKHA6,PLEKHA8,PLEKHG3,PLEKHG4B,PLK2,PLXNB1,PLXNB2,PMP22,PODXL,POLD1,POLE,POU4F1,PPEF1,PPM1D,PPM1L,PPP1R3C,PPRC1,PRDX2,PRICKLE1,PRKCA,PRKX,PRMT1,PRMT6,PRPF38B,PRRC2B,PTBP1,PTGFR,PTPN1,PTPN21,PTPN5,PTPRG,PTPRS,PTTG1IP,PUM1,PXMP4,PYGB,QPRT,QSOX1,QTRT1,RAB11FIP3,RAB11FIP4,RAB12,RAB39B,RAB3GAP1,RABL6,RAD54L2,RADIL,RAI2,RALBP1,RALGAPA2,RALGDS,RAMP1,RAPGEF5,RASA3,RASEF,RASSF2,RBFOX2,RBM15B,RBM19,RCC2,RCN3,RCOR2,RDH10,RET,RGS12,RGS5,RGS9,RHOBTB3,RIMBP2,RIN1,RIOK3,RIPOR3,RMC1,RNF112,RNF130,RNF149,RNF157,RNF165,RNF168,RNF24,ROBO1,RORB,RPL5,RPL9,RPS12,RPS18,RPS27A,RPS7,RRM2,RRP12,RTF1,RTL8C,RWDD2B,SAE1,SAFB,SAMD1,SAMD4B,SART1,SBF1,SCG2,SCRIB,SDC1,SEMA4C,SEMA6A,SEMA7A,SEPHS1,SEPT3,SEPT9,SERPINE2,SERPINF1,SEZ6L,SFPQ,SGPP2,SH3BP5,SH3GL1,SH3GLB2,SH3PXD2B,SH3TC1,SHC1,SHKBP1,SIX2,SLC19A1,SLC25A13,SLC29A4,SLC30A8,SLC5A6,SLC6A6,SLC6A8,SLC7A14,SLC8A3,SLCO5A1,SLIT2,SMAD3,SMARCA4,SMARCB1,SMARCC1,SMARCD1,SMC3,SMG5,SMO,SNCAIP,SNRNP200,SNRNP70,SNX1,SNX17,SOCS2,SOCS3,SOCS4,SOX11,SOX13,SOX5,SPAG5,SPARC,SPATA20,SPATS2L,SPG21,SPHK2,SPNS1,SPNS2,SPOCK1,SPTBN2,SRF,SRRM4,SSBP2,ST6GAL1,ST7L,ST8SIA4,STAT5B,STAU1,STK32A,STMN1,STRA6,SULF2,SUMF2,SUN2,SV2B,SYN1,SYNE2,SYT13,SYT17,TADA3,TAF4B,TAF7,TAF9B,TAX1BP3,TBC1D14,TBC1D16,TBC1D5,TCF12,TCOF1,TET1,TFAP4,TFRC,TGM2,THBS1,THBS2,THOP1,TIAM1,TIMMDC1,TIMP1,TIMP2,TIMP3,TKT,TLE1,TMCO1,TMEM106B,TMEM106C,TMEM108,TMEM130,TMEM132A,TMEM151B,TMEM200C,TMEM230,TMEM256,TMEM94,TMEM97,TMSB10/TMSB4X,TNFRSF10B,TNPO2,TNR,TNRC18,TNRC6C,TOX,TOX3,TP53,TP53BP2,TPM4,TPMT,TRAF4,TRAF7,TRIM36,TRIOBP,TRIR,TRPC1,TSC2,TSEN15,TSPAN31,TTBK1,TTC3,TTLL7,TUBA1A,TUBA1B,TUBB,TUBB2A,TUBB2B,TUBB3,TWF1,TXNIP,TXNRD1,U2AF2,UBAP2L,UBE2E3,UBE2QL1,UBE2S,UBE2Z,UBQLN4,UCHL1,UHMK1,UHRF1,ULK2,UNC80,UROS,USP19,UTP14A,UTP20,VANGL2,VARS,VEZF1,VGLL4,VIM,VMP1,VPS37C,VPS54,VSTM4,WASF1,WDR1,WLS,WNK2,XBP1,XPO5,XRN2,ZBED4,ZBTB39,ZC3H13,ZC3H18,ZC3H7B,ZMIZ2,ZNF132,ZNF219,ZNF302,ZNF521,ZNF608,ZNF789,ZNF792,ZSCAN2</t>
  </si>
  <si>
    <t>Cell-To-Cell Signaling and Interaction,Cellular Assembly and Organization,Cellular Function and Maintenance</t>
  </si>
  <si>
    <t>Development of gap junctions</t>
  </si>
  <si>
    <t>ADGRL3,CBLN1,CBLN2,CDH2,CHGA,CNTN1,COL4A1,CTNNA1,CUX2,DBNL,DCLK1,DLG3,F2R,FARP1,GRIN1,HDAC2,HIPK2,IGSF9,LAMB2,LRRC4,LZTS1,MYCN,MYO6,NCAN,NDFIP2,NTRK1,PAK1,PALM,POU4F1,PRKCA,SEZ6L,SNTA1,SPTBN2,SUN2,SYN1,THBS1,THBS2,TNR</t>
  </si>
  <si>
    <t>Neurological Disease,Skeletal and Muscular Disorders</t>
  </si>
  <si>
    <t>Neuromuscular disease</t>
  </si>
  <si>
    <t>ABL1,ACOT11,ADAM10,AIG1,AKT1,AQP1,ARHGDIB,ARL6IP5,ARRB1,ASCL1,ATP1B1,ATP6AP2,ATP6V1A,B2M,B4GALT5,B4GALT6,BAG6,BASP1,BCL11B,BCL7A,BCR,BHLHE40,C7,CACNB3,CALR,CAMK4,CAMKK2,CASP2,CASP7,CBLB,CCAR2,CD47,CDH2,CDK5R1,CHGA,CKB,CSRP2,CTIF,CX3CL1,CYFIP2,DBNL,DDC,DKK3,DPYSL3,E2F1,EEF1A2,EHMT2,EIF4A2,ENO3,EPHX2,ETV4,FOXN3,FOXO3,FOXP1,FTL,FUBP1,GABRP,GADD45A,GAP43,GBA,GCH1,GHITM,GNB1,GPAM,GRIN1,GSTP1,H3F3A/H3F3B,HADHB,HDAC5,HERPUD1,HMGN1,HNRNPA1,HRH3,HSP90B1,HSPA5,ITGAV,IVNS1ABP,JUN,KCNQ2,KHDRBS1,KIT,KLF16,LIMK1,LPL,MAFF,MAPT,MDH1,METTL9,NBR1,NDUFB3,NDUFB5,NDUFS5,NEDD4,NPY,NR3C1,NREP,NSG2,OAS1,PAK1,PARP1,PDIA3,PEBP1,PLK2,PMP22,PODXL,POLE,PPRC1,PRDX2,PRKX,PSME1,PTPN5,RAB39B,RAB3A,RET,RGS9,RHOBTB3,RPL13A,RPL5,RRM2,RTN1,SCG2,SCOC,SEPHS1,SEPT5,SLIT2,SNCAIP,ST8SIA4,STMN1,SUB1,SYN1,TGM2,TMEFF1,TMEM200C,TNR,TP53,TP53BP2,TUBA1A,TUBA1B,TUBB2B,UCHL1,ULK2,UQCRC1,VIM,XBP1</t>
  </si>
  <si>
    <t>Extracranial solid tumor</t>
  </si>
  <si>
    <t>AARS,AASDHPPT,ABAT,ABCA1,ABCA12,ABCB6,ABL1,ABLIM1,ABR,ACADVL,ACE,ACOT11,ACOT7,ACTG1,ACTR1A,ACTR1B,ACTR2,ACVR2B,ACVRL1,ACY1,ADAM10,ADAM12,ADAM15,ADAMTS2,ADAMTSL2,ADAP1,ADD2,ADD3,ADGRG1,AEN,AFAP1,AGAP3,AHNAK,AHR,AIG1,AKAP1,AKAP12,AKAP2,AKAP8L,AKT1,ALDH18A1,ALDOC,ALK,AMH,AMOT,AMOTL1,AMOTL2,ANAPC16,ANK1,ANKRD13B,ANKS1A,ANO8,ANP32A,APBA2,APBB2,APC,APC2,APEH,APH1A,APH1B,AQP1,ARF1,ARHGAP1,ARHGAP17,ARHGAP21,ARHGAP36,ARHGAP5,ARHGDIB,ARHGEF18,ARHGEF2,ARL10,ARL6,ARL6IP5,ARMC6,ARMH4,ARRB1,ASCL1,ASL,ASRGL1,ASS1,ASTN2,ATAT1,ATCAY,ATP1B1,ATP5IF1,ATP6AP2,ATP6V1A,ATP8A1,AXIN2,AZIN1,B2M,B3GAT1,B3GNT5,B4GALNT4,B4GALT2,B4GALT3,B4GALT5,B4GALT6,B9D1,BACH2,BAG6,BAMBI,BASP1,BAZ1A,BBC3,BBS12,BCAP29,BCL11A,BCL11B,BCLAF1,BCR,BGN,BHLHE40,BHMT,BICC1,BIRC5,BLM,BNIP3L,BRD1,BRD3,BRD8,BRI3BP,BRINP2,BRMS1,BRSK1,BRSK2,BTBD1,C12orf4,C16orf70,C22orf39,C3orf58,C7,C7orf26,CABP7,CACNB3,CADM4,CALCOCO2,CALD1,CALM1 (includes others),CALR,CAMK1D,CAMK4,CAMKK2,CAMSAP1,CAMSAP3,CANT1,CAPZA2,CARM1,CASC15,CASP2,CASP7,CBLB,CBLN1,CBLN2,CBX1,CBX2,CCAR2,CCDC112,CCDC125,CCDC28A,CCDC32,CCDC40,CCDC50,CCDC77,CCDC88C,CCDC92,CCNB1IP1,CCND1,CCNY,CD200,CD276,CD3EAP,CD47,CD58,CD9,CDC25B,CDC25C,CDCA3,CDH11,CDH2,CDIPT,CDK2AP1,CDK5R1,CDKN3,CDT1,CELF1,CELF3,CELF4,CEND1,CENPF,CENPJ,CENPK,CENPO,CEP170,CERK,CFL1,CGGBP1,CGREF1,CHCHD10,CHD3,CHD4,CHD7,CHGA,CHMP1B,CHN2,CHRNA3,CHST3,CHUK,CHURC1,CIAO2B,CKB,CLASP1,CLIP2,CLMP,CLUH,CMIP,CNDP2,CNN2,CNPY3,CNTFR,CNTN1,CNTNAP3,COL18A1,COL4A1,COL4A2,COLEC11,COPS6,CORO1A,CORO6,CPEB4,CPT1A,CRABP2,CRIP2,CRKL,CRMP1,CRY1,CSK,CSNK1E,CSRNP2,CSRP2,CTBP1,CTIF,CTNNA1,CTNND1,CTNND2,CUTC,CUX2,CX3CL1,CXADR,CYB561,CYB5R1,CYB5R3,CYFIP2,CYTH2,CYTL1,DACT1,DAPK1,DARS2,DBH,DBNDD1,DBNL,DCHS1,DCLK1,DCUN1D2,DCX,DDAH1,DDAH2,DDB2,DDC,DDX46,DDX6,DGAT2,DGKD,DHRSX,DHX37,DIP2B,DKK3,DLG3,DLGAP4,DLK1,DLX6-AS1,DMPK,DNAJC5,DNM3OS,DOCK11,DOCK9,DOK4,DOK6,DOT1L,DPF1,DPT,DPYSL2,DPYSL3,DPYSL4,DPYSL5,DRAXIN,DRGX,DTX1,DUSP1,DUSP16,DUSP4,DYNC1I2,DYNC1LI1,DYRK2,DZIP1,E2F1,E2F2,EBF3,EDARADD,EEF1A2,EFR3B,EFS,EGFLAM,EHD1,EHMT1,EHMT2,EIF2S2,EIF2S3,EIF4A2,EIF4EBP2,ELAVL1,ELAVL3,ELFN1,EML6,ENO3,ENOX1,EPB41,EPDR1,EPHX2,EPM2AIP1,ETV4,EVL,EVX2,EXO1,EXTL2,EXTL3,EZH2,F2R,FADS2,FAM110B,FAM117B,FAM120AOS,FAM124A,FAM129B,FAM160A1,FAM167A,FAM168B,FAM171A1,FAM171A2,FAM181B,FAM221A,FAM53C,FAM69A,FAM89B,FARP1,FAXC,FBLIM1,FBLN1,FBN2,FBRSL1,FBXL19,FBXL5,FBXO21,FBXO32,FBXO8,FEZ1,FGD6,FGF14,FGFR1,FJX1,FKBP7,FKTN,FLAD1,FLI1,FLNA,FLNC,FMNL2,FMNL3,FNBP1L,FOXN3,FOXO3,FOXP1,FOXP4,FTL,FTSJ1,FUBP1,FUOM,FUT8,FXR2,FZD7,GABRP,GADD45A,GALK1,GALT,GAP43,GAREM2,GATAD2A,GBA,GBE1,GCH1,GHITM,GLB1,GLCCI1,GLDC,GLG1,GLT1D1,GLUL,GMIP,GNAI2,GNAZ,GNB1,GNG11,GNG4,GOLGA3,GOLIM4,GOT1,GPAA1,GPAM,GPATCH4,GPC2,GPR137B,GPR155,GPR161,GPRIN1,GPSM1,GRAMD1A,GRAMD4,GREB1,GRIN1,GRK5,GRM8,GSTM3,GSTP1,GSTZ1,GTF2IRD1,GTPBP2,H1FX,H2AFY2,H3F3A/H3F3B,HACL1,HADHB,HAPLN3,HAX1,HDAC2,HDAC5,HDAC7,HDHD2,HDLBP,HECW1,HERC5,HERPUD1,HEXA,HID1,HIGD2A,HIP1R,HIPK2,HIST1H2BM,HLTF,HMGB3,HMGN1,HNRNPA1,HNRNPA1L2,HNRNPAB,HNRNPH1,HNRNPM,HNRNPR,HNRNPUL1,HOMER3,HOXD13,HPCAL4,HRH3,HS3ST1,HSD11B2,HSD17B12,HSP90B1,HSPA12A,HSPA5,HSPH1,HYAL2,IAH1,IARS,ICAM2,ICK,IDH2,IFT80,IGF1R,IGF2BP2,IGFBP2,IGLON5,IGSF9,ILF3,INA,INCENP,INPP5F,INSM1,INSM2,IPO8,IQCB1,IQGAP3,IRF2BP2,IRF6,ITGA1,ITGAV,ITGB8,IVNS1ABP,JAG1,JAK1,JOSD1,JPH3,JUN,JUP,KBTBD11,KCNH6,KCNK5,KCNQ2,KCNQ3,KDM1A,KDM2B,KDM4B,KHDRBS1,KIAA0930,KIAA1211,KIAA1549,KIAA1549L,KIAA2013,KIDINS220,KIF18B,KIF21B,KIF3C,KIFC3,KIT,KLF10,KLF11,KLF12,KLF16,KLF7,KLHL21,KLHL25,KLHL7,KPNA1,KRCC1,KREMEN1,KTN1,LAMA1,LAMB2,LAPTM4A,LASP1,LAYN,LBH,LDB1,LDLRAD3,LEPR,LETMD1,LGALS3BP,LHFPL2,LIMA1,LIMK1,LINGO1,LIPG,LLGL1,LMAN2L,LPCAT1,LPL,LRP3,LRP5,LRRC4,LRRC59,LRRC8A,LRWD1,LSM14B,LSM7,LTBP1,LUC7L,LUM,LYN,LZIC,LZTS1,MAFF,MAGEA2/MAGEA2B,MAGED2,MAGI1,MAGI2-AS3,MAGT1,MAP3K10,MAP4K4,MAP7D1,MAPK1IP1L,MAPKAPK2,MAPRE2,MAPT,MARCH6,MARCKS,MARCKSL1,MAZ,MB21D2,MBTD1,MCM2,MCM5,MCM7,MDH1,MDH2,MDK,ME3,MED24,MEGF9,MEPCE,METRN,METTL9,MEX3A,MEX3B,MEX3C,MEX3D,MFAP4,MFGE8,MFHAS1,MFSD2A,MGAT5,MGAT5B,MGLL,MIDN,MIGA1,MITF,MLLT11,MLLT3,MLXIP,MMAB,MMP11,MMP15,MMP17,MMP24,MNT,MOAP1,MOCS2,MPDU1,MPI,MPP5,MPST,MRAP2,MRAS,MRC2,MRPS16,MRPS18B,MSH5,MSI1,MTCH2,MTMR4,MTSS1,MVB12B,MXI1,MYB,MYBBP1A,MYBL2,MYCN,MYH10,MYL6,MYLK,MYO10,MYO6,MYT1,NAA16,NAB2,NACC1,NARF,NARS,NASP,NBR1,NCAN,NCK2,NCOA4,NCS1,NDFIP1,NDRG4,NDST1,NDUFAF3,NDUFB3,NDUFB5,NDUFS5,NEBL,NECAP1,NEDD4,NEDD4L,NEFM,NEK7,NELL1,NELL2,NF2,NFU1,NHLH2,NIT2,NKAIN1,NMD3,NME2,NMNAT2,NNT,NOLC1,NOP9,NOTCH1,NPY,NR1D2,NR3C1,NREP,NRIP1,NRP1,NSF,NT5DC1,NTPCR,NTRK1,NUDT1,NUDT11,NUDT12,NUDT3,NUMBL,NUP54,NXN,OAF,OAS1,ODC1,OGDHL,ONECUT2,OPN3,OPRL1,ORC1,ORMDL2,OTULINL,OXLD1,P2RX5,PABPN1,PAFAH1B3,PAK1,PALM,PARP1,PASK,PAX5,PBRM1,PBX1,PC,PCBP4,PCGF3,PCOLCE,PDE7A,PDIA3,PDZD2,PDZD4,PEBP1,PELP1,PER1,PFKFB3,PGAM1,PGM1,PGM2L1,PHACTR1,PHACTR3,PHC1,PHC2,PHETA1,PHF2,PHF21B,PHKA2,PHLDA1,PHOX2B,PHTF2,PI15,PIGA,PIK3R2,PIK3R3,PIM1,PIMREG,PIR,PITPNC1,PITPNM1,PLAUR,PLCB4,PLCD4,PLCG1,PLEKHA6,PLEKHA8,PLEKHG3,PLEKHG4B,PLEKHO1,PLK2,PLPP3,PLS3,PLXNB1,PLXNB2,PMP22,PMPCB,PNPLA6,PODXL,PODXL2,POLD1,POLD4,POLE,POLR2F,POT1,POU3F2,POU4F1,PPEF1,PPIP5K1,PPM1D,PPM1L,PPM1M,PPP1R14B,PPP1R3C,PPP2R5E,PPRC1,PRADC1,PRDM8,PRDX2,PRICKLE1,PRKCA,PRKX,PRMT1,PRMT6,PROCR,PRPF38B,PRRC2B,PSME2,PSPH,PTBP1,PTGFR,PTGIR,PTMA,PTOV1,PTPN1,PTPN21,PTPN5,PTPRG,PTPRS,PTTG1IP,PUM1,PXMP4,PYGB,QPRT,QSOX1,QTRT1,RAB11FIP3,RAB11FIP4,RAB12,RAB27B,RAB39B,RAB3A,RAB3GAP1,RABL6,RAD23A,RAD54L2,RADIL,RAI2,RALBP1,RALGAPA2,RALGDS,RAMP1,RAP1GAP2,RAPGEF5,RASA3,RASEF,RASSF2,RASSF8,RBFOX2,RBM15B,RBM19,RCC2,RCN3,RCOR2,RD3,RDH10,REEP5,RET,RFX5,RGS12,RGS5,RGS9,RHOBTB3,RHOQ,RIMBP2,RIMS3,RIMS4,RIN1,RIOK3,RIPOR3,RMC1,RNASEH2C,RNF112,RNF130,RNF149,RNF157,RNF165,RNF168,RNF182,RNF24,RNF44,ROBO1,RORB,RPAIN,RPL13A,RPL21,RPL27A,RPL5,RPL9,RPS12,RPS15A,RPS18,RPS27A,RPS7,RRM2,RRP12,RRP1B,RRP9,RTF1,RTL8C,RTN1,RTN4R,RWDD2B,SAC3D1,SAE1,SAFB,SAMD1,SAMD14,SAMD4B,SART1,SBF1,SBK1,SBNO2,SCAP,SCCPDH,SCD5,SCG2,SCGN,SCOC,SCRIB,SCRT1,SDC1,SDC2,SEMA4C,SEMA6A,SEMA7A,SEPHS1,SEPT11,SEPT3,SEPT5,SEPT7,SEPT9,SERPINB6,SERPINE2,SERPINF1,SEZ6L,SFPQ,SFXN4,SGPP2,SH2B2,SH3BP5,SH3GL1,SH3GLB2,SH3PXD2B,SH3TC1,SHC1,SHC3,SHISA2,SHKBP1,SIX2,SLC18A1,SLC19A1,SLC25A13,SLC25A24,SLC25A25,SLC25A29,SLC29A4,SLC30A3,SLC30A8,SLC35F3,SLC5A6,SLC6A6,SLC6A8,SLC7A14,SLC8A3,SLC9A3R2,SLCO4A1,SLCO5A1,SLIT2,SMAD3,SMAD9,SMARCA4,SMARCB1,SMARCC1,SMARCD1,SMC3,SMG5,SMO,SMPD3,SNAPIN,SNCAIP,SNHG20,SNN,SNRNP200,SNRNP70,SNTA1,SNX1,SNX17,SOCS2,SOCS3,SOCS4,SOX11,SOX13,SOX5,SPAG5,SPARC,SPATA13,SPATA20,SPATS2L,SPG21,SPHK2,SPINDOC,SPNS1,SPNS2,SPOCK1,SPTBN2,SRF,SRRM4,SS18L1,SSBP2,ST3GAL1,ST6GAL1,ST7L,ST8SIA4,STAT5B,STAU1,STK32A,STMN1,STRA6,SUDS3,SULF2,SUMF2,SUN2,SV2B,SYN1,SYNE2,SYNGR2,SYT13,SYT17,TADA3,TAF4B,TAF7,TAF9B,TAGLN3,TAX1BP3,TBC1D14,TBC1D16,TBC1D30,TBC1D5,TCF12,TCF3,TCOF1,TDRKH,TDRP,TET1,TFAP4,TFDP2,TFRC,TGM2,THBS1,THBS2,THOP1,THTPA,TIAM1,TIMMDC1,TIMP1,TIMP2,TIMP3,TKT,TLE1,TLX3,TMCC2,TMCO1,TMEFF1,TMEM106B,TMEM106C,TMEM108,TMEM109,TMEM129,TMEM130,TMEM131L,TMEM132A,TMEM14C,TMEM151B,TMEM164,TMEM198,TMEM200C,TMEM230,TMEM237,TMEM256,TMEM94,TMEM97,TMSB10/TMSB4X,TMSB15A,TMTC1,TMX2,TNFRSF10B,TNFRSF21,TNPO2,TNR,TNRC18,TNRC6C,TOM1L1,TOX,TOX3,TP53,TP53BP2,TPM4,TPMT,TRAF4,TRAF7,TRIM36,TRIOBP,TRIR,TRPC1,TSC2,TSEN15,TSPAN31,TTBK1,TTC3,TTC30A,TTC8,TTL,TTLL7,TTYH2,TTYH3,TUBA1A,TUBA1B,TUBB,TUBB2A,TUBB2B,TUBB3,TWF1,TXNIP,TXNRD1,U2AF2,UBAP2L,UBE2E3,UBE2G1,UBE2I,UBE2QL1,UBE2R2,UBE2S,UBE2Z,UBQLN4,UBXN1,UCHL1,UHMK1,UHRF1,ULK1,ULK2,UNC80,UNG,UQCRC1,UROS,USP19,UTP14A,UTP20,VANGL2,VARS,VASH1,VAT1,VEZF1,VGLL4,VIM,VIP,VMP1,VPS37C,VPS37D,VPS54,VSTM2A,VSTM4,WASF1,WBP1L,WDR1,WDR46,WDTC1,WLS,WNK2,WRB,XBP1,XPO5,XRN2,YPEL1,ZBED4,ZBTB12,ZBTB39,ZBTB46,ZC3H13,ZC3H18,ZC3H7B,ZDHHC13,ZDHHC2,ZFAND3,ZMIZ2,ZNF132,ZNF219,ZNF302,ZNF521,ZNF608,ZNF618,ZNF655,ZNF71,ZNF74,ZNF783,ZNF789,ZNF792,ZSCAN2,ZSWIM4</t>
  </si>
  <si>
    <t>Non-hematological solid tumor</t>
  </si>
  <si>
    <t>AARS,AASDHPPT,ABAT,ABCA1,ABCA12,ABCB6,ABL1,ABLIM1,ABR,ACADVL,ACE,ACOT11,ACOT7,ACTG1,ACTR1A,ACTR1B,ACTR2,ACVR2B,ACVRL1,ACY1,ADAM10,ADAM12,ADAM15,ADAMTS2,ADAMTSL2,ADAP1,ADD2,ADD3,ADGRG1,AEN,AFAP1,AGAP3,AHNAK,AHR,AIG1,AKAP1,AKAP12,AKAP2,AKAP8L,AKT1,ALDH18A1,ALDOC,ALK,AMH,AMOT,AMOTL1,AMOTL2,ANAPC16,ANK1,ANKRD13B,ANKS1A,ANO8,ANP32A,APBA2,APBB2,APC,APC2,APEH,APH1A,APH1B,AQP1,ARF1,ARHGAP1,ARHGAP17,ARHGAP21,ARHGAP36,ARHGAP5,ARHGDIB,ARHGEF18,ARHGEF2,ARL10,ARL6,ARL6IP5,ARMC6,ARMH4,ARRB1,ASCL1,ASL,ASRGL1,ASS1,ASTN2,ATAT1,ATCAY,ATP1B1,ATP5IF1,ATP6AP2,ATP6V1A,ATP8A1,AXIN2,AZIN1,B2M,B3GAT1,B3GNT5,B4GALNT4,B4GALT2,B4GALT3,B4GALT5,B4GALT6,B9D1,BACH2,BAG6,BAMBI,BASP1,BAZ1A,BBC3,BBS12,BCAP29,BCL11A,BCL11B,BCLAF1,BCR,BGN,BHLHE40,BHMT,BICC1,BIRC5,BLM,BNIP3L,BRD1,BRD3,BRD8,BRI3BP,BRINP2,BRMS1,BRSK1,BRSK2,BTBD1,C12orf4,C16orf70,C22orf39,C3orf58,C7,C7orf26,CABP7,CACNB3,CADM4,CALCOCO2,CALD1,CALM1 (includes others),CALR,CAMK1D,CAMK4,CAMKK2,CAMSAP1,CAMSAP3,CANT1,CAPZA2,CARM1,CASP2,CASP7,CBLB,CBLN1,CBLN2,CBX1,CBX2,CCAR2,CCDC112,CCDC125,CCDC28A,CCDC32,CCDC40,CCDC50,CCDC77,CCDC88C,CCDC92,CCNB1IP1,CCNC,CCND1,CCNY,CD200,CD276,CD3EAP,CD47,CD58,CD9,CDC25B,CDC25C,CDCA3,CDH11,CDH2,CDIPT,CDK2AP1,CDK5R1,CDKN3,CDT1,CELF1,CELF3,CELF4,CEND1,CENPF,CENPJ,CENPK,CENPO,CEP170,CERK,CFL1,CGGBP1,CGREF1,CHCHD10,CHD3,CHD4,CHD7,CHGA,CHMP1B,CHN2,CHRNA3,CHST3,CHUK,CHURC1,CIAO2B,CKB,CLASP1,CLIP2,CLMP,CLUH,CMIP,CNDP2,CNN2,CNPY3,CNTFR,CNTN1,CNTNAP3,COL18A1,COL4A1,COL4A2,COLEC11,COPS6,CORO1A,CORO6,CPEB4,CPT1A,CRABP2,CRIP2,CRKL,CRMP1,CRY1,CSK,CSNK1E,CSRNP2,CSRP2,CTBP1,CTIF,CTNNA1,CTNND1,CTNND2,CUTC,CUX2,CX3CL1,CXADR,CYB561,CYB5R1,CYB5R3,CYFIP2,CYTH2,CYTL1,DACT1,DAPK1,DARS2,DBH,DBNDD1,DBNL,DCHS1,DCLK1,DCUN1D2,DCX,DDAH1,DDAH2,DDB2,DDC,DDX46,DDX6,DGAT2,DGKD,DHRSX,DHX37,DIP2B,DKK3,DLG3,DLGAP4,DLK1,DLX6-AS1,DMPK,DNAJC5,DNM3OS,DOCK11,DOCK9,DOK4,DOK6,DOT1L,DPF1,DPT,DPYSL2,DPYSL3,DPYSL4,DPYSL5,DRAXIN,DRGX,DTX1,DUSP1,DUSP16,DUSP4,DYNC1I2,DYNC1LI1,DYRK2,DZIP1,E2F1,E2F2,EBF3,EDARADD,EEF1A2,EFR3B,EFS,EGFLAM,EHD1,EHMT1,EHMT2,EIF2S2,EIF2S3,EIF4A2,ELAVL1,ELAVL3,ELFN1,EML6,ENO3,ENOX1,EPB41,EPDR1,EPHX2,EPM2AIP1,ETV4,EVL,EVX2,EXO1,EXTL2,EXTL3,EZH2,F2R,FADS2,FAM110B,FAM117B,FAM120AOS,FAM124A,FAM129B,FAM160A1,FAM167A,FAM168B,FAM171A1,FAM171A2,FAM181B,FAM221A,FAM53C,FAM69A,FAM89B,FARP1,FAXC,FBLIM1,FBLN1,FBN2,FBRSL1,FBXL19,FBXL5,FBXO21,FBXO32,FBXO8,FEZ1,FGD6,FGF14,FGFR1,FJX1,FKBP7,FKTN,FLAD1,FLI1,FLNA,FLNC,FMNL2,FMNL3,FNBP1L,FOXN3,FOXO3,FOXP1,FOXP4,FTL,FTSJ1,FUBP1,FUOM,FUT8,FXR2,FZD7,GABRP,GADD45A,GALK1,GALT,GAP43,GAREM2,GATAD2A,GBA,GBE1,GCH1,GHITM,GLB1,GLCCI1,GLDC,GLG1,GLT1D1,GLUL,GMIP,GNAI2,GNAZ,GNB1,GNG11,GNG4,GOLGA3,GOLIM4,GOT1,GPAA1,GPAM,GPATCH4,GPC2,GPR137B,GPR155,GPR161,GPRIN1,GPSM1,GRAMD1A,GRAMD4,GREB1,GRIN1,GRK5,GRM8,GSTM3,GSTP1,GSTZ1,GTF2IRD1,GTPBP2,H2AFY2,H3F3A/H3F3B,HACL1,HADHB,HAPLN3,HAX1,HDAC2,HDAC5,HDAC7,HDHD2,HDLBP,HECW1,HERC5,HERPUD1,HEXA,HID1,HIGD2A,HIP1R,HIPK2,HIST1H2BM,HLTF,HMGB3,HMGN1,HNRNPA1,HNRNPA1L2,HNRNPAB,HNRNPH1,HNRNPM,HNRNPR,HNRNPUL1,HOMER3,HOXD13,HPCAL4,HRH3,HS3ST1,HSD11B2,HSD17B12,HSP90B1,HSPA12A,HSPA5,HSPH1,HYAL2,IAH1,IARS,ICAM2,ICK,IDH2,IFT80,IGF1R,IGF2BP2,IGFBP2,IGLON5,IGSF9,ILF3,INA,INCENP,INPP5F,INSM1,INSM2,IPO8,IQCB1,IQGAP3,IRF2BP2,IRF6,ITGA1,ITGAV,ITGB8,IVNS1ABP,JAG1,JAK1,JOSD1,JPH3,JUN,JUP,KBTBD11,KCNH6,KCNK5,KCNQ2,KCNQ3,KDM1A,KDM2B,KDM4B,KHDRBS1,KIAA0930,KIAA1211,KIAA1549,KIAA1549L,KIAA2013,KIDINS220,KIF18B,KIF21B,KIF3C,KIFC3,KIT,KLF10,KLF11,KLF12,KLF16,KLF7,KLHL21,KLHL25,KLHL7,KPNA1,KREMEN1,KTN1,LAMA1,LAMB2,LAPTM4A,LASP1,LAYN,LBH,LDB1,LDLRAD3,LEPR,LETMD1,LGALS3BP,LHFPL2,LIMA1,LIMK1,LINGO1,LIPG,LLGL1,LMAN2L,LPCAT1,LPL,LRP3,LRP5,LRRC4,LRRC59,LRRC8A,LRWD1,LSM14B,LSM7,LTBP1,LUC7L,LUM,LYN,LZIC,LZTS1,MAFF,MAGEA2/MAGEA2B,MAGED2,MAGI1,MAGI2-AS3,MAGT1,MAP3K10,MAP4K4,MAP7D1,MAPK1IP1L,MAPKAPK2,MAPT,MARCH6,MARCKS,MARCKSL1,MAZ,MB21D2,MBTD1,MCM2,MCM5,MCM7,MDH1,MDH2,MDK,ME3,MED24,MEGF9,MEPCE,METRN,METTL9,MEX3A,MEX3B,MEX3C,MEX3D,MFAP4,MFGE8,MFHAS1,MFSD2A,MGAT5,MGAT5B,MGLL,MIDN,MIGA1,MITF,MLLT11,MLLT3,MLXIP,MMAB,MMP11,MMP15,MMP17,MMP24,MNT,MOAP1,MOB4,MOCS2,MPDU1,MPI,MPP5,MPST,MRAP2,MRAS,MRC2,MRPS16,MRPS18B,MSH5,MSI1,MTCH2,MTMR4,MTSS1,MXI1,MYB,MYBBP1A,MYBL2,MYCN,MYH10,MYL6,MYLK,MYO10,MYO6,MYT1,NAA16,NAB2,NACC1,NARF,NARS,NASP,NBR1,NCAN,NCK2,NCOA4,NCS1,NDFIP1,NDRG4,NDST1,NDUFB3,NDUFB5,NDUFS5,NEBL,NECAP1,NEDD4,NEDD4L,NEFM,NEK7,NELL1,NELL2,NF2,NFU1,NHLH2,NIT2,NKAIN1,NMD3,NME2,NMNAT2,NNT,NOLC1,NOP9,NOTCH1,NPY,NR1D2,NR3C1,NREP,NRIP1,NRP1,NSF,NT5DC1,NTPCR,NTRK1,NUDT1,NUDT11,NUDT12,NUMBL,NUP54,NXN,OAF,OAS1,ODC1,OGDHL,ONECUT2,OPN3,OPRL1,ORC1,ORMDL2,OTULINL,OXLD1,P2RX5,PABPN1,PAFAH1B3,PAK1,PALM,PARP1,PASK,PAX5,PBRM1,PBX1,PC,PCBP4,PCGF3,PCOLCE,PDE7A,PDIA3,PDZD2,PDZD4,PEBP1,PELP1,PER1,PFKFB3,PGAM1,PGM1,PGM2L1,PHACTR1,PHACTR3,PHC1,PHC2,PHETA1,PHF2,PHF21B,PHKA2,PHLDA1,PHOX2B,PHTF2,PI15,PIGA,PIK3R2,PIK3R3,PIM1,PIMREG,PIR,PITPNC1,PITPNM1,PLAUR,PLCB4,PLCD4,PLCG1,PLEKHA6,PLEKHA8,PLEKHG3,PLEKHG4B,PLEKHO1,PLK2,PLS3,PLXNB1,PLXNB2,PMP22,PMPCB,PNPLA6,PODXL,PODXL2,POLD1,POLD4,POLE,POLR2F,POT1,POU3F2,POU4F1,PPEF1,PPIP5K1,PPM1D,PPM1L,PPM1M,PPP1R14B,PPP1R3C,PPP2R5E,PPRC1,PRADC1,PRDM8,PRDX2,PRICKLE1,PRKCA,PRKX,PRMT1,PRMT6,PRPF38B,PRRC2B,PSPH,PTBP1,PTGFR,PTGIR,PTMA,PTOV1,PTPN1,PTPN21,PTPN5,PTPRG,PTPRS,PTTG1IP,PUM1,PXMP4,PYGB,QPRT,QSOX1,QTRT1,RAB11FIP3,RAB11FIP4,RAB12,RAB27B,RAB39B,RAB3A,RAB3GAP1,RABL6,RAD23A,RAD54L2,RADIL,RAI2,RALBP1,RALGAPA2,RALGDS,RAMP1,RAP1GAP2,RAPGEF5,RASA3,RASEF,RASSF2,RASSF8,RBFOX2,RBM15B,RBM19,RCC2,RCN3,RCOR2,RD3,RDH10,REEP5,RET,RFX5,RGS12,RGS5,RGS9,RHOBTB3,RHOQ,RIMBP2,RIMS3,RIMS4,RIN1,RIOK3,RIPOR3,RMC1,RNASEH2C,RNF112,RNF122,RNF130,RNF149,RNF157,RNF165,RNF168,RNF182,RNF24,RNF44,ROBO1,RORB,RPAIN,RPL13A,RPL21,RPL5,RPL9,RPS12,RPS15A,RPS18,RPS27A,RPS7,RRM2,RRP12,RRP1B,RRP9,RTF1,RTL8C,RTN1,RTN4R,RWDD2B,SAC3D1,SAE1,SAFB,SAMD1,SAMD14,SAMD4B,SART1,SBF1,SBK1,SBNO2,SCAP,SCCPDH,SCD5,SCG2,SCGN,SCOC,SCRIB,SDC1,SDC2,SEMA4C,SEMA6A,SEMA7A,SEPHS1,SEPT11,SEPT3,SEPT5,SEPT7,SEPT9,SERPINB6,SERPINE2,SERPINF1,SEZ6L,SFPQ,SFXN4,SGPP2,SH2B2,SH3BP5,SH3GL1,SH3GLB2,SH3PXD2B,SH3TC1,SHC1,SHC3,SHISA2,SHKBP1,SIX2,SLC18A1,SLC19A1,SLC25A13,SLC25A24,SLC25A25,SLC25A29,SLC29A4,SLC30A3,SLC30A8,SLC35F3,SLC5A6,SLC6A6,SLC6A8,SLC7A14,SLC8A3,SLC9A3R2,SLCO4A1,SLCO5A1,SLIT2,SMAD3,SMAD9,SMARCA4,SMARCB1,SMARCC1,SMARCD1,SMC3,SMG5,SMO,SMPD3,SNAPIN,SNCAIP,SNHG20,SNRNP200,SNRNP70,SNTA1,SNX1,SNX17,SOCS2,SOCS3,SOCS4,SOX11,SOX13,SOX5,SPAG5,SPARC,SPATA13,SPATA20,SPATS2L,SPG21,SPHK2,SPINDOC,SPNS1,SPNS2,SPOCK1,SPTBN2,SRF,SRRM4,SS18L1,SSBP2,ST3GAL1,ST6GAL1,ST7L,ST8SIA4,STAT5B,STAU1,STK32A,STMN1,STRA6,SUDS3,SULF2,SUMF2,SUN2,SV2B,SYN1,SYNE2,SYNGR2,SYT13,SYT17,TADA3,TAF4B,TAF7,TAF9B,TAGLN3,TAX1BP3,TBC1D14,TBC1D16,TBC1D30,TBC1D5,TCF12,TCF3,TCOF1,TDRKH,TDRP,TET1,TFAP4,TFDP2,TFRC,TGM2,THBS1,THBS2,THOP1,TIAM1,TIMMDC1,TIMP1,TIMP2,TIMP3,TKT,TLE1,TLX3,TMCC2,TMCO1,TMEFF1,TMEM106B,TMEM106C,TMEM108,TMEM109,TMEM129,TMEM130,TMEM131L,TMEM132A,TMEM14C,TMEM151B,TMEM164,TMEM198,TMEM200C,TMEM230,TMEM237,TMEM256,TMEM94,TMEM97,TMSB10/TMSB4X,TMSB15A,TMTC1,TMX2,TNFRSF10B,TNFRSF21,TNPO2,TNR,TNRC18,TNRC6C,TOM1L1,TOX,TOX3,TP53,TP53BP2,TPMT,TRAF4,TRAF7,TRIM36,TRIOBP,TRIR,TRPC1,TSC2,TSEN15,TSPAN31,TTBK1,TTC3,TTC30A,TTC8,TTL,TTLL7,TTYH2,TTYH3,TUBA1A,TUBA1B,TUBB,TUBB2A,TUBB2B,TUBB3,TWF1,TXNIP,TXNRD1,U2AF2,UBAP2L,UBE2E3,UBE2G1,UBE2I,UBE2QL1,UBE2R2,UBE2S,UBE2Z,UBQLN4,UBXN1,UCHL1,UHMK1,UHRF1,ULK1,ULK2,UNC80,UNG,UQCRC1,UROS,USP19,UTP14A,UTP20,VANGL2,VARS,VASH1,VAT1,VEZF1,VGLL4,VIM,VIP,VMP1,VPS37C,VPS37D,VPS54,VSTM2A,VSTM4,WASF1,WBP1L,WDR1,WDR46,WDTC1,WLS,WNK2,WRB,XBP1,XPO5,XRN2,YPEL1,ZBED4,ZBTB12,ZBTB39,ZBTB46,ZC3H13,ZC3H18,ZC3H7B,ZDHHC13,ZDHHC2,ZFAND3,ZMIZ2,ZNF132,ZNF219,ZNF302,ZNF521,ZNF608,ZNF618,ZNF655,ZNF71,ZNF74,ZNF783,ZNF789,ZNF792,ZSCAN2,ZSWIM4</t>
  </si>
  <si>
    <t>Reorganization of cytoskeleton</t>
  </si>
  <si>
    <t>ABL1,ACVRL1,ADAM12,AKAP12,ARHGAP1,ARRB1,BRSK2,CD47,CFL1,CRKL,CXADR,DLG3,DPYSL2,F2R,FLNA,FLNC,GRK2,ITGAV,JUP,KIT,MARCKS,MGAT5,NPY,NRP1,PAK1,PHACTR1,PLAUR,PLS3,PLXNB2,PRKCA,PTPN1,RET,RHOQ,SDC2,SHC1,SRF,SUN2,TIAM1,TP53,VIM</t>
  </si>
  <si>
    <t>Cellular Movement</t>
  </si>
  <si>
    <t>Cell movement of melanoma cell lines</t>
  </si>
  <si>
    <t>ADAM15,AHNAK,AKAP12,ARF1,COL18A1,CTBP1,F2R,FAM89B,FLNA,FOXO3,KHDRBS1,LGALS3BP,MAP4K4,MDK,MITF,NRP1,PAK1,PEBP1,PRDX2,PRKCA,SDC1,SDC2,SEPT9,SERPINF1,THBS1,TIMP2,U2AF2</t>
  </si>
  <si>
    <t>Adhesion of tumor cell lines</t>
  </si>
  <si>
    <t>ADAM10,ADAM12,ADAM15,ADD3,AFAP1,AKAP12,AKT1,ARHGAP21,CCND1,CD47,CD9,CDH2,CSK,CX3CL1,DKK3,E2F1,F2R,FLNA,FOXP1,HAX1,IGF1R,ITGAV,JUN,KCNK5,LASP1,LRP5,MAGI1,MARCKS,MGAT5,MYO6,NME3,NOTCH1,NRP1,PAK1,PHLDA1,PLAUR,PLCG1,PRKCA,PRMT1,RADIL,RALGDS,SDC1,SDC2,SHC1,SLIT2,SMAD3,SNX1,ST6GAL1,TGM2,THBS1,TIAM1,TIMP3,UCHL1,VAMP7</t>
  </si>
  <si>
    <t>Abdominal neoplasm</t>
  </si>
  <si>
    <t>AARS,AASDHPPT,ABAT,ABCA1,ABCA12,ABCB6,ABL1,ABLIM1,ABR,ACADVL,ACE,ACOT11,ACOT7,ACTG1,ACTR1A,ACTR1B,ACTR2,ACVR2B,ACVRL1,ACY1,ADAM10,ADAM12,ADAM15,ADAMTS2,ADAMTSL2,ADAP1,ADD2,ADD3,ADGRG1,AEN,AFAP1,AGAP3,AHNAK,AHR,AIG1,AKAP1,AKAP12,AKAP2,AKAP8L,AKT1,ALDH18A1,ALK,AMH,AMOT,AMOTL1,AMOTL2,ANAPC16,ANK1,ANKRD13B,ANKS1A,ANO8,ANP32A,APBA2,APBB2,APC,APC2,APEH,APH1A,APH1B,AQP1,ARF1,ARHGAP1,ARHGAP17,ARHGAP21,ARHGAP36,ARHGAP5,ARHGDIB,ARHGEF18,ARHGEF2,ARL10,ARL6,ARMC6,ARMH4,ARRB1,ASCL1,ASL,ASRGL1,ASS1,ASTN2,ATAT1,ATCAY,ATP1B1,ATP5IF1,ATP6AP2,ATP6V1A,ATP8A1,AXIN2,B2M,B3GAT1,B3GNT5,B4GALNT4,B4GALT2,B4GALT3,B4GALT5,B4GALT6,BACH2,BAG6,BAMBI,BASP1,BAZ1A,BBC3,BBS12,BCAP29,BCL11A,BCL11B,BCLAF1,BCR,BGN,BHLHE40,BHMT,BICC1,BIRC5,BLM,BNIP3L,BRD1,BRD3,BRD8,BRINP2,BRMS1,BRSK1,BRSK2,BTBD1,C12orf4,C16orf70,C22orf39,C3orf58,C7,C7orf26,CABP7,CACNB3,CALCOCO2,CALD1,CALM1 (includes others),CALR,CAMK1D,CAMK4,CAMKK2,CAMSAP1,CAMSAP3,CANT1,CAPZA2,CARM1,CASC15,CASP2,CASP7,CBLB,CBLN2,CBX1,CBX2,CCAR2,CCDC112,CCDC125,CCDC28A,CCDC32,CCDC40,CCDC50,CCDC77,CCDC88C,CCDC92,CCNB1IP1,CCND1,CCNY,CD200,CD276,CD3EAP,CD47,CD58,CD9,CDC25B,CDC25C,CDCA3,CDH11,CDH2,CDIPT,CDK5R1,CDKN3,CDT1,CELF1,CELF3,CELF4,CEND1,CENPF,CENPJ,CENPK,CENPO,CEP170,CERK,CFL1,CGGBP1,CGREF1,CHCHD10,CHD3,CHD4,CHD7,CHGA,CHMP1B,CHN2,CHRNA3,CHST3,CHUK,CHURC1,CIAO2B,CKB,CLASP1,CLIP2,CLMP,CLUH,CMIP,CNDP2,CNTFR,CNTN1,CNTNAP3,COL18A1,COL4A1,COL4A2,COLEC11,COPS6,CORO1A,CORO6,CPEB4,CPT1A,CRABP2,CRIP2,CRKL,CRMP1,CRY1,CSK,CSNK1E,CSRNP2,CSRP2,CTBP1,CTIF,CTNNA1,CTNND1,CTNND2,CUTC,CUX2,CX3CL1,CXADR,CYB561,CYB5R1,CYB5R3,CYFIP2,CYTH2,CYTL1,DACT1,DAPK1,DARS2,DBH,DBNDD1,DBNL,DCHS1,DCLK1,DCUN1D2,DCX,DDAH1,DDB2,DDC,DDX6,DGAT2,DGKD,DHRSX,DHX37,DIP2B,DLG3,DLGAP4,DLK1,DMPK,DNAJC5,DNM3OS,DOCK11,DOCK9,DOK4,DOK6,DOT1L,DPF1,DPT,DPYSL2,DPYSL3,DPYSL4,DPYSL5,DRAXIN,DRGX,DTX1,DUSP1,DUSP16,DUSP4,DYNC1I2,DYNC1LI1,DYRK2,DZIP1,E2F1,E2F2,EBF3,EDARADD,EEF1A2,EFR3B,EFS,EGFLAM,EHD1,EHMT1,EHMT2,EIF2S2,EIF2S3,EIF4A2,EIF4EBP2,ELAVL1,ELAVL3,ELFN1,EML6,ENO3,ENOX1,EPB41,EPDR1,EPHX2,EPM2AIP1,ETV4,EVL,EVX2,EXO1,EXTL2,EXTL3,EZH2,F2R,FADS2,FAM110B,FAM117B,FAM120AOS,FAM124A,FAM129B,FAM160A1,FAM167A,FAM168B,FAM171A1,FAM171A2,FAM181B,FAM221A,FAM53C,FAM69A,FAM89B,FARP1,FAXC,FBLIM1,FBLN1,FBN2,FBRSL1,FBXL19,FBXL5,FBXO21,FBXO32,FBXO8,FEZ1,FGD6,FGF14,FGFR1,FJX1,FKBP7,FKTN,FLAD1,FLI1,FLNA,FLNC,FMNL2,FMNL3,FNBP1L,FOXN3,FOXO3,FOXP1,FOXP4,FTL,FTSJ1,FUBP1,FUOM,FUT8,FXR2,FZD7,GABRP,GADD45A,GALK1,GALT,GAP43,GAREM2,GATAD2A,GBE1,GCH1,GHITM,GLB1,GLCCI1,GLDC,GLG1,GLT1D1,GLUL,GMIP,GNAI2,GNAZ,GNB1,GNG11,GNG4,GOLGA3,GOLIM4,GOT1,GPAA1,GPAM,GPATCH4,GPC2,GPR137B,GPR155,GPR161,GPRIN1,GPSM1,GRAMD1A,GRAMD4,GREB1,GRIN1,GRK5,GRM8,GSTM3,GSTP1,GSTZ1,GTF2IRD1,GTPBP2,H1FX,H2AFY2,H3F3A/H3F3B,HACL1,HADHB,HAPLN3,HAX1,HDAC2,HDAC5,HDAC7,HDHD2,HDLBP,HECW1,HERC5,HERPUD1,HEXA,HID1,HIGD2A,HIP1R,HIPK2,HIST1H2BM,HLTF,HMGB3,HMGN1,HNRNPA1,HNRNPA1L2,HNRNPAB,HNRNPH1,HNRNPM,HNRNPR,HNRNPUL1,HOMER3,HOXD13,HPCAL4,HRH3,HS3ST1,HSD11B2,HSD17B12,HSP90B1,HSPA12A,HSPA5,HSPH1,HYAL2,IAH1,IARS,ICAM2,ICK,IDH2,IFT80,IGF1R,IGF2BP2,IGFBP2,IGLON5,IGSF9,ILF3,INA,INCENP,INPP5F,INSM1,INSM2,IPO8,IQCB1,IQGAP3,IRF2BP2,IRF6,ITGA1,ITGAV,ITGB8,IVNS1ABP,JAG1,JAK1,JOSD1,JPH3,JUN,JUP,KBTBD11,KCNH6,KCNK5,KCNQ2,KCNQ3,KDM1A,KDM2B,KDM4B,KHDRBS1,KIAA0930,KIAA1211,KIAA1549,KIAA1549L,KIAA2013,KIDINS220,KIF18B,KIF21B,KIF3C,KIFC3,KIT,KLF10,KLF11,KLF12,KLF16,KLF7,KLHL21,KLHL25,KLHL7,KPNA1,KRCC1,KREMEN1,KTN1,LAMA1,LAMB2,LAPTM4A,LASP1,LAYN,LBH,LDB1,LDLRAD3,LEPR,LETMD1,LGALS3BP,LHFPL2,LIMA1,LIMK1,LINGO1,LIPG,LLGL1,LMAN2L,LPCAT1,LPL,LRP3,LRP5,LRRC4,LRRC59,LRRC8A,LRWD1,LSM14B,LSM7,LTBP1,LUC7L,LUM,LYN,LZIC,LZTS1,MAFF,MAGEA2/MAGEA2B,MAGED2,MAGI1,MAGT1,MAP3K10,MAP4K4,MAP7D1,MAPK1IP1L,MAPKAPK2,MAPRE2,MAPT,MARCH6,MARCKS,MARCKSL1,MAZ,MB21D2,MBTD1,MCM2,MCM5,MCM7,MDH1,MDH2,MDK,ME3,MED24,MEGF9,MEPCE,METRN,METTL9,MEX3A,MEX3B,MEX3C,MEX3D,MFAP4,MFGE8,MFHAS1,MFSD2A,MGAT5,MGAT5B,MGLL,MIDN,MIGA1,MITF,MLLT11,MLLT3,MLXIP,MMAB,MMP11,MMP15,MMP17,MMP24,MNT,MOAP1,MOCS2,MPDU1,MPI,MPP5,MPST,MRAS,MRC2,MRPS16,MRPS18B,MSH5,MSI1,MTCH2,MTMR4,MTSS1,MVB12B,MXI1,MYB,MYBBP1A,MYBL2,MYCN,MYH10,MYL6,MYLK,MYO10,MYO6,MYT1,NAA16,NAB2,NACC1,NARF,NARS,NASP,NBR1,NCAN,NCK2,NCOA4,NCS1,NDFIP1,NDRG4,NDST1,NDUFB3,NDUFB5,NDUFS5,NEBL,NECAP1,NEDD4,NEDD4L,NEFM,NEK7,NELL1,NELL2,NF2,NFU1,NHLH2,NKAIN1,NMD3,NME2,NMNAT2,NNT,NOLC1,NOP9,NOTCH1,NPY,NR1D2,NR3C1,NREP,NRIP1,NRP1,NSF,NT5DC1,NTPCR,NTRK1,NUDT1,NUDT11,NUDT12,NUDT3,NUMBL,NUP54,NXN,OAF,OAS1,ODC1,OGDHL,ONECUT2,OPN3,OPRL1,ORC1,ORMDL2,OTULINL,OXLD1,P2RX5,PABPN1,PAFAH1B3,PAK1,PALM,PARP1,PASK,PAX5,PBRM1,PBX1,PC,PCGF3,PCOLCE,PDE7A,PDIA3,PDZD2,PDZD4,PEBP1,PELP1,PER1,PFKFB3,PGAM1,PGM1,PHACTR1,PHACTR3,PHC1,PHC2,PHETA1,PHF2,PHF21B,PHKA2,PHLDA1,PHOX2B,PHTF2,PI15,PIGA,PIK3R2,PIK3R3,PIM1,PIMREG,PIR,PITPNC1,PITPNM1,PLAUR,PLCB4,PLCD4,PLCG1,PLEKHA6,PLEKHA8,PLEKHG3,PLEKHG4B,PLEKHO1,PLK2,PLPP3,PLS3,PLXNB1,PLXNB2,PMP22,PMPCB,PNPLA6,PODXL,PODXL2,POLD1,POLD4,POLE,POLR2F,POT1,POU3F2,POU4F1,PPEF1,PPIP5K1,PPM1D,PPM1L,PPM1M,PPP1R14B,PPP1R3C,PPP2R5E,PPRC1,PRADC1,PRDM8,PRDX2,PRICKLE1,PRKCA,PRKX,PRMT1,PRMT6,PROCR,PRPF38B,PRRC2B,PSME2,PSPH,PTBP1,PTGFR,PTGIR,PTMA,PTOV1,PTPN1,PTPN21,PTPN5,PTPRG,PTPRS,PTTG1IP,PUM1,PXMP4,PYGB,QPRT,QSOX1,QTRT1,RAB11FIP3,RAB11FIP4,RAB12,RAB39B,RAB3A,RAB3GAP1,RABL6,RAD23A,RAD54L2,RADIL,RAI2,RALBP1,RALGAPA2,RALGDS,RAMP1,RAP1GAP2,RAPGEF5,RASA3,RASEF,RASSF2,RASSF8,RBFOX2,RBM15B,RBM19,RCC2,RCN3,RCOR2,RD3,RDH10,REEP5,RET,RFX5,RGS12,RGS5,RGS9,RHOBTB3,RHOQ,RIMBP2,RIMS3,RIMS4,RIN1,RIOK3,RIPOR3,RMC1,RNASEH2C,RNF112,RNF130,RNF149,RNF157,RNF165,RNF168,RNF182,RNF24,RNF44,ROBO1,RORB,RPAIN,RPL13A,RPL21,RPL27A,RPL5,RPL9,RPS12,RPS15A,RPS18,RPS27A,RPS7,RRM2,RRP12,RRP1B,RRP9,RTF1,RTL8C,RTN1,RTN4R,RWDD2B,SAE1,SAFB,SAMD1,SAMD14,SAMD4B,SART1,SBF1,SBK1,SBNO2,SCAP,SCCPDH,SCD5,SCG2,SCRIB,SDC1,SDC2,SEMA4C,SEMA6A,SEMA7A,SEPHS1,SEPT11,SEPT3,SEPT5,SEPT7,SEPT9,SERPINB6,SERPINE2,SEZ6L,SFPQ,SFXN4,SGPP2,SH2B2,SH3BP5,SH3GL1,SH3GLB2,SH3PXD2B,SH3TC1,SHC1,SHC3,SHISA2,SHKBP1,SIX2,SLC19A1,SLC25A13,SLC25A24,SLC25A25,SLC25A29,SLC29A4,SLC30A3,SLC30A8,SLC35F3,SLC5A6,SLC6A6,SLC6A8,SLC7A14,SLC8A3,SLC9A3R2,SLCO4A1,SLCO5A1,SLIT2,SMAD3,SMAD9,SMARCA4,SMARCB1,SMARCC1,SMARCD1,SMC3,SMG5,SMO,SMPD3,SNAPIN,SNCAIP,SNHG20,SNN,SNRNP200,SNRNP70,SNTA1,SNX1,SNX17,SOCS2,SOCS3,SOCS4,SOX11,SOX13,SOX5,SPAG5,SPARC,SPATA13,SPATA20,SPATS2L,SPG21,SPHK2,SPINDOC,SPNS1,SPNS2,SPOCK1,SPTBN2,SRF,SRRM4,SS18L1,SSBP2,ST3GAL1,ST6GAL1,ST7L,ST8SIA4,STAT5B,STAU1,STK32A,STMN1,STRA6,SUDS3,SULF2,SUMF2,SUN2,SV2B,SYN1,SYNE2,SYNGR2,SYT13,SYT17,TADA3,TAF4B,TAF7,TAF9B,TAGLN3,TBC1D14,TBC1D16,TBC1D30,TBC1D5,TCF12,TCF3,TCOF1,TDRKH,TDRP,TET1,TFAP4,TFDP2,TFRC,TGM2,THBS1,THBS2,THOP1,THTPA,TIAM1,TIMMDC1,TIMP1,TIMP2,TIMP3,TKT,TLE1,TLX3,TMCC2,TMCO1,TMEFF1,TMEM106B,TMEM106C,TMEM108,TMEM109,TMEM129,TMEM130,TMEM131L,TMEM132A,TMEM14C,TMEM151B,TMEM164,TMEM198,TMEM200C,TMEM230,TMEM237,TMEM94,TMEM97,TMSB10/TMSB4X,TMSB15A,TMTC1,TMX2,TNFRSF10B,TNFRSF21,TNPO2,TNR,TNRC18,TNRC6C,TOM1L1,TOX,TOX3,TP53,TP53BP2,TPM4,TPMT,TRAF4,TRAF7,TRIM36,TRIOBP,TRIR,TRPC1,TSC2,TSEN15,TSPAN31,TTBK1,TTC3,TTC30A,TTC8,TTL,TTLL7,TTYH2,TTYH3,TUBA1A,TUBB,TUBB2A,TUBB2B,TUBB3,TWF1,TXNIP,TXNRD1,U2AF2,UBAP2L,UBE2E3,UBE2G1,UBE2I,UBE2QL1,UBE2R2,UBE2S,UBE2Z,UBQLN4,UBXN1,UCHL1,UHMK1,UHRF1,ULK1,ULK2,UNC80,UNG,UQCRC1,UROS,USP19,UTP14A,UTP20,VANGL2,VARS,VASH1,VAT1,VEZF1,VGLL4,VIM,VMP1,VPS37C,VPS54,VSTM2A,VSTM4,WASF1,WBP1L,WDR1,WDR46,WDTC1,WLS,WNK2,WRB,XBP1,XPO5,XRN2,YPEL1,ZBED4,ZBTB12,ZBTB39,ZBTB46,ZC3H13,ZC3H18,ZC3H7B,ZDHHC13,ZDHHC2,ZFAND3,ZMIZ2,ZNF132,ZNF219,ZNF302,ZNF521,ZNF608,ZNF618,ZNF655,ZNF71,ZNF74,ZNF783,ZNF789,ZNF792,ZSCAN2,ZSWIM4</t>
  </si>
  <si>
    <t>Oral tumor</t>
  </si>
  <si>
    <t>ABCA1,ABCA12,ADAM10,ADAM12,ADD3,AKAP1,AKAP8L,AKT1,ALK,APC,ARHGAP5,ASRGL1,AZIN1,BAMBI,BCL11A,BGN,BIRC5,BRD8,CCNB1IP1,CCND1,CD276,CDH2,CDK2AP1,CELF4,CHD4,CHD7,COL4A1,COL4A2,CTNND1,CTNND2,DDX6,DHX37,DLG3,DOCK11,DOCK9,DPT,DUSP1,DZIP1,EBF3,EIF2S3,FBLN1,FGD6,FGFR1,FNBP1L,FOXO3,GALT,GCH1,GLG1,GPRIN1,GRK5,H3F3A/H3F3B,HAX1,HNRNPA1,HNRNPH1,HNRNPM,HNRNPR,HSP90B1,IARS,ILF3,IQGAP3,JAG1,KCNQ3,KDM2B,KIAA1549,KIDINS220,LAMA1,LDB1,LEPR,LRRC4,LRRC8A,MAPKAPK2,MEX3A,MEX3C,MFAP4,MFHAS1,MFSD2A,MGLL,MLLT3,MMP11,MMP15,MTSS1,MYT1,NAA16,NASP,NDFIP1,NF2,NOLC1,NOTCH1,NUDT11,ONECUT2,PARP1,PBRM1,PBX1,PHOX2B,PIR,PODXL,POLE,POU4F1,PPRC1,PRADC1,PRRC2B,PTBP1,PTPRS,PUM1,RAB27B,RAB39B,RABL6,RALBP1,RAP1GAP2,RAPGEF5,RDH10,RNF165,RRM2,SCG2,SDC2,SFPQ,SH3TC1,SIX2,SLCO5A1,SLIT2,SMARCC1,SMO,SNCAIP,SOCS3,SOX5,SRF,SSBP2,STRA6,SYNE2,TGM2,TIAM1,TIMP1,TIMP3,TNR,TNRC18,TP53,TSC2,TTC3,TUBA1A,TUBB2A,TUBB3,TWF1,UBAP2L,UBE2QL1,UBE2Z,UTP20,VPS54,XPO5,ZNF219,ZNF608</t>
  </si>
  <si>
    <t>Cell Cycle,Cell-To-Cell Signaling and Interaction,Cellular Growth and Proliferation</t>
  </si>
  <si>
    <t>Contact growth inhibition</t>
  </si>
  <si>
    <t>ACVRL1,ADAM12,ALK,ATAT1,BIRC5,FGFR1,FOXO3,GRK2,IGF1R,JUN,KIT,LTBP1,MXI1,MYCN,NF2,NTRK1,PAK1,PER1,PTMA,PTPN1,SAFB,SLC19A1,SMAD3,SMC3,TIMP1,TNFRSF10B,TP53,TSC2,UBE2I</t>
  </si>
  <si>
    <t>Cell cycle progression of tumor cell lines</t>
  </si>
  <si>
    <t>ABL1,AHR,AKT1,APBB2,BCR,BIRC5,CAMK4,CASP2,CCND1,CDC25B,CDC25C,CHN2,CHUK,DUSP1,E2F1,E2F2,EZH2,FOXO3,IGF1R,KDM2B,KLF10,LYN,MGLL,MLLT3,MYCN,NASP,NOTCH1,NR3C1,NTRK1,PAX5,PELP1,POLD1,POLD4,SAE1,SFPQ,SMAD3,SMARCA4,SMARCB1,SMC3,SSBP2,STAT5B,TOX,TP53,XBP1,ZNF655</t>
  </si>
  <si>
    <t>Neurological signs</t>
  </si>
  <si>
    <t>ACOT11,AIG1,AKT1,AQP1,ASCL1,ATP1B1,ATP6AP2,ATP6V1A,B2M,B4GALT5,BASP1,BCL11B,BCL7A,BHLHE40,C7,CACNB3,CAMK4,CAMKK2,CASP2,CASP7,CDH11,CDH2,CDK5R1,CHRNA3,CKB,CSRP2,CX3CL1,CYFIP2,DBH,DDC,DKK3,DPYSL3,EEF1A2,ENO3,EPHX2,ETV4,FGF14,FOXN3,FOXO3,FOXP1,GABRP,GADD45A,GBA,GHITM,GNB1,GPAM,GRIN1,HADHB,HDAC5,HERPUD1,HMGN1,HRH3,HSPA5,IGF1R,IVNS1ABP,JUN,KCNQ2,KHDRBS1,KLF16,LIMK1,LPL,MAFF,MAPT,METTL9,NDUFB3,NDUFB5,NDUFS5,NPY,NR3C1,NREP,PARP1,PLK2,PMP22,PPRC1,PRDX2,PRKX,PSME1,PTPN5,QPRT,RAB3A,RGS9,RHOBTB3,SCG2,SCOC,SEPHS1,SEPT5,SLIT2,SUB1,TGM2,TMEFF1,TP53,TUBA1A,UCHL1,UQCRC1,WASF1,WLS</t>
  </si>
  <si>
    <t>Breast or pancreatic cancer</t>
  </si>
  <si>
    <t>AARS,ABAT,ABCA1,ABCA12,ABL1,ABLIM1,ABR,ACADVL,ACTG1,ACTR2,ADAM10,ADAM12,ADAM15,ADAMTS2,ADAP1,ADD2,AGAP3,AHR,AIG1,AKAP1,AKAP12,AKAP2,AKAP8L,AKT1,ALDH18A1,ALDOC,ALK,AMOT,AMOTL1,AMOTL2,ANK1,ANP32A,APC,APH1A,AQP1,ARHGAP36,ARHGDIB,ARHGEF18,ARHGEF2,ARRB1,ASTN2,ATP5IF1,ATP8A1,AXIN2,B2M,B3GNT5,B4GALT3,BACH2,BAG6,BBS12,BCL11B,BCLAF1,BCR,BGN,BHLHE40,BICC1,BIRC5,BLM,BRD8,BRSK2,CABP7,CADM4,CALCOCO2,CALD1,CALM1 (includes others),CAMKK2,CAMSAP3,CANT1,CAPZA2,CASP2,CBLB,CBLN1,CBX2,CCDC125,CCDC40,CCDC50,CCDC88C,CCNB1IP1,CCND1,CD276,CD47,CD9,CDC25B,CDH11,CDH2,CDK5R1,CDKN3,CDT1,CELF4,CENPF,CENPO,CEP170,CHD3,CHD4,CHD7,CHGA,CHUK,CIAO2B,CKB,CLASP1,CLUH,CNDP2,CNN2,CNPY3,CNTN1,CNTNAP3,COL18A1,COL4A1,COL4A2,COLEC11,CORO6,CPEB4,CPT1A,CRABP2,CRKL,CRMP1,CRY1,CSNK1E,CSRNP2,CSRP2,CTBP1,CTNND1,CTNND2,CUTC,CUX2,CXADR,DACT1,DAPK1,DARS2,DBH,DCHS1,DCLK1,DIP2B,DLGAP4,DOCK11,DOCK9,DOT1L,DPF1,DPT,DPYSL5,DUSP1,DUSP16,DUSP4,DYNC1I2,E2F1,E2F2,EBF3,EEF1A2,EFS,EGFLAM,EHD1,EHMT1,EHMT2,EIF2S2,EIF2S3,EIF4A2,ELAVL1,ELAVL3,EML6,ENOX1,EPDR1,EPHX2,EPM2AIP1,ETV4,EVX2,EXO1,EXTL3,EZH2,F2R,FADS2,FAM110B,FAM171A1,FAM181B,FAM69A,FARP1,FBLN1,FBN2,FBRSL1,FBXL5,FBXO21,FBXO32,FEZ1,FGD6,FGFR1,FJX1,FLNA,FLNC,FNBP1L,FOXN3,FOXO3,FOXP1,FUBP1,GABRP,GAP43,GBA,GBE1,GHITM,GLCCI1,GLDC,GLG1,GLUL,GNAZ,GOLIM4,GPAM,GPATCH4,GPR137B,GPR161,GPSM1,GREB1,GRM8,GSTM3,GSTP1,GTF2IRD1,H3F3A/H3F3B,HACL1,HAPLN3,HAX1,HDAC2,HDHD2,HECW1,HERC5,HEXA,HID1,HIPK2,HLTF,HNRNPA1,HNRNPAB,HNRNPM,HNRNPR,HNRNPUL1,HRH3,HS3ST1,HSD17B12,HSP90B1,HSPA5,HYAL2,ICAM2,IGF1R,IGFBP2,ILF3,INCENP,INSM1,IQCB1,IRF2BP2,IRF6,ITGA1,ITGAV,ITGB8,JAG1,JAK1,JOSD1,JUN,KCNQ2,KCNQ3,KDM2B,KDM4B,KHDRBS1,KIAA1211,KIAA1549,KIAA1549L,KIF21B,KIF3C,KIT,KLF10,KLF11,KLF12,KLF7,KLHL25,KPNA1,LAMA1,LAMB2,LAPTM4A,LASP1,LEPR,LETMD1,LGALS3BP,LIMA1,LIMK1,LINGO1,LMAN2L,LPL,LRP3,LRP5,LRRC4,LRWD1,LSM14B,LTBP1,LYN,LZTS1,MAGED2,MAGI1,MAGT1,MAP7D1,MAPKAPK2,MAZ,MB21D2,MCM2,MCM5,MDK,MFHAS1,MFSD2A,MGAT5B,MGLL,MITF,MMP11,MMP15,MMP17,MMP24,MOCS2,MSI1,MTCH2,MYB,MYBBP1A,MYBL2,MYCN,MYH10,MYLK,MYO10,MYO6,MYT1,NAB2,NACC1,NARF,NARS,NASP,NCAN,NCK2,NDUFAF3,NEBL,NEDD4,NEDD4L,NEFM,NEK7,NELL2,NF2,NME2,NOLC1,NOP9,NOTCH1,NR3C1,NRIP1,NRP1,NTRK1,NUMBL,NXN,OAF,ODC1,ORC1,OTULINL,PABPN1,PAK1,PALM,PARP1,PASK,PBRM1,PBX1,PC,PCOLCE,PDE7A,PDIA3,PDZD2,PDZD4,PELP1,PFKFB3,PGAM1,PGM1,PHACTR1,PHACTR3,PHC2,PHF21B,PHKA2,PHLDA1,PHTF2,PIK3R2,PIK3R3,PIM1,PITPNC1,PITPNM1,PLAUR,PLCD4,PLCG1,PLEKHA6,PLEKHG4B,PLK2,PLXNB1,PLXNB2,PMP22,PODXL,POLD1,POLE,POT1,POU4F1,PPEF1,PPM1D,PPM1L,PRDX2,PRICKLE1,PRKCA,PRKX,PRRC2B,PTBP1,PTPN1,PTPRG,PTPRS,PTTG1IP,PXMP4,QPRT,QSOX1,RAB11FIP3,RAB11FIP4,RABL6,RAD54L2,RADIL,RAI2,RALBP1,RALGAPA2,RALGDS,RAPGEF5,RASA3,RASEF,RASSF8,RBM15B,RBM19,RET,RGS12,RIMBP2,RIMS4,RMC1,RNF130,RNF149,RNF157,RNF165,ROBO1,RORB,RPL5,RRM2,RRP12,RTN1,SART1,SBF1,SBK1,SCG2,SCRIB,SDC1,SEMA4C,SEMA7A,SEPHS1,SEPT5,SEPT9,SERPINE2,SERPINF1,SEZ6L,SFPQ,SH3GL1,SH3GLB2,SH3PXD2B,SH3TC1,SHC1,SHKBP1,SIX2,SLC25A29,SLC6A6,SLC8A3,SLCO5A1,SLIT2,SMAD3,SMAD9,SMARCA4,SMARCC1,SMC3,SMO,SNCAIP,SNRNP200,SNX17,SOCS3,SOX11,SOX13,SOX5,SPAG5,SPARC,SPATA20,SPG21,SPHK2,SPTBN2,SRF,ST6GAL1,ST8SIA4,STAT5B,STMN1,STRA6,SUDS3,SUMF2,SUN2,SYN1,SYNE2,SYT13,SYT17,TAF7,TAX1BP3,TCF12,TET1,TGM2,THBS1,THBS2,TIAM1,TIMP1,TIMP2,TIMP3,TMCO1,TMEM106C,TMEM130,TMEM151B,TMEM200C,TMEM256,TMEM94,TMEM97,TMSB15A,TNFRSF10B,TNPO2,TNR,TNRC18,TOX3,TP53,TP53BP2,TPM4,TRAF4,TRAF7,TRIM36,TRPC1,TSC2,TSEN15,TSPAN31,TTBK1,TTC30A,TTLL7,TUBA1A,TUBA1B,TUBB,TUBB2A,TUBB3,TXNIP,TXNRD1,U2AF2,UBAP2L,UBE2E3,UBE2G1,UBE2QL1,UCHL1,UHMK1,UHRF1,UNC80,UROS,USP19,UTP20,VANGL2,VARS,VEZF1,VIM,VPS37C,WASF1,WDR1,WLS,WNK2,XBP1,XPO5,ZBED4,ZBTB39,ZC3H13,ZC3H7B,ZMIZ2,ZNF132,ZNF219,ZNF521,ZNF74,ZNF792,ZSCAN2</t>
  </si>
  <si>
    <t>Cellular Development,Cellular Growth and Proliferation,Nervous System Development and Function,Tissue Development</t>
  </si>
  <si>
    <t>Outgrowth of axons</t>
  </si>
  <si>
    <t>APBB2,BRSK1,BRSK2,CDK5R1,DPYSL2,GAP43,IGF1R,KIF3C,KLF7,LIMK1,MAPT,MMP24,NRP1,PARP1,PTPRS,RIMS3,RIMS4,ROBO1,RTN4R,SEMA7A,SLIT2,SYN1,VAMP7,VIM</t>
  </si>
  <si>
    <t>Prostatic tumor</t>
  </si>
  <si>
    <t>AARS,ABCA1,ABCA12,ABL1,ABR,ACADVL,ACOT7,ACTR1A,ACVRL1,ADAM10,ADAM15,ADAMTS2,ADD2,ADD3,ADGRG1,AFAP1,AHNAK,AKAP1,AKAP12,AKAP2,AKT1,ALDH18A1,ALK,ANK1,ANKRD13B,APC,ARHGAP5,ARHGDIB,ASS1,ASTN2,ATP6V1A,AXIN2,B2M,B4GALNT4,B4GALT6,BAMBI,BCL11A,BCL11B,BCR,BHLHE40,BICC1,BIRC5,BNIP3L,BRD1,BRD3,BRD8,BRSK2,C22orf39,C7,CACNB3,CALD1,CAMSAP1,CANT1,CARM1,CASC15,CASP7,CBLB,CBX1,CBX2,CCDC40,CCDC50,CCDC88C,CCND1,CCNY,CDC25C,CDH11,CDH2,CELF4,CENPF,CEP170,CGGBP1,CHD3,CHGA,CKB,CLASP1,CLUH,CMIP,CNTFR,CNTNAP3,COL18A1,COL4A1,COL4A2,COPS6,CPT1A,CTNNA1,CX3CL1,CYB5R3,CYFIP2,DACT1,DBH,DCHS1,DCLK1,DIP2B,DLG3,DLGAP4,DMPK,DOK6,DOT1L,DPYSL3,DUSP1,E2F1,EHMT1,EHMT2,EIF2S2,EIF2S3,ELAVL1,ELFN1,EML6,ENOX1,EPDR1,ETV4,EXO1,EZH2,FAM124A,FAM129B,FAM160A1,FAM89B,FARP1,FAXC,FBN2,FBRSL1,FBXL5,FEZ1,FGD6,FGFR1,FLI1,FLNA,FLNC,FMNL3,FOXN3,FOXO3,GLCCI1,GLG1,GLT1D1,GMIP,GNAI2,GOLGA3,GOLIM4,GPATCH4,GPR155,GRIN1,GRM8,GSTP1,H3F3A/H3F3B,HAPLN3,HDAC2,HDAC7,HECW1,HID1,HIGD2A,HIPK2,HLTF,HMGB3,HNRNPH1,HNRNPR,HNRNPUL1,HRH3,HSP90B1,HSPA5,HSPH1,ICAM2,IGF1R,IGFBP2,IGLON5,ILF3,IPO8,ITGAV,IVNS1ABP,JAG1,JAK1,JOSD1,JUN,KCNK5,KCNQ3,KDM1A,KDM4B,KHDRBS1,KIAA1211,KIAA1549L,KIF18B,KIF21B,KIT,KLF11,KTN1,LAMA1,LAMB2,LAYN,LDB1,LDLRAD3,LEPR,LIMK1,LINGO1,LRP5,LUM,MAGI1,MAP7D1,MAPT,MARCH6,MAZ,MCM2,MCM5,MCM7,MDH1,MEX3B,MEX3D,MFGE8,MGAT5,MGAT5B,MLLT11,MLLT3,MPP5,MPST,MTMR4,MXI1,MYBL2,MYH10,MYLK,MYO10,MYO6,MYT1,NAB2,NACC1,NASP,NCAN,NCOA4,NCS1,NDFIP1,NDST1,NDUFB5,NEBL,NECAP1,NEFM,NELL1,NELL2,NHLH2,NKAIN1,NMD3,NOTCH1,NR3C1,NRIP1,NRP1,NTPCR,NTRK1,NUDT12,NUMBL,NXN,ODC1,ONECUT2,OPN3,ORC1,PAK1,PALM,PARP1,PASK,PBRM1,PBX1,PC,PDIA3,PDZD2,PER1,PFKFB3,PGM1,PHC1,PHF2,PHLDA1,PHTF2,PI15,PIK3R3,PIM1,PITPNM1,PLAUR,PLCB4,PLCG1,PLEKHA8,PLEKHG3,PLEKHG4B,PLK2,PLXNB1,PLXNB2,PMP22,PODXL,POLD1,POLE,PPM1D,PPP1R3C,PPRC1,PRICKLE1,PRRC2B,PTPN1,PTPN21,PTPN5,PTPRS,PUM1,PXMP4,PYGB,QTRT1,RAB11FIP4,RAB12,RADIL,RALBP1,RALGAPA2,RAPGEF5,RASSF2,RBM19,RCC2,RCN3,RDH10,RET,RGS12,RGS9,RIMBP2,RIOK3,RIPOR3,RNF112,RNF24,ROBO1,RORB,RPS18,RPS27A,RRM2,RTF1,RWDD2B,SAE1,SAMD1,SAMD4B,SBF1,SCRIB,SEMA4C,SEMA6A,SEMA7A,SEPHS1,SEPT3,SEPT9,SERPINE2,SEZ6L,SGPP2,SH3BP5,SHC1,SLC19A1,SLC25A13,SLC30A8,SLC8A3,SLCO5A1,SMAD3,SMC3,SMO,SNCAIP,SNRNP200,SOCS3,SOCS4,SPAG5,SPARC,SPNS2,SPTBN2,SRF,SRRM4,SSBP2,ST6GAL1,ST7L,ST8SIA4,STAT5B,STAU1,STK32A,STRA6,SULF2,SV2B,SYNE2,SYT17,TADA3,TAF4B,TBC1D16,TBC1D5,TCOF1,TET1,TFAP4,TGM2,THBS2,TIAM1,TIMMDC1,TIMP3,TKT,TMEM108,TMEM132A,TMEM151B,TMEM200C,TMEM230,TMEM94,TNPO2,TNR,TNRC6C,TOX,TP53,TP53BP2,TRAF4,TRAF7,TRIOBP,TRIR,TRPC1,TSC2,TTLL7,TUBA1A,TUBB2A,TUBB3,TWF1,UBAP2L,UBE2E3,UBE2S,UBQLN4,ULK2,UNC80,USP19,UTP20,VARS,VGLL4,VIM,VPS54,VSTM4,XBP1,ZC3H13,ZC3H7B,ZMIZ2,ZNF302,ZNF521,ZNF608,ZSCAN2</t>
  </si>
  <si>
    <t>Aggregation of cells</t>
  </si>
  <si>
    <t>ABAT,ADAM15,AKT1,AMOT,ATP1B1,CANT1,CBLB,CD47,CD9,CDH11,CDH2,CDK5R1,CLMP,CMIP,CTNND1,F2R,FADS2,GNAI2,GNAZ,ICAM2,IGF1R,ITGAV,JUP,KIT,LIMK1,LYN,MRAS,MYH10,MYLK,NRP1,PDIA3,PLPP3,PRDX2,PRKCA,PTGIR,PTPN1,RAB27B,RET,SCARF2,SEPT5,SERPINE2,SERPINF1,SHC1,SLIT2,THBS1,THBS2,TIMP1,TIMP2,TP53,TXNRD1,VAMP7</t>
  </si>
  <si>
    <t>Migration of melanoma cell lines</t>
  </si>
  <si>
    <t>ADAM15,AHNAK,AKAP12,ARF1,COL18A1,CTBP1,F2R,FOXO3,KHDRBS1,LGALS3BP,MAP4K4,MDK,MITF,NRP1,PAK1,PRDX2,PRKCA,SDC1,SDC2,SEPT9,SERPINF1,TIMP2,U2AF2</t>
  </si>
  <si>
    <t>Skin cancer</t>
  </si>
  <si>
    <t>AARS,ABAT,ABCA12,ABL1,ABR,ACE,ACOT11,ACTG1,ACTR1B,ACVRL1,ADAM10,ADAM12,ADAMTS2,ADAMTSL2,ADAP1,ADD2,ADD3,AEN,AFAP1,AHNAK,AKAP12,AKAP2,AKAP8L,AKT1,ALK,AMH,AMOT,ANK1,ANO8,APBA2,APBB2,APC,APC2,APEH,AQP1,ARHGAP17,ARHGAP21,ARHGAP36,ARHGAP5,ARHGEF18,ARHGEF2,ARMH4,ARRB1,ASL,ASRGL1,ASS1,ASTN2,ATCAY,ATP8A1,AXIN2,AZIN1,B2M,B3GAT1,B4GALNT4,B4GALT2,B9D1,BACH2,BAG6,BASP1,BAZ1A,BCL11A,BCL11B,BCLAF1,BCR,BGN,BICC1,BIRC5,BLM,BRD3,BRD8,BRI3BP,BRINP2,BRSK1,BRSK2,C16orf70,C7,CABP7,CALCOCO2,CALD1,CAMK4,CAMKK2,CAMSAP1,CANT1,CARM1,CBLB,CBLN2,CCAR2,CCDC28A,CCDC40,CCDC50,CCDC88C,CCNY,CD3EAP,CD47,CDC25C,CDH11,CDH2,CDKN3,CELF3,CELF4,CENPF,CENPK,CERK,CHD3,CHD4,CHD7,CHMP1B,CHN2,CHRNA3,CHUK,CLASP1,CLIP2,CMIP,CNN2,CNPY3,CNTFR,CNTN1,CNTNAP3,COL18A1,COL4A1,COL4A2,COLEC11,CORO6,CPT1A,CRMP1,CSNK1E,CTIF,CTNNA1,CTNND2,CUTC,CUX2,CX3CL1,CYB561,CYFIP2,DACT1,DAPK1,DARS2,DBH,DCHS1,DCLK1,DCX,DDAH2,DDB2,DDC,DDX46,DDX6,DGKD,DHRSX,DHX37,DKK3,DLG3,DLGAP4,DLK1,DMPK,DNAJC5,DOCK11,DOCK9,DOK6,DOT1L,DPYSL3,DPYSL5,DRAXIN,DRGX,DTX1,DUSP16,DUSP4,DYNC1LI1,DYRK2,DZIP1,E2F1,EBF3,EDARADD,EFS,EGFLAM,EHD1,EHMT2,ELAVL3,ELFN1,EML6,ENO3,ENOX1,EVL,EVX2,EXTL3,EZH2,FAM117B,FAM160A1,FAM171A1,FAM181B,FAXC,FBLIM1,FBLN1,FBN2,FBXL5,FBXO21,FEZ1,FGD6,FGF14,FGFR1,FKTN,FLAD1,FLI1,FLNA,FLNC,FMNL2,FMNL3,FOXN3,FOXO3,FOXP1,FOXP4,FTSJ1,FUBP1,FUT8,FXR2,FZD7,GABRP,GADD45A,GALK1,GAP43,GATAD2A,GBA,GLCCI1,GLDC,GLG1,GLT1D1,GLUL,GMIP,GNAI2,GNAZ,GOLGA3,GOLIM4,GPAA1,GPATCH4,GPRIN1,GRAMD1A,GREB1,GRIN1,GRK5,GRM8,GSTP1,GTF2IRD1,GTPBP2,HACL1,HAPLN3,HDAC2,HDAC7,HECW1,HERPUD1,HID1,HIP1R,HIPK2,HLTF,HNRNPA1,HNRNPH1,HNRNPM,HNRNPUL1,HRH3,HS3ST1,HSD17B12,HSP90B1,HSPA12A,HSPA5,HSPH1,IAH1,ICK,IDH2,IFT80,IGF1R,IGF2BP2,IGFBP2,IGSF9,ILF3,INA,INCENP,INPP5F,INSM1,IPO8,IQGAP3,IRF2BP2,IRF6,ITGA1,ITGB8,IVNS1ABP,JAG1,JAK1,JPH3,JUN,JUP,KBTBD11,KCNH6,KCNK5,KCNQ2,KCNQ3,KDM2B,KDM4B,KHDRBS1,KIAA0930,KIAA1211,KIAA1549,KIAA1549L,KIAA2013,KIDINS220,KIF18B,KIF21B,KIF3C,KIT,KLF11,KLF12,KLHL25,KLHL7,KREMEN1,LAMA1,LAMB2,LAYN,LEPR,LIMK1,LINGO1,LIPG,LLGL1,LPCAT1,LPL,LRP3,LRP5,LRRC4,LRRC8A,LSM14B,LTBP1,LUC7L,LUM,LYN,LZIC,MAGED2,MAGI1,MAP3K10,MAP4K4,MAP7D1,MAPT,MB21D2,MCM2,MCM5,MCM7,MDH2,ME3,MEPCE,MEX3A,MEX3C,MFAP4,MFHAS1,MFSD2A,MGAT5,MGAT5B,MITF,MLLT3,MLXIP,MMAB,MMP11,MMP17,MMP24,MNT,MRAP2,MRC2,MSI1,MTMR4,MXI1,MYB,MYBL2,MYCN,MYLK,MYO10,MYO6,MYT1,NAA16,NAB2,NARF,NASP,NCAN,NDST1,NEBL,NEDD4,NEDD4L,NEFM,NELL1,NELL2,NF2,NKAIN1,NMNAT2,NNT,NOTCH1,NR3C1,NRIP1,NRP1,NTPCR,NTRK1,NUDT1,NUMBL,NXN,OAS1,ODC1,OGDHL,ONECUT2,OPRL1,ORC1,OTULINL,P2RX5,PAFAH1B3,PAK1,PALM,PARP1,PASK,PAX5,PBRM1,PBX1,PC,PCBP4,PCOLCE,PDE7A,PDZD2,PEBP1,PELP1,PFKFB3,PGM2L1,PHACTR1,PHACTR3,PHC1,PHC2,PHF2,PHF21B,PHOX2B,PIK3R3,PIM1,PIMREG,PITPNC1,PLCB4,PLCG1,PLEKHA6,PLEKHA8,PLEKHG3,PLEKHG4B,PLK2,PLS3,PLXNB1,PLXNB2,PNPLA6,PODXL,PODXL2,POLD1,POLE,POT1,PPIP5K1,PPM1D,PPRC1,PRDM8,PRICKLE1,PRKCA,PRRC2B,PSPH,PTBP1,PTGFR,PTGIR,PTPN21,PTPN5,PTPRG,PTPRS,PUM1,QSOX1,RAB11FIP3,RAB11FIP4,RAB27B,RAB3A,RAD54L2,RAI2,RALGAPA2,RAP1GAP2,RAPGEF5,RASEF,RBM15B,RBM19,RDH10,RET,RGS12,RGS5,RGS9,RIMBP2,RIMS4,RIN1,RIOK3,RIPOR3,RNF112,RNF157,RNF165,RNF182,RNF24,ROBO1,RORB,RPL5,RRM2,RRP12,RTF1,RTN1,SAC3D1,SAMD1,SAMD4B,SBF1,SBK1,SBNO2,SCAP,SCG2,SCGN,SCOC,SCRIB,SDC1,SDC2,SEPHS1,SEPT11,SEPT3,SEPT5,SEPT7,SERPINE2,SEZ6L,SGPP2,SH2B2,SH3TC1,SHC1,SHC3,SHKBP1,SLC18A1,SLC25A13,SLC29A4,SLC30A3,SLC30A8,SLC35F3,SLC5A6,SLC7A14,SLC8A3,SLCO5A1,SLIT2,SMAD3,SMAD9,SMARCA4,SMG5,SMO,SMPD3,SNAPIN,SNCAIP,SNRNP200,SNRNP70,SOCS4,SOX11,SOX13,SPAG5,SPATA13,SPATA20,SPINDOC,SPNS1,SPTBN2,SRRM4,SS18L1,ST6GAL1,ST8SIA4,STAT5B,STK32A,STRA6,SUDS3,SUN2,SV2B,SYNE2,SYT13,SYT17,TADA3,TBC1D14,TBC1D16,TBC1D30,TBC1D5,TCF3,TCOF1,TDRKH,TET1,TFDP2,TFRC,TGM2,THBS1,THBS2,THOP1,TIAM1,TLE1,TMEM106C,TMEM108,TMEM129,TMEM130,TMEM132A,TMEM151B,TMEM200C,TMEM237,TMEM94,TMTC1,TNFRSF10B,TNFRSF21,TNPO2,TNR,TNRC18,TNRC6C,TOM1L1,TOX,TOX3,TP53,TP53BP2,TPMT,TRAF7,TRIM36,TRIOBP,TRIR,TRPC1,TSC2,TTBK1,TTC3,TTL,TUBA1A,TUBB2A,TUBB3,UBAP2L,UBQLN4,UCHL1,ULK1,UNC80,USP19,UTP20,VANGL2,VASH1,VAT1,VIM,VIP,VMP1,VPS37D,VSTM2A,VSTM4,WDR1,WDTC1,WNK2,ZBED4,ZBTB39,ZBTB46,ZC3H13,ZDHHC13,ZDHHC2,ZMIZ2,ZNF219,ZNF521,ZNF608,ZNF618,ZNF71,ZNF74,ZNF783,ZNF792,ZSWIM4</t>
  </si>
  <si>
    <t>Digestive system cancer</t>
  </si>
  <si>
    <t>AARS,ABAT,ABCA1,ABCA12,ABCB6,ABL1,ABLIM1,ABR,ACADVL,ACE,ACOT11,ACOT7,ACTG1,ACTR1A,ACTR1B,ACTR2,ACVR2B,ACVRL1,ACY1,ADAM10,ADAM12,ADAM15,ADAMTS2,ADAMTSL2,ADAP1,ADD2,ADD3,ADGRG1,AEN,AFAP1,AGAP3,AHNAK,AHR,AIG1,AKAP1,AKAP12,AKAP2,AKAP8L,AKT1,ALDH18A1,ALK,AMH,AMOT,AMOTL1,AMOTL2,ANAPC16,ANK1,ANKRD13B,ANKS1A,ANO8,ANP32A,APBA2,APBB2,APC,APC2,APEH,APH1B,AQP1,ARF1,ARHGAP1,ARHGAP17,ARHGAP21,ARHGAP36,ARHGAP5,ARHGEF18,ARHGEF2,ARL10,ARL6,ARMC6,ARMH4,ARRB1,ASCL1,ASL,ASRGL1,ASS1,ASTN2,ATAT1,ATCAY,ATP1B1,ATP5IF1,ATP6AP2,ATP8A1,AXIN2,AZIN1,B2M,B3GAT1,B3GNT5,B4GALNT4,B4GALT2,B4GALT3,B4GALT5,B4GALT6,BACH2,BAG6,BAMBI,BASP1,BAZ1A,BBS12,BCAP29,BCL11A,BCL11B,BCLAF1,BCR,BGN,BHLHE40,BHMT,BICC1,BIRC5,BLM,BNIP3L,BRD1,BRD3,BRD8,BRINP2,BRMS1,BRSK1,BRSK2,BTBD1,C12orf4,C16orf70,C3orf58,C7,C7orf26,CABP7,CACNB3,CALCOCO2,CALD1,CALM1 (includes others),CALR,CAMK1D,CAMK4,CAMKK2,CAMSAP1,CAMSAP3,CANT1,CAPZA2,CARM1,CASP2,CASP7,CBLB,CBLN2,CBX1,CBX2,CCAR2,CCDC125,CCDC28A,CCDC32,CCDC40,CCDC50,CCDC77,CCDC88C,CCDC92,CCNB1IP1,CCND1,CCNY,CD200,CD276,CD3EAP,CD47,CD58,CD9,CDC25B,CDC25C,CDCA3,CDH11,CDH2,CDIPT,CDK2AP1,CDK5R1,CDKN3,CDT1,CELF1,CELF3,CELF4,CEND1,CENPF,CENPJ,CENPK,CENPO,CEP170,CERK,CFL1,CGREF1,CHCHD10,CHD3,CHD4,CHD7,CHGA,CHMP1B,CHN2,CHRNA3,CHST3,CHUK,CHURC1,CLASP1,CLIP2,CLMP,CLUH,CMIP,CNDP2,CNTFR,CNTN1,CNTNAP3,COL18A1,COL4A1,COL4A2,COLEC11,COPS6,CORO1A,CORO6,CPEB4,CPT1A,CRABP2,CRIP2,CRMP1,CRY1,CSK,CSNK1E,CSRNP2,CSRP2,CTBP1,CTIF,CTNNA1,CTNND1,CTNND2,CUTC,CUX2,CXADR,CYB561,CYB5R1,CYB5R3,CYFIP2,CYTH2,CYTL1,DACT1,DAPK1,DARS2,DBH,DBNDD1,DBNL,DCHS1,DCLK1,DCUN1D2,DCX,DDAH1,DDB2,DDC,DDX6,DGAT2,DGKD,DHRSX,DHX37,DIP2B,DLG3,DLGAP4,DLK1,DMPK,DNAJC5,DNM3OS,DOCK11,DOCK9,DOK4,DOK6,DOT1L,DPF1,DPT,DPYSL2,DPYSL3,DPYSL4,DPYSL5,DRAXIN,DRGX,DTX1,DUSP1,DUSP16,DUSP4,DYNC1I2,DYNC1LI1,DYRK2,DZIP1,E2F1,E2F2,EBF3,EDARADD,EEF1A2,EFR3B,EFS,EGFLAM,EHD1,EHMT1,EHMT2,EIF2S3,EIF4A2,ELAVL1,ELAVL3,ELFN1,EML6,ENO3,ENOX1,EPB41,EPDR1,EPHX2,EPM2AIP1,ETV4,EVL,EVX2,EXO1,EXTL2,EXTL3,EZH2,F2R,FADS2,FAM110B,FAM117B,FAM120AOS,FAM124A,FAM129B,FAM160A1,FAM167A,FAM168B,FAM171A1,FAM171A2,FAM221A,FAM53C,FARP1,FBLIM1,FBLN1,FBN2,FBRSL1,FBXL19,FBXL5,FBXO21,FBXO32,FBXO8,FEZ1,FGD6,FGF14,FGFR1,FJX1,FKBP7,FLAD1,FLI1,FLNA,FLNC,FMNL2,FMNL3,FNBP1L,FOXN3,FOXO3,FOXP1,FOXP4,FTL,FTSJ1,FUBP1,FUOM,FUT8,FXR2,FZD7,GABRP,GALK1,GALT,GAP43,GAREM2,GATAD2A,GBE1,GCH1,GHITM,GLB1,GLCCI1,GLDC,GLG1,GLT1D1,GLUL,GMIP,GNAI2,GNAZ,GNB1,GNG4,GOLGA3,GOLIM4,GOT1,GPAA1,GPAM,GPATCH4,GPC2,GPR137B,GPR155,GPR161,GPRIN1,GPSM1,GRAMD1A,GRAMD4,GREB1,GRIN1,GRK5,GRM8,GSTP1,GSTZ1,GTPBP2,H2AFY2,H3F3A/H3F3B,HACL1,HAPLN3,HAX1,HDAC2,HDAC5,HDAC7,HDHD2,HDLBP,HECW1,HERC5,HERPUD1,HID1,HIGD2A,HIP1R,HIPK2,HIST1H2BM,HLTF,HMGB3,HNRNPA1,HNRNPA1L2,HNRNPAB,HNRNPH1,HNRNPM,HNRNPR,HNRNPUL1,HOMER3,HOXD13,HPCAL4,HRH3,HS3ST1,HSD11B2,HSD17B12,HSP90B1,HSPA12A,HSPA5,HSPH1,HYAL2,IAH1,IARS,ICK,IDH2,IFT80,IGF1R,IGFBP2,IGLON5,IGSF9,ILF3,INA,INCENP,INPP5F,INSM1,INSM2,IPO8,IQCB1,IQGAP3,IRF2BP2,IRF6,ITGA1,ITGAV,ITGB8,IVNS1ABP,JAG1,JAK1,JOSD1,JPH3,JUN,JUP,KBTBD11,KCNH6,KCNK5,KCNQ2,KCNQ3,KDM1A,KDM2B,KDM4B,KHDRBS1,KIAA0930,KIAA1211,KIAA1549,KIAA1549L,KIDINS220,KIF18B,KIF21B,KIF3C,KIFC3,KIT,KLF10,KLF11,KLF12,KLF16,KLF7,KLHL21,KLHL25,KLHL7,KPNA1,KREMEN1,KTN1,LAMA1,LAMB2,LAPTM4A,LASP1,LAYN,LDB1,LDLRAD3,LEPR,LETMD1,LGALS3BP,LHFPL2,LIMA1,LIMK1,LINGO1,LIPG,LLGL1,LPCAT1,LPL,LRP3,LRP5,LRRC4,LRRC59,LRRC8A,LSM14B,LSM7,LTBP1,LUC7L,LUM,LYN,LZIC,LZTS1,MAFF,MAGEA2/MAGEA2B,MAGED2,MAGI1,MAGT1,MAP3K10,MAP4K4,MAP7D1,MAPK1IP1L,MAPKAPK2,MAPT,MARCH6,MARCKS,MARCKSL1,MAZ,MB21D2,MBTD1,MCM2,MCM5,MCM7,MDH1,MDH2,MDK,ME3,MED24,MEGF9,MEPCE,METRN,METTL9,MEX3A,MEX3B,MEX3C,MEX3D,MFAP4,MFGE8,MFHAS1,MFSD2A,MGAT5,MGAT5B,MGLL,MIDN,MIGA1,MITF,MLLT3,MLXIP,MMAB,MMP11,MMP15,MMP17,MMP24,MNT,MOAP1,MOCS2,MPDU1,MPI,MPP5,MPST,MRAS,MRC2,MRPS16,MRPS18B,MSH5,MSI1,MTCH2,MTMR4,MTSS1,MXI1,MYB,MYBBP1A,MYBL2,MYCN,MYH10,MYLK,MYO10,MYO6,MYT1,NAA16,NAB2,NACC1,NARF,NARS,NASP,NBR1,NCAN,NCK2,NCOA4,NCS1,NDFIP1,NDRG4,NDST1,NDUFB3,NDUFB5,NDUFS5,NEBL,NEDD4,NEDD4L,NEFM,NEK7,NELL1,NELL2,NF2,NFU1,NHLH2,NME2,NMNAT2,NNT,NOLC1,NOTCH1,NPY,NR1D2,NR3C1,NREP,NRIP1,NRP1,NSF,NT5DC1,NTPCR,NTRK1,NUDT1,NUDT11,NUDT12,NUDT3,NUMBL,NUP54,NXN,OAF,OAS1,ODC1,OGDHL,ONECUT2,OPRL1,ORC1,ORMDL2,P2RX5,PABPN1,PAFAH1B3,PAK1,PALM,PARP1,PASK,PAX5,PBRM1,PBX1,PC,PCGF3,PCOLCE,PDE7A,PDZD2,PDZD4,PEBP1,PELP1,PER1,PFKFB3,PGAM1,PGM1,PHACTR1,PHACTR3,PHC1,PHC2,PHETA1,PHF2,PHF21B,PHKA2,PHLDA1,PHOX2B,PHTF2,PI15,PIGA,PIK3R2,PIK3R3,PIMREG,PIR,PITPNC1,PITPNM1,PLAUR,PLCB4,PLCD4,PLCG1,PLEKHA6,PLEKHA8,PLEKHG3,PLEKHG4B,PLEKHO1,PLK2,PLPP3,PLS3,PLXNB1,PLXNB2,PMP22,PMPCB,PNPLA6,PODXL,PODXL2,POLD1,POLD4,POLE,POLR2F,POT1,POU3F2,POU4F1,PPEF1,PPIP5K1,PPM1D,PPM1L,PPM1M,PPP1R14B,PPP1R3C,PPP2R5E,PPRC1,PRADC1,PRDM8,PRICKLE1,PRKCA,PRKX,PRMT1,PRMT6,PRPF38B,PRRC2B,PSPH,PTBP1,PTGFR,PTGIR,PTMA,PTOV1,PTPN1,PTPN21,PTPN5,PTPRG,PTPRS,PTTG1IP,PUM1,PXMP4,PYGB,QPRT,QSOX1,QTRT1,RAB11FIP4,RAB12,RAB27B,RAB39B,RAB3A,RAB3GAP1,RABL6,RAD23A,RAD54L2,RADIL,RAI2,RALBP1,RALGAPA2,RALGDS,RAP1GAP2,RAPGEF5,RASA3,RASEF,RASSF2,RASSF8,RBFOX2,RBM15B,RBM19,RCC2,RCN3,RCOR2,RD3,RDH10,REEP5,RET,RFX5,RGS12,RGS5,RGS9,RHOBTB3,RHOQ,RIMBP2,RIMS3,RIMS4,RIN1,RIOK3,RIPOR3,RMC1,RNASEH2C,RNF112,RNF130,RNF157,RNF165,RNF168,RNF182,RNF44,ROBO1,RORB,RPAIN,RPL13A,RPL27A,RPL5,RPL9,RPS12,RPS15A,RPS27A,RRM2,RRP12,RRP1B,RRP9,RTF1,RTN1,RWDD2B,SAE1,SAFB,SAMD1,SAMD14,SAMD4B,SART1,SBF1,SBK1,SBNO2,SCAP,SCCPDH,SCD5,SCG2,SCRIB,SDC1,SDC2,SEMA4C,SEMA6A,SEMA7A,SEPT11,SEPT5,SEPT9,SERPINB6,SERPINE2,SEZ6L,SFPQ,SFXN4,SH2B2,SH3BP5,SH3GL1,SH3GLB2,SH3PXD2B,SH3TC1,SHC1,SHISA2,SHKBP1,SIX2,SLC19A1,SLC25A13,SLC25A24,SLC25A25,SLC25A29,SLC29A4,SLC30A3,SLC30A8,SLC35F3,SLC5A6,SLC6A6,SLC6A8,SLC7A14,SLC8A3,SLC9A3R2,SLCO4A1,SLCO5A1,SLIT2,SMAD3,SMAD9,SMARCA4,SMARCB1,SMARCC1,SMARCD1,SMC3,SMG5,SMO,SMPD3,SNCAIP,SNHG20,SNRNP200,SNRNP70,SNTA1,SNX1,SNX17,SOCS2,SOCS3,SOX11,SOX13,SOX5,SPAG5,SPARC,SPATA13,SPATA20,SPATS2L,SPG21,SPHK2,SPINDOC,SPNS1,SPOCK1,SPTBN2,SRF,SRRM4,SS18L1,SSBP2,ST3GAL1,ST6GAL1,ST7L,ST8SIA4,STAT5B,STAU1,STK32A,STRA6,SUDS3,SULF2,SUMF2,SUN2,SV2B,SYN1,SYNE2,SYNGR2,SYT13,SYT17,TADA3,TAF4B,TAF7,TAF9B,TAGLN3,TBC1D14,TBC1D16,TBC1D30,TBC1D5,TCF12,TCF3,TCOF1,TDRKH,TDRP,TET1,TFAP4,TFDP2,TFRC,TGM2,THBS1,THBS2,THOP1,TIAM1,TIMP1,TIMP2,TIMP3,TKT,TLE1,TMCC2,TMCO1,TMEFF1,TMEM108,TMEM109,TMEM129,TMEM130,TMEM131L,TMEM132A,TMEM14C,TMEM151B,TMEM164,TMEM198,TMEM200C,TMEM230,TMEM237,TMEM94,TMEM97,TMSB15A,TMTC1,TMX2,TNFRSF10B,TNFRSF21,TNPO2,TNR,TNRC18,TNRC6C,TOM1L1,TOX,TOX3,TP53,TP53BP2,TPMT,TRAF4,TRAF7,TRIM36,TRIOBP,TRIR,TRPC1,TSC2,TSEN15,TTBK1,TTC3,TTC30A,TTC8,TTL,TTLL7,TTYH2,TTYH3,TUBA1A,TUBB,TUBB2A,TUBB2B,TUBB3,TWF1,TXNIP,TXNRD1,U2AF2,UBAP2L,UBE2G1,UBE2QL1,UBE2S,UBE2Z,UBQLN4,UBXN1,UCHL1,UHRF1,ULK1,ULK2,UNC80,UNG,UQCRC1,USP19,UTP14A,UTP20,VANGL2,VARS,VASH1,VAT1,VEZF1,VGLL4,VIM,VMP1,VPS37C,VPS54,VSTM2A,VSTM4,WASF1,WBP1L,WDR1,WDTC1,WLS,WNK2,WRB,XBP1,XPO5,XRN2,YPEL1,ZBED4,ZBTB12,ZBTB39,ZBTB46,ZC3H13,ZC3H18,ZC3H7B,ZDHHC13,ZDHHC2,ZFAND3,ZMIZ2,ZNF132,ZNF219,ZNF302,ZNF521,ZNF608,ZNF618,ZNF655,ZNF71,ZNF74,ZNF783,ZNF789,ZSCAN2,ZSWIM4</t>
  </si>
  <si>
    <t>Neoplasia of lymphoid organ</t>
  </si>
  <si>
    <t>ADAM12,ADAM15,AKT1,ARL6IP5,BBC3,BIRC5,BLM,CCND1,COL18A1,CTNND1,DTX1,DUSP16,EZH2,HSP90B1,IDH2,IGF1R,KHDRBS1,KIT,MNT,NOTCH1,NR3C1,PAX5,PIM1,POLE,RET,ROBO1,RRM2,SLIT2,SSBP2,STAT5B,TBC1D16,TP53,TSC2,TUBA1A,TUBB2A,TUBB3,VIM</t>
  </si>
  <si>
    <t>Breast cancer</t>
  </si>
  <si>
    <t>ABAT,ABCA1,ABL1,ABLIM1,ABR,ACADVL,ADAM12,ADAM15,ADAMTS2,AGAP3,AIG1,AKAP1,AKAP12,AKT1,ALDH18A1,ALDOC,ALK,AMOT,AMOTL2,ANK1,APC,APH1A,AQP1,ARHGAP36,ARHGDIB,ARHGEF18,ARHGEF2,ARRB1,ASTN2,ATP5IF1,AXIN2,B3GNT5,B4GALT3,BACH2,BBS12,BCL11B,BCR,BGN,BHLHE40,BIRC5,BLM,CABP7,CADM4,CALD1,CALM1 (includes others),CANT1,CAPZA2,CASP2,CBLN1,CBX2,CCDC125,CCDC40,CCND1,CD276,CD9,CDC25B,CDH11,CDH2,CDT1,CENPF,CHD4,CHD7,CIAO2B,CKB,CNDP2,CNN2,CNPY3,CNTN1,COL4A2,CORO6,CPT1A,CRABP2,CRMP1,CRY1,CSNK1E,CSRNP2,CTNND1,CTNND2,CUTC,DACT1,DAPK1,DBH,DCHS1,DIP2B,DLGAP4,DOCK11,DOT1L,DPT,DUSP1,DUSP16,DUSP4,DYNC1I2,E2F1,EFS,EHMT1,EHMT2,EIF2S2,EIF4A2,ELAVL1,ELAVL3,EPDR1,EPHX2,EPM2AIP1,ETV4,EVX2,EXO1,EZH2,FADS2,FBLN1,FBN2,FBXL5,FEZ1,FGFR1,FLNA,FLNC,FNBP1L,FOXO3,FOXP1,FUBP1,GABRP,GBA,GBE1,GLG1,GLUL,GNAZ,GOLIM4,GPAM,GPATCH4,GPSM1,GREB1,GRM8,GSTM3,GSTP1,GTF2IRD1,H3F3A/H3F3B,HACL1,HAPLN3,HAX1,HDAC2,HECW1,HERC5,HEXA,HID1,HIPK2,HNRNPA1,HNRNPM,HNRNPR,HNRNPUL1,HRH3,HS3ST1,HSP90B1,HSPA5,ICAM2,IGF1R,IGFBP2,ILF3,INSM1,ITGAV,JAG1,JAK1,JUN,KDM2B,KDM4B,KIAA1211,KIAA1549,KIF21B,KIT,KLF10,KLF11,KPNA1,LAMA1,LAMB2,LEPR,LETMD1,LGALS3BP,LIMA1,LIMK1,LMAN2L,LPL,LRP5,LRWD1,MAGED2,MAGI1,MAPKAPK2,MAZ,MB21D2,MCM2,MCM5,MFHAS1,MGAT5B,MGLL,MMP11,MMP15,MMP17,MMP24,MTCH2,MYB,MYBBP1A,MYBL2,MYCN,MYH10,MYLK,MYO6,NAB2,NARF,NASP,NDUFAF3,NEFM,NEK7,NELL2,NF2,NME2,NOLC1,NOP9,NOTCH1,NR3C1,NRIP1,NTRK1,NXN,OAF,ODC1,ORC1,PALM,PARP1,PBRM1,PC,PCOLCE,PELP1,PFKFB3,PGAM1,PGM1,PHACTR3,PHC2,PHF21B,PHKA2,PIK3R2,PIK3R3,PIM1,PLAUR,PLCD4,PLCG1,PLEKHA6,PLK2,PLXNB1,POLD1,POLE,POU4F1,PPM1D,PPM1L,PRDX2,PRKCA,PRKX,PRRC2B,PTBP1,PTPRG,PTTG1IP,QPRT,QSOX1,RABL6,RADIL,RAI2,RALBP1,RALGAPA2,RALGDS,RAPGEF5,RASA3,RASEF,RBM15B,RBM19,RET,RGS12,RMC1,RNF157,ROBO1,RORB,RPL5,RRM2,RRP12,SART1,SBF1,SCRIB,SDC1,SEMA4C,SEMA7A,SEPHS1,SEPT9,SERPINF1,SEZ6L,SFPQ,SH3GL1,SH3GLB2,SLC6A6,SLIT2,SMAD3,SMARCA4,SMARCC1,SMC3,SNCAIP,SOX13,SPAG5,SPARC,SPATA20,SPG21,SPHK2,SPTBN2,SRF,STAT5B,STMN1,SYN1,SYT13,SYT17,TAX1BP3,TET1,THBS1,TIMP1,TIMP2,TIMP3,TMCO1,TMEM106C,TMEM130,TMEM151B,TMEM200C,TMEM256,TMEM94,TMEM97,TNFRSF10B,TNRC18,TOX3,TP53,TP53BP2,TRAF4,TSC2,TSEN15,TTLL7,TUBA1A,TUBA1B,TUBB,TUBB2A,TUBB3,U2AF2,UBAP2L,UBE2QL1,UCHL1,UHRF1,UNC80,USP19,UTP20,VEZF1,VPS37C,WDR1,WLS,WNK2,XBP1,ZBED4,ZBTB39,ZC3H13,ZMIZ2,ZNF219,ZNF521,ZSCAN2</t>
  </si>
  <si>
    <t>Breast or ovarian cancer</t>
  </si>
  <si>
    <t>ABAT,ABCA1,ABCA12,ABL1,ABLIM1,ABR,ACADVL,ACTG1,ACTR2,ADAM10,ADAM12,ADAM15,ADAMTS2,ADD2,AGAP3,AIG1,AKAP1,AKAP12,AKAP2,AKT1,ALDH18A1,ALDOC,ALK,AMOT,AMOTL1,AMOTL2,ANK1,APC,APH1A,AQP1,ARHGAP36,ARHGDIB,ARHGEF18,ARHGEF2,ARRB1,ASTN2,ATP5IF1,ATP8A1,AXIN2,B2M,B3GNT5,B4GALT3,BACH2,BAG6,BBS12,BCL11B,BCLAF1,BCR,BGN,BHLHE40,BIRC5,BLM,CABP7,CADM4,CALCOCO2,CALD1,CALM1 (includes others),CANT1,CAPZA2,CASP2,CBLN1,CBX2,CCDC125,CCDC40,CCND1,CD276,CD47,CD9,CDC25B,CDH11,CDH2,CDKN3,CDT1,CELF4,CENPF,CHD4,CHD7,CIAO2B,CKB,CLASP1,CLUH,CNDP2,CNN2,CNPY3,CNTN1,COL18A1,COL4A1,COL4A2,CORO6,CPEB4,CPT1A,CRABP2,CRKL,CRMP1,CRY1,CSNK1E,CSRNP2,CTNND1,CTNND2,CUTC,CUX2,CXADR,DACT1,DAPK1,DBH,DCHS1,DCLK1,DIP2B,DLGAP4,DOCK11,DOCK9,DOT1L,DPT,DUSP1,DUSP16,DUSP4,DYNC1I2,E2F1,E2F2,EBF3,EEF1A2,EFS,EGFLAM,EHMT1,EHMT2,EIF2S2,EIF4A2,ELAVL1,ELAVL3,EML6,ENOX1,EPDR1,EPHX2,EPM2AIP1,ETV4,EVX2,EXO1,EXTL3,EZH2,F2R,FADS2,FAM110B,FAM171A1,FAM181B,FAM69A,FARP1,FBLN1,FBN2,FBXL5,FBXO21,FEZ1,FGFR1,FJX1,FLNA,FLNC,FNBP1L,FOXO3,FOXP1,FUBP1,GABRP,GBA,GBE1,GLCCI1,GLDC,GLG1,GLUL,GNAZ,GOLIM4,GPAM,GPATCH4,GPR137B,GPR161,GPSM1,GREB1,GRM8,GSTM3,GSTP1,GTF2IRD1,H3F3A/H3F3B,HACL1,HAPLN3,HAX1,HDAC2,HDHD2,HECW1,HERC5,HEXA,HID1,HIPK2,HLTF,HNRNPA1,HNRNPM,HNRNPR,HNRNPUL1,HRH3,HS3ST1,HSD17B12,HSP90B1,HSPA5,HYAL2,ICAM2,IGF1R,IGFBP2,ILF3,INSM1,IQCB1,IRF6,ITGA1,ITGAV,JAG1,JAK1,JUN,KCNQ2,KDM2B,KDM4B,KIAA1211,KIAA1549,KIAA1549L,KIF21B,KIF3C,KIT,KLF10,KLF11,KLHL25,KPNA1,LAMA1,LAMB2,LAPTM4A,LASP1,LEPR,LETMD1,LGALS3BP,LIMA1,LIMK1,LINGO1,LMAN2L,LPL,LRP3,LRP5,LRWD1,MAGED2,MAGI1,MAGT1,MAPKAPK2,MAZ,MB21D2,MCM2,MCM5,MFHAS1,MFSD2A,MGAT5B,MGLL,MMP11,MMP15,MMP17,MMP24,MTCH2,MYB,MYBBP1A,MYBL2,MYCN,MYH10,MYLK,MYO10,MYO6,MYT1,NAB2,NARF,NASP,NCAN,NCK2,NDUFAF3,NEDD4,NEDD4L,NEFM,NEK7,NELL2,NF2,NME2,NOLC1,NOP9,NOTCH1,NR3C1,NRIP1,NRP1,NTRK1,NUMBL,NXN,OAF,ODC1,ORC1,OTULINL,PALM,PARP1,PASK,PBRM1,PBX1,PC,PCOLCE,PDE7A,PDIA3,PELP1,PFKFB3,PGAM1,PGM1,PHACTR3,PHC2,PHF21B,PHKA2,PHLDA1,PHTF2,PIK3R2,PIK3R3,PIM1,PLAUR,PLCD4,PLCG1,PLEKHA6,PLEKHG4B,PLK2,PLXNB1,PMP22,PODXL,POLD1,POLE,POU4F1,PPEF1,PPM1D,PPM1L,PRDX2,PRKCA,PRKX,PRRC2B,PTBP1,PTPN1,PTPRG,PTTG1IP,QPRT,QSOX1,RAB11FIP3,RABL6,RADIL,RAI2,RALBP1,RALGAPA2,RALGDS,RAPGEF5,RASA3,RASEF,RBM15B,RBM19,RET,RGS12,RIMBP2,RMC1,RNF130,RNF149,RNF157,RNF165,ROBO1,RORB,RPL5,RRM2,RRP12,SART1,SBF1,SCG2,SCRIB,SDC1,SEMA4C,SEMA7A,SEPHS1,SEPT9,SERPINF1,SEZ6L,SFPQ,SH3GL1,SH3GLB2,SH3TC1,SIX2,SLC6A6,SLIT2,SMAD3,SMARCA4,SMARCC1,SMC3,SNCAIP,SNRNP200,SNX17,SOX11,SOX13,SPAG5,SPARC,SPATA20,SPG21,SPHK2,SPTBN2,SRF,ST6GAL1,STAT5B,STMN1,SUMF2,SYN1,SYT13,SYT17,TAF7,TAX1BP3,TET1,TGM2,THBS1,THBS2,TIMP1,TIMP2,TIMP3,TMCO1,TMEM106C,TMEM130,TMEM151B,TMEM200C,TMEM256,TMEM94,TMEM97,TNFRSF10B,TNPO2,TNR,TNRC18,TOX3,TP53,TP53BP2,TPM4,TRAF4,TRIM36,TRPC1,TSC2,TSEN15,TSPAN31,TTLL7,TUBA1A,TUBA1B,TUBB,TUBB2A,TUBB3,TXNIP,TXNRD1,U2AF2,UBAP2L,UBE2E3,UBE2QL1,UCHL1,UHMK1,UHRF1,UNC80,UROS,USP19,UTP20,VANGL2,VARS,VEZF1,VIM,VPS37C,WASF1,WDR1,WLS,WNK2,XBP1,XPO5,ZBED4,ZBTB39,ZC3H13,ZC3H7B,ZMIZ2,ZNF219,ZNF521,ZNF792,ZSCAN2</t>
  </si>
  <si>
    <t>Melanoma</t>
  </si>
  <si>
    <t>AARS,ABAT,ABCA12,ABCB6,ABL1,ABR,ACE,ACOT11,ACTG1,ACTR1B,ACVRL1,ADAM10,ADAMTS2,ADAMTSL2,ADAP1,ADD2,ADD3,ADGRG1,AEN,AFAP1,AHNAK,AKAP12,AKAP2,AKAP8L,AKT1,ALDH18A1,ALK,AMH,AMOT,AMOTL2,ANK1,ANO8,APBA2,APBB2,APC,APC2,APEH,AQP1,ARHGAP1,ARHGAP17,ARHGAP21,ARHGAP36,ARHGAP5,ARHGDIB,ARHGEF18,ARHGEF2,ARL10,ARL6IP5,ARMH4,ARRB1,ASL,ASRGL1,ASS1,ASTN2,ATCAY,ATP1B1,ATP6AP2,ATP6V1A,ATP8A1,AXIN2,AZIN1,B2M,B3GAT1,B3GNT5,B4GALNT4,B4GALT2,B9D1,BACH2,BAG6,BASP1,BAZ1A,BCL11A,BCL11B,BCLAF1,BCR,BICC1,BIRC5,BLM,BNIP3L,BRD3,BRD8,BRI3BP,BRINP2,BRSK1,BRSK2,C16orf70,C7,C7orf26,CABP7,CACNB3,CADM4,CALCOCO2,CALD1,CAMK1D,CAMK4,CAMKK2,CAMSAP1,CANT1,CARM1,CBLB,CBLN2,CBX2,CCAR2,CCDC28A,CCDC40,CCDC50,CCDC88C,CCNY,CD3EAP,CD47,CD9,CDC25C,CDH11,CDH2,CDKN3,CELF3,CELF4,CENPF,CENPK,CERK,CGREF1,CHD3,CHD4,CHD7,CHMP1B,CHN2,CHRNA3,CHUK,CLASP1,CLIP2,CLUH,CMIP,CNN2,CNPY3,CNTFR,CNTN1,CNTNAP3,COL18A1,COL4A1,COL4A2,COLEC11,CORO6,CPT1A,CRMP1,CSNK1E,CSRNP2,CTIF,CTNNA1,CTNND2,CUTC,CUX2,CX3CL1,CYB561,CYFIP2,DACT1,DAPK1,DARS2,DBH,DCHS1,DCLK1,DCX,DDB2,DDC,DDX46,DDX6,DGAT2,DGKD,DHRSX,DHX37,DKK3,DLG3,DLGAP4,DLK1,DMPK,DNAJC5,DOCK11,DOCK9,DOK6,DOT1L,DPYSL2,DPYSL3,DPYSL5,DRAXIN,DRGX,DTX1,DUSP16,DUSP4,DYNC1I2,DYNC1LI1,DYRK2,DZIP1,E2F1,EBF3,EDARADD,EFS,EGFLAM,EHD1,EHMT2,EIF2S2,EIF4A2,ELAVL3,ELFN1,EML6,ENO3,ENOX1,EVL,EVX2,EXTL3,EZH2,F2R,FADS2,FAM110B,FAM117B,FAM160A1,FAM167A,FAM171A1,FAM181B,FAM53C,FAXC,FBLIM1,FBLN1,FBN2,FBXL5,FBXO21,FEZ1,FGD6,FGF14,FGFR1,FKTN,FLAD1,FLI1,FLNA,FLNC,FMNL2,FMNL3,FOXN3,FOXO3,FOXP1,FOXP4,FUBP1,FUT8,FXR2,FZD7,GABRP,GADD45A,GALK1,GAP43,GATAD2A,GBA,GLB1,GLCCI1,GLDC,GLG1,GLT1D1,GLUL,GMIP,GNAI2,GNAZ,GNB1,GOLGA3,GOLIM4,GPAA1,GPAM,GPATCH4,GPC2,GPRIN1,GRAMD1A,GREB1,GRIN1,GRK5,GRM8,GTF2IRD1,GTPBP2,HAPLN3,HAX1,HDAC2,HDAC7,HECW1,HERC5,HERPUD1,HID1,HIP1R,HIPK2,HLTF,HNRNPA1,HNRNPH1,HNRNPM,HNRNPUL1,HPCAL4,HRH3,HS3ST1,HSD11B2,HSD17B12,HSP90B1,HSPA12A,HSPH1,IAH1,ICK,IDH2,IFT80,IGF1R,IGF2BP2,IGFBP2,IGSF9,ILF3,INA,INCENP,INPP5F,INSM1,IPO8,IQGAP3,IRF2BP2,IRF6,ITGA1,ITGAV,ITGB8,IVNS1ABP,JAG1,JAK1,JPH3,JUN,JUP,KBTBD11,KCNH6,KCNK5,KCNQ2,KCNQ3,KDM2B,KDM4B,KHDRBS1,KIAA0930,KIAA1549,KIAA1549L,KIAA2013,KIDINS220,KIF18B,KIF21B,KIF3C,KIFC3,KIT,KLF10,KLF11,KLF12,KLHL25,KLHL7,KREMEN1,LAMA1,LAMB2,LAYN,LBH,LEPR,LIMK1,LINGO1,LIPG,LLGL1,LPCAT1,LPL,LRP3,LRP5,LRRC4,LRRC8A,LSM14B,LTBP1,LUC7L,LUM,LYN,LZIC,MAGED2,MAGI1,MAP3K10,MAP4K4,MAP7D1,MAPK1IP1L,MAPT,MARCH6,MB21D2,MCM2,MCM5,MCM7,MDH2,ME3,MEPCE,MEX3A,MEX3C,MFAP4,MFGE8,MFHAS1,MFSD2A,MGAT5,MGAT5B,MGLL,MITF,MLLT3,MLXIP,MMAB,MMP11,MMP15,MMP17,MMP24,MNT,MRAP2,MRAS,MRC2,MSH5,MSI1,MYB,MYBL2,MYCN,MYH10,MYLK,MYO10,MYO6,MYT1,NAA16,NAB2,NARF,NASP,NCAN,NCOA4,NDFIP1,NDST1,NEBL,NEDD4,NEDD4L,NEFM,NEK7,NELL1,NELL2,NF2,NIT2,NKAIN1,NMNAT2,NNT,NOTCH1,NREP,NRIP1,NRP1,NSF,NT5DC1,NTPCR,NTRK1,NUDT1,NUDT11,NUMBL,NUP54,NXN,OAS1,ODC1,OGDHL,ONECUT2,OPRL1,ORC1,OTULINL,P2RX5,PAFAH1B3,PAK1,PARP1,PASK,PAX5,PBRM1,PBX1,PC,PCBP4,PCOLCE,PDZD2,PEBP1,PELP1,PFKFB3,PGM1,PGM2L1,PHACTR1,PHACTR3,PHC1,PHC2,PHF2,PHF21B,PHOX2B,PHTF2,PIGA,PIK3R3,PIM1,PIMREG,PITPNC1,PLCB4,PLCG1,PLEKHA6,PLEKHA8,PLEKHG3,PLEKHG4B,PLK2,PLS3,PLXNB1,PLXNB2,PNPLA6,PODXL,PODXL2,POLD1,POLE,POLR2F,POT1,POU3F2,PPIP5K1,PPM1L,PPRC1,PRDM8,PRICKLE1,PRKCA,PRKX,PRRC2B,PSPH,PTBP1,PTGFR,PTGIR,PTPN21,PTPN5,PTPRG,PTPRS,PTTG1IP,PUM1,QSOX1,RAB11FIP3,RAB11FIP4,RAB27B,RAB39B,RAB3A,RABL6,RAD54L2,RADIL,RAI2,RALGAPA2,RALGDS,RAPGEF5,RASEF,RBFOX2,RBM15B,RBM19,RET,RFX5,RGS12,RGS5,RGS9,RHOQ,RIMBP2,RIMS4,RIN1,RIOK3,RIPOR3,RNF112,RNF122,RNF157,RNF165,RNF168,RNF182,RNF24,ROBO1,RORB,RPL5,RRM2,RRP12,RTF1,RTN1,RTN4R,SAMD1,SAMD4B,SBF1,SBK1,SBNO2,SCAP,SCG2,SCGN,SCOC,SCRIB,SDC1,SDC2,SEMA4C,SEPHS1,SEPT11,SEPT3,SEPT5,SEPT7,SERPINE2,SERPINF1,SEZ6L,SGPP2,SH2B2,SH3PXD2B,SH3TC1,SHC1,SHC3,SHKBP1,SLC18A1,SLC19A1,SLC25A13,SLC29A4,SLC30A3,SLC30A8,SLC35F3,SLC5A6,SLC6A6,SLC7A14,SLC8A3,SLCO5A1,SLIT2,SMAD9,SMARCA4,SMG5,SMO,SMPD3,SNAPIN,SNCAIP,SNRNP70,SNTA1,SOCS4,SOX11,SPAG5,SPARC,SPATA13,SPATA20,SPINDOC,SPNS1,SPTBN2,SRRM4,SS18L1,ST6GAL1,ST8SIA4,STAT5B,STAU1,STK32A,STRA6,SUDS3,SULF2,SUN2,SV2B,SYNE2,SYT13,SYT17,TADA3,TBC1D14,TBC1D16,TBC1D30,TBC1D5,TCOF1,TDRKH,TET1,TFDP2,TFRC,TGM2,THBS1,THBS2,THOP1,TIAM1,TIMP2,TIMP3,TLE1,TMCC2,TMEM106C,TMEM108,TMEM129,TMEM130,TMEM132A,TMEM151B,TMEM200C,TMEM237,TMEM94,TMTC1,TNFRSF10B,TNFRSF21,TNPO2,TNR,TNRC18,TNRC6C,TOX,TOX3,TP53,TP53BP2,TRAF7,TRIOBP,TRIR,TRPC1,TSC2,TTBK1,TTC3,TTC8,TTL,TUBA1A,TUBA1B,TUBB2A,TUBB2B,TUBB3,U2AF2,UBAP2L,UBE2G1,UBQLN4,UCHL1,ULK1,UNC80,USP19,UTP14A,UTP20,VANGL2,VARS,VASH1,VAT1,VEZF1,VIM,VIP,VMP1,VPS37D,VSTM2A,VSTM4,WDR1,WDTC1,WNK2,XPO5,XRN2,ZBED4,ZBTB39,ZBTB46,ZC3H13,ZC3H18,ZDHHC13,ZDHHC2,ZMIZ2,ZNF219,ZNF302,ZNF521,ZNF608,ZNF618,ZNF71,ZNF74,ZNF783,ZNF792,ZSWIM4</t>
  </si>
  <si>
    <t>Cancer of secretory structure</t>
  </si>
  <si>
    <t>AARS,ABCA1,ABCA12,ABL1,ABR,ACADVL,ACOT7,ACTR1A,ACVRL1,ADAM10,ADAM12,ADAM15,ADAMTS2,ADAP1,ADD2,ADD3,ADGRG1,AFAP1,AGAP3,AHNAK,AHR,AKAP1,AKAP12,AKAP2,AKAP8L,AKT1,ALDH18A1,ALK,AMOT,AMOTL1,ANK1,ANKRD13B,ANP32A,APC,APC2,ARHGAP21,ARHGAP5,ARHGDIB,ARHGEF2,ASS1,ASTN2,ATAT1,ATP1B1,ATP6V1A,ATP8A1,AXIN2,B2M,B4GALNT4,B4GALT6,BAMBI,BCAP29,BCL11A,BCL11B,BCLAF1,BCR,BGN,BHLHE40,BICC1,BIRC5,BNIP3L,BRD1,BRD3,BRD8,BRSK2,C22orf39,C7,CACNB3,CALD1,CAMKK2,CAMSAP1,CAMSAP3,CANT1,CARM1,CASC15,CASP7,CBLB,CBX1,CBX2,CCDC40,CCDC50,CCDC88C,CCNB1IP1,CCND1,CCNY,CDC25B,CDC25C,CDH11,CDH2,CDK5R1,CELF4,CENPF,CENPO,CEP170,CGGBP1,CHD3,CHGA,CHRNA3,CHUK,CKB,CLASP1,CLIP2,CLUH,CMIP,CNTFR,CNTN1,CNTNAP3,COL18A1,COL4A1,COL4A2,COLEC11,COPS6,CPT1A,CSNK1E,CSRP2,CTBP1,CTNNA1,CTNND1,CX3CL1,CYB5R3,CYFIP2,DACT1,DAPK1,DARS2,DBH,DCHS1,DCLK1,DDB2,DIP2B,DLG3,DLGAP4,DMPK,DOK6,DOT1L,DPF1,DPYSL5,DUSP1,DUSP16,DYNC1I2,DYNC1LI1,E2F1,EHD1,EHMT1,EHMT2,EIF2S2,EIF2S3,EIF4A2,ELAVL1,ELFN1,EML6,ENOX1,EPDR1,ETV4,EVX2,EXO1,EXTL3,EZH2,FAM124A,FAM129B,FAM160A1,FAM89B,FARP1,FAXC,FBLN1,FBN2,FBRSL1,FBXL5,FBXO32,FEZ1,FGD6,FGFR1,FLI1,FLNA,FLNC,FMNL3,FOXN3,FOXO3,FOXP1,FUBP1,GABRP,GAP43,GBE1,GHITM,GLCCI1,GLDC,GLG1,GLT1D1,GMIP,GNAI2,GOLGA3,GOLIM4,GPATCH4,GPR137B,GPR155,GPR161,GRAMD4,GREB1,GRIN1,GRM8,GSTP1,GTF2IRD1,H3F3A/H3F3B,HAPLN3,HDAC2,HDAC7,HDLBP,HECW1,HERC5,HID1,HIGD2A,HIPK2,HLTF,HMGB3,HMGN1,HNRNPAB,HNRNPH1,HNRNPR,HNRNPUL1,HRH3,HSP90B1,HSPA5,HSPH1,ICAM2,IGF1R,IGFBP2,IGLON5,ILF3,INCENP,INSM2,IPO8,IRF2BP2,IRF6,ITGAV,ITGB8,IVNS1ABP,JAK1,JOSD1,JUN,KCNK5,KCNQ2,KCNQ3,KDM1A,KDM4B,KHDRBS1,KIAA1211,KIAA1549L,KIF18B,KIF21B,KIT,KLF11,KLF12,KLF7,KLHL25,KTN1,LAMA1,LAMB2,LAYN,LDB1,LDLRAD3,LEPR,LETMD1,LIMK1,LINGO1,LRP3,LRP5,LRRC4,LSM14B,LSM7,LTBP1,LUM,LYN,LZTS1,MAGI1,MAP3K10,MAP7D1,MAPT,MARCH6,MAZ,MCM2,MCM5,MCM7,MDH1,MDK,MEX3B,MEX3C,MEX3D,MFGE8,MGAT5,MGAT5B,MITF,MLLT11,MLLT3,MMP11,MMP15,MMP17,MMP24,MOCS2,MPP5,MPST,MSI1,MTMR4,MXI1,MYB,MYBL2,MYCN,MYH10,MYLK,MYO10,MYO6,MYT1,NAB2,NACC1,NARS,NASP,NCAN,NCOA4,NCS1,NDFIP1,NDST1,NDUFB5,NEBL,NECAP1,NEDD4,NEFM,NELL1,NELL2,NF2,NHLH2,NKAIN1,NMD3,NOTCH1,NR3C1,NRIP1,NRP1,NTPCR,NTRK1,NUDT12,NUMBL,NXN,ODC1,ONECUT2,OPN3,ORC1,PABPN1,PAK1,PALM,PARP1,PASK,PBRM1,PBX1,PC,PDIA3,PDZD2,PDZD4,PER1,PFKFB3,PGM1,PHACTR1,PHC1,PHF2,PHF21B,PHKA2,PHLDA1,PHTF2,PI15,PIK3R3,PIM1,PITPNC1,PITPNM1,PLAUR,PLCB4,PLCG1,PLEKHA8,PLEKHG3,PLEKHG4B,PLK2,PLXNB1,PLXNB2,PMP22,PODXL,POLD1,POLE,POT1,PPEF1,PPM1D,PPP1R3C,PPRC1,PRICKLE1,PRKCA,PRRC2B,PTPN1,PTPN21,PTPN5,PTPRG,PTPRS,PUM1,PXMP4,PYGB,QTRT1,RAB11FIP4,RAB12,RABL6,RAD54L2,RADIL,RAI2,RALBP1,RALGAPA2,RAPGEF5,RASSF2,RASSF8,RBM19,RCC2,RCN3,RDH10,RET,RGS12,RGS9,RIMBP2,RIMS4,RIOK3,RIPOR3,RMC1,RNF112,RNF24,RNF44,ROBO1,RORB,RPL21,RPL9,RPS18,RPS27A,RRM2,RRP12,RTF1,RTN1,RWDD2B,SAE1,SAMD1,SAMD4B,SART1,SBF1,SBK1,SCRIB,SDC1,SEMA4C,SEMA6A,SEMA7A,SEPHS1,SEPT3,SEPT5,SEPT9,SERPINE2,SERPINF1,SEZ6L,SGPP2,SH3BP5,SH3PXD2B,SH3TC1,SHC1,SHKBP1,SLC19A1,SLC25A13,SLC25A29,SLC29A4,SLC30A8,SLC8A3,SLCO5A1,SLIT2,SMAD3,SMAD9,SMARCA4,SMARCC1,SMC3,SMO,SNCAIP,SNRNP200,SOCS3,SOCS4,SOX5,SPAG5,SPARC,SPATA20,SPNS2,SPTBN2,SRF,SRRM4,SSBP2,ST6GAL1,ST7L,ST8SIA4,STAT5B,STAU1,STK32A,STRA6,SUDS3,SULF2,SUN2,SV2B,SYN1,SYNE2,SYT17,TADA3,TAF4B,TBC1D16,TBC1D5,TCF12,TCOF1,TET1,TFAP4,TGM2,THBS1,THBS2,TIAM1,TIMMDC1,TIMP1,TIMP3,TKT,TMEM108,TMEM132A,TMEM151B,TMEM200C,TMEM230,TMEM94,TMSB10/TMSB4X,TMSB15A,TNFRSF10B,TNPO2,TNR,TNRC18,TNRC6C,TOX,TP53,TP53BP2,TRAF4,TRAF7,TRIOBP,TRIR,TRPC1,TSC2,TTBK1,TTC30A,TTLL7,TUBA1A,TUBA1B,TUBB2A,TUBB3,TWF1,UBAP2L,UBE2E3,UBE2G1,UBE2S,UBQLN4,ULK2,UNC80,USP19,UTP20,VANGL2,VARS,VASH1,VGLL4,VIM,VPS54,VSTM4,WNK2,XBP1,ZBED4,ZC3H13,ZC3H7B,ZMIZ2,ZNF132,ZNF219,ZNF302,ZNF521,ZNF608,ZNF74,ZSCAN2</t>
  </si>
  <si>
    <t>Synaptic depression</t>
  </si>
  <si>
    <t>ARF1,B2M,CAMK4,CBLN1,CDK5R1,CFL1,DPYSL5,EIF4EBP2,ELFN1,GNAI2,GRIN1,HSD11B2,MGLL,NOTCH1,PEBP1,PLCB4,PLK2,PRKCA,RAB3A,RTN4R,SH3GL1,SRF,ST8SIA4,SV2B,SYN1,TET1,WASF1</t>
  </si>
  <si>
    <t>Tumorigenesis of tissue</t>
  </si>
  <si>
    <t>AARS,AASDHPPT,ABAT,ABCA1,ABCA12,ABCB6,ABL1,ABLIM1,ABR,ACADVL,ACE,ACOT11,ACOT7,ACTG1,ACTR1A,ACTR1B,ACTR2,ACVR2B,ACVRL1,ACY1,ADAM10,ADAM12,ADAM15,ADAMTS2,ADAMTSL2,ADAP1,ADD2,ADD3,ADGRG1,AEN,AFAP1,AGAP3,AHNAK,AHR,AIG1,AKAP1,AKAP12,AKAP2,AKAP8L,AKT1,ALDH18A1,ALDOC,ALK,AMH,AMOT,AMOTL1,AMOTL2,ANAPC16,ANK1,ANKRD13B,ANKS1A,ANO8,ANP32A,APBA2,APBB2,APC,APC2,APEH,APH1A,APH1B,AQP1,ARF1,ARHGAP1,ARHGAP17,ARHGAP21,ARHGAP36,ARHGAP5,ARHGDIB,ARHGEF18,ARHGEF2,ARL10,ARL6,ARMC6,ARMH4,ARRB1,ASCL1,ASL,ASRGL1,ASS1,ASTN2,ATAT1,ATCAY,ATP1B1,ATP5IF1,ATP6AP2,ATP6V1A,ATP8A1,AXIN2,AZIN1,B2M,B3GAT1,B3GNT5,B4GALNT4,B4GALT2,B4GALT3,B4GALT5,B4GALT6,BACH2,BAG6,BAMBI,BASP1,BAZ1A,BBC3,BBS12,BCAP29,BCL11A,BCL11B,BCLAF1,BCR,BGN,BHLHE40,BHMT,BICC1,BIRC5,BLM,BNIP3L,BRD1,BRD3,BRD8,BRINP2,BRMS1,BRSK1,BRSK2,BTBD1,C12orf4,C16orf70,C22orf39,C3orf58,C7,C7orf26,CABP7,CACNB3,CADM4,CALCOCO2,CALD1,CALM1 (includes others),CALR,CAMK1D,CAMK4,CAMKK2,CAMSAP1,CAMSAP3,CANT1,CAPZA2,CARM1,CASP2,CASP7,CBLB,CBLN1,CBLN2,CBX1,CBX2,CCAR2,CCDC112,CCDC125,CCDC28A,CCDC32,CCDC40,CCDC50,CCDC77,CCDC88C,CCDC92,CCNB1IP1,CCND1,CCNY,CD200,CD276,CD3EAP,CD47,CD58,CD9,CDC25B,CDC25C,CDCA3,CDH11,CDH2,CDIPT,CDK2AP1,CDK5R1,CDKN3,CDT1,CELF1,CELF3,CELF4,CEND1,CENPF,CENPJ,CENPK,CENPO,CEP170,CERK,CFL1,CGGBP1,CGREF1,CHCHD10,CHD3,CHD4,CHD7,CHGA,CHMP1B,CHN2,CHRNA3,CHST3,CHUK,CHURC1,CIAO2B,CKB,CLASP1,CLIP2,CLMP,CLUH,CMIP,CNDP2,CNN2,CNPY3,CNTFR,CNTN1,CNTNAP3,COL18A1,COL4A1,COL4A2,COLEC11,COPS6,CORO1A,CORO6,CPEB4,CPT1A,CRABP2,CRIP2,CRKL,CRMP1,CRY1,CSK,CSNK1E,CSRNP2,CSRP2,CTBP1,CTIF,CTNNA1,CTNND1,CTNND2,CUTC,CUX2,CX3CL1,CXADR,CYB561,CYB5R1,CYB5R3,CYFIP2,CYTH2,CYTL1,DACT1,DAPK1,DARS2,DBH,DBNDD1,DBNL,DCHS1,DCLK1,DCUN1D2,DCX,DDAH1,DDAH2,DDB2,DDC,DDX46,DDX6,DGAT2,DGKD,DHRSX,DHX37,DIP2B,DLG3,DLGAP4,DLK1,DLX6-AS1,DMPK,DNAJC5,DNM3OS,DOCK11,DOCK9,DOK4,DOK6,DOT1L,DPF1,DPT,DPYSL2,DPYSL3,DPYSL4,DPYSL5,DRAXIN,DRGX,DTX1,DUSP1,DUSP16,DUSP4,DYNC1I2,DYNC1LI1,DYRK2,DZIP1,E2F1,E2F2,EBF3,EDARADD,EEF1A2,EFR3B,EFS,EGFLAM,EHD1,EHMT1,EHMT2,EIF2S2,EIF2S3,EIF4A2,ELAVL1,ELAVL3,ELFN1,EML6,ENO3,ENOX1,EPB41,EPDR1,EPHX2,EPM2AIP1,ETV4,EVL,EVX2,EXO1,EXTL2,EXTL3,EZH2,F2R,FADS2,FAM110B,FAM117B,FAM120AOS,FAM124A,FAM129B,FAM160A1,FAM167A,FAM168B,FAM171A1,FAM171A2,FAM181B,FAM221A,FAM53C,FAM69A,FAM89B,FARP1,FBLIM1,FBLN1,FBN2,FBRSL1,FBXL19,FBXL5,FBXO21,FBXO32,FBXO8,FEZ1,FGD6,FGF14,FGFR1,FJX1,FKBP7,FKTN,FLAD1,FLI1,FLNA,FLNC,FMNL2,FMNL3,FNBP1L,FOXN3,FOXO3,FOXP1,FOXP4,FTL,FTSJ1,FUBP1,FUOM,FUT8,FXR2,FZD7,GABRP,GADD45A,GALK1,GALT,GAP43,GAREM2,GATAD2A,GBE1,GCH1,GHITM,GLB1,GLCCI1,GLDC,GLG1,GLT1D1,GLUL,GMIP,GNAI2,GNAZ,GNB1,GNG4,GOLGA3,GOLIM4,GOT1,GPAA1,GPAM,GPATCH4,GPC2,GPR137B,GPR155,GPR161,GPRIN1,GPSM1,GRAMD1A,GRAMD4,GREB1,GRIN1,GRK5,GRM8,GSTP1,GSTZ1,GTF2IRD1,GTPBP2,H2AFY2,H3F3A/H3F3B,HACL1,HADHB,HAPLN3,HAX1,HDAC2,HDAC5,HDAC7,HDHD2,HDLBP,HECW1,HERC5,HERPUD1,HEXA,HID1,HIGD2A,HIP1R,HIPK2,HIST1H2BM,HLTF,HMGB3,HMGN1,HNRNPA1,HNRNPA1L2,HNRNPAB,HNRNPH1,HNRNPM,HNRNPR,HNRNPUL1,HOMER3,HOXD13,HPCAL4,HRH3,HS3ST1,HSD11B2,HSD17B12,HSP90B1,HSPA12A,HSPA5,HSPH1,HYAL2,IAH1,IARS,ICAM2,ICK,IDH2,IFT80,IGF1R,IGF2BP2,IGFBP2,IGLON5,IGSF9,ILF3,INA,INCENP,INPP5F,INSM1,INSM2,IPO8,IQCB1,IQGAP3,IRF2BP2,IRF6,ITGA1,ITGAV,ITGB8,IVNS1ABP,JAG1,JAK1,JOSD1,JPH3,JUN,JUP,KBTBD11,KCNH6,KCNK5,KCNQ2,KCNQ3,KDM1A,KDM2B,KDM4B,KHDRBS1,KIAA0930,KIAA1211,KIAA1549,KIAA1549L,KIDINS220,KIF18B,KIF21B,KIF3C,KIFC3,KIT,KLF10,KLF11,KLF12,KLF16,KLF7,KLHL21,KLHL25,KLHL7,KPNA1,KREMEN1,KTN1,LAMA1,LAMB2,LAPTM4A,LASP1,LAYN,LDB1,LDLRAD3,LEPR,LETMD1,LGALS3BP,LHFPL2,LIMA1,LIMK1,LINGO1,LIPG,LLGL1,LMAN2L,LPCAT1,LPL,LRP3,LRP5,LRRC4,LRRC59,LRRC8A,LRWD1,LSM14B,LSM7,LTBP1,LUC7L,LUM,LYN,LZIC,LZTS1,MAFF,MAGEA2/MAGEA2B,MAGED2,MAGI1,MAGI2-AS3,MAGT1,MAP3K10,MAP4K4,MAP7D1,MAPK1IP1L,MAPKAPK2,MAPT,MARCH6,MARCKS,MARCKSL1,MAZ,MB21D2,MBTD1,MCM2,MCM5,MCM7,MDH1,MDH2,MDK,ME3,MED24,MEGF9,MEPCE,METRN,METTL9,MEX3A,MEX3B,MEX3C,MEX3D,MFAP4,MFGE8,MFHAS1,MFSD2A,MGAT5,MGAT5B,MGLL,MIDN,MIGA1,MITF,MLLT11,MLLT3,MLXIP,MMAB,MMP11,MMP15,MMP17,MMP24,MNT,MOAP1,MOCS2,MPDU1,MPI,MPP5,MPST,MRAS,MRC2,MRPS16,MRPS18B,MSH5,MSI1,MTCH2,MTMR4,MTSS1,MXI1,MYB,MYBBP1A,MYBL2,MYCN,MYH10,MYLK,MYO10,MYO6,MYT1,NAA16,NAB2,NACC1,NARF,NARS,NASP,NBR1,NCAN,NCK2,NCOA4,NCS1,NDFIP1,NDRG4,NDST1,NDUFB3,NDUFB5,NDUFS5,NEBL,NECAP1,NEDD4,NEDD4L,NEFM,NEK7,NELL1,NELL2,NF2,NFU1,NHLH2,NKAIN1,NMD3,NME2,NMNAT2,NNT,NOLC1,NOP9,NOTCH1,NPY,NR1D2,NR3C1,NREP,NRIP1,NRP1,NSF,NT5DC1,NTPCR,NTRK1,NUDT1,NUDT11,NUDT12,NUMBL,NUP54,NXN,OAF,OAS1,ODC1,OGDHL,ONECUT2,OPN3,OPRL1,ORC1,ORMDL2,OTULINL,OXLD1,P2RX5,PABPN1,PAFAH1B3,PAK1,PALM,PARP1,PASK,PAX5,PBRM1,PBX1,PC,PCBP4,PCGF3,PCOLCE,PDE7A,PDIA3,PDZD2,PDZD4,PEBP1,PELP1,PER1,PFKFB3,PGAM1,PGM1,PHACTR1,PHACTR3,PHC1,PHC2,PHETA1,PHF2,PHF21B,PHKA2,PHLDA1,PHOX2B,PHTF2,PI15,PIGA,PIK3R2,PIK3R3,PIM1,PIMREG,PIR,PITPNC1,PITPNM1,PLAUR,PLCB4,PLCD4,PLCG1,PLEKHA6,PLEKHA8,PLEKHG3,PLEKHG4B,PLEKHO1,PLK2,PLXNB1,PLXNB2,PMP22,PMPCB,PNPLA6,PODXL,PODXL2,POLD1,POLD4,POLE,POLR2F,POT1,POU3F2,POU4F1,PPEF1,PPIP5K1,PPM1D,PPM1L,PPM1M,PPP1R14B,PPP1R3C,PPP2R5E,PPRC1,PRADC1,PRDM8,PRDX2,PRICKLE1,PRKCA,PRKX,PRMT1,PRMT6,PRPF38B,PRRC2B,PSME1,PSME2,PSPH,PTBP1,PTGFR,PTGIR,PTMA,PTOV1,PTPN1,PTPN21,PTPN5,PTPRG,PTPRS,PTTG1IP,PUM1,PXMP4,PYGB,QPRT,QSOX1,QTRT1,RAB11FIP3,RAB11FIP4,RAB12,RAB27B,RAB39B,RAB3GAP1,RABL6,RAD23A,RAD54L2,RADIL,RAI2,RALBP1,RALGAPA2,RALGDS,RAMP1,RAP1GAP2,RAPGEF5,RASA3,RASEF,RASSF2,RASSF8,RBFOX2,RBM15B,RBM19,RCC2,RCN3,RCOR2,RD3,RDH10,REEP5,RET,RFX5,RGS12,RGS5,RGS9,RHOBTB3,RHOQ,RIMBP2,RIMS3,RIMS4,RIN1,RIOK3,RIPOR3,RMC1,RNASEH2C,RNF112,RNF130,RNF149,RNF157,RNF165,RNF168,RNF182,RNF24,RNF44,ROBO1,RORB,RPAIN,RPL13A,RPL21,RPL5,RPL9,RPS12,RPS15A,RPS18,RPS27A,RPS7,RRM2,RRP12,RRP1B,RRP9,RTF1,RTL8C,RTN1,RWDD2B,SAC3D1,SAE1,SAFB,SAMD1,SAMD14,SAMD4B,SART1,SBF1,SBK1,SBNO2,SCAP,SCCPDH,SCD5,SCG2,SCRIB,SDC1,SDC2,SEMA4C,SEMA6A,SEMA7A,SEPHS1,SEPT11,SEPT3,SEPT5,SEPT9,SERPINB6,SERPINE2,SERPINF1,SEZ6L,SFPQ,SFXN4,SGPP2,SH2B2,SH3BP5,SH3GL1,SH3GLB2,SH3PXD2B,SH3TC1,SHC1,SHISA2,SHKBP1,SIX2,SLC18A1,SLC19A1,SLC25A13,SLC25A24,SLC25A25,SLC25A29,SLC29A4,SLC30A3,SLC30A8,SLC35F3,SLC5A6,SLC6A6,SLC6A8,SLC7A14,SLC8A3,SLC9A3R2,SLCO4A1,SLCO5A1,SLIT2,SMAD3,SMAD9,SMARCA4,SMARCB1,SMARCC1,SMARCD1,SMC3,SMG5,SMO,SMPD3,SNCAIP,SNHG20,SNRNP200,SNRNP70,SNTA1,SNX1,SNX17,SOCS2,SOCS3,SOCS4,SOX11,SOX13,SOX5,SPAG5,SPARC,SPATA13,SPATA20,SPATS2L,SPG21,SPHK2,SPINDOC,SPNS1,SPNS2,SPOCK1,SPTBN2,SRF,SRRM4,SS18L1,SSBP2,ST3GAL1,ST6GAL1,ST7L,ST8SIA4,STAT5B,STAU1,STK32A,STMN1,STRA6,SUDS3,SULF2,SUMF2,SUN2,SV2B,SYN1,SYNE2,SYNGR2,SYT13,SYT17,TADA3,TAF4B,TAF7,TAF9B,TAGLN3,TAX1BP3,TBC1D14,TBC1D16,TBC1D30,TBC1D5,TCF12,TCF3,TCOF1,TDRKH,TDRP,TET1,TFAP4,TFDP2,TFRC,TGM2,THBS1,THBS2,THOP1,TIAM1,TIMMDC1,TIMP1,TIMP2,TIMP3,TKT,TLE1,TMCC2,TMCO1,TMEFF1,TMEM106B,TMEM106C,TMEM108,TMEM109,TMEM129,TMEM130,TMEM131L,TMEM132A,TMEM14C,TMEM151B,TMEM164,TMEM198,TMEM200C,TMEM230,TMEM237,TMEM256,TMEM94,TMEM97,TMSB10/TMSB4X,TMSB15A,TMTC1,TMX2,TNFRSF10B,TNFRSF21,TNPO2,TNR,TNRC18,TNRC6C,TOM1L1,TOX,TOX3,TP53,TP53BP2,TPMT,TRAF4,TRAF7,TRIM36,TRIOBP,TRIR,TRPC1,TSC2,TSEN15,TSPAN31,TTBK1,TTC3,TTC30A,TTC8,TTL,TTLL7,TTYH2,TTYH3,TUBA1A,TUBA1B,TUBB,TUBB2A,TUBB2B,TUBB3,TWF1,TXNIP,TXNRD1,U2AF2,UBAP2L,UBE2E3,UBE2G1,UBE2I,UBE2QL1,UBE2R2,UBE2S,UBE2Z,UBQLN4,UBXN1,UCHL1,UHMK1,ULK1,ULK2,UNC80,UNG,UQCRC1,UROS,USP19,UTP14A,UTP20,VAMP7,VANGL2,VARS,VASH1,VAT1,VEZF1,VGLL4,VIM,VMP1,VPS37C,VPS54,VSTM2A,VSTM4,WASF1,WBP1L,WDR1,WDR46,WDTC1,WLS,WNK2,WRB,XBP1,XPO5,XRN2,YPEL1,ZBED4,ZBTB12,ZBTB39,ZBTB46,ZC3H13,ZC3H18,ZC3H7B,ZDHHC13,ZDHHC2,ZFAND3,ZMIZ2,ZNF132,ZNF219,ZNF302,ZNF521,ZNF608,ZNF618,ZNF655,ZNF71,ZNF74,ZNF789,ZNF792,ZSCAN2,ZSWIM4</t>
  </si>
  <si>
    <t>Cell-To-Cell Signaling and Interaction,Cellular Assembly and Organization</t>
  </si>
  <si>
    <t>Cell-cell contact</t>
  </si>
  <si>
    <t>ABCA1,ABL1,ADAM10,ADAM12,ADAM15,ADGRL3,AKT1,ARHGAP21,B2M,CALR,CBLN1,CBLN2,CD200,CD47,CD9,CDH11,CDH2,CDK5R1,CHGA,CNTN1,COL4A1,CORO1A,CSK,CSRP2,CTNNA1,CTNND1,CUX2,CX3CL1,CXADR,CYFIP2,DACT1,DBNL,DCHS1,DCLK1,DLG3,DNAJC5,DUSP4,F2R,FARP1,FBLIM1,FLNC,GAP43,GRIN1,HDAC2,HDAC7,HIPK2,IGF1R,IGSF9,JAG1,JUP,LAMA1,LAMB2,LRRC4,LZTS1,MAPT,MARCKSL1,MFSD2A,MGAT5,MYCN,MYLK,MYO6,NCAN,NDFIP2,NF2,NR3C1,NTRK1,PAK1,PALM,PLCG1,PLEKHO1,PLPP3,PMP22,PODXL,POU4F1,PRKCA,PROCR,PTGIR,RET,SBNO2,SCARF2,SCRIB,SDC2,SERPINF1,SEZ6L,SH3GL1,SHC1,SLIT2,SNTA1,SPTBN2,SRF,STAT5B,SUN2,SYN1,SYNE2,TAF4B,TCF12,THBS1,THBS2,TIAM1,TIMP1,TIMP3,TNR,USP19,VIM,VMP1,ZDHHC2</t>
  </si>
  <si>
    <t>Cellular Development,Nervous System Development and Function,Tissue Development</t>
  </si>
  <si>
    <t>Differentiation of neurons</t>
  </si>
  <si>
    <t>ABL1,AKT1,AMH,ARHGEF2,ASCL1,BCL11B,BCLAF1,BRINP2,BRSK1,BRSK2,CALR,CBLN1,CDK5R1,CEND1,CFL1,CNTFR,DDX6,DPYSL2,DTX1,EBF3,EFNA2,ELAVL3,ETV4,EZH2,FEZ1,FGFR1,FOXO3,FUOM,FXR2,GAP43,GPC2,HDAC2,HIPK2,INSM1,JAG1,KIDINS220,LLGL1,LRRC4,MAPT,MDK,METRN,MYO6,NOTCH1,NREP,NTRK1,PAX5,PBX1,PHOX2B,PLXNB2,POU3F2,POU4F1,PPM1L,PRKCA,PTBP1,RET,RHOQ,RNF112,RORB,SERPINF1,SHC1,SHC3,SMO,SOCS2,SOX11,ST8SIA4,TCF12,TCF3,TIMP2,TLX3,TP53,TTC3,TTL,TUBB3,ULK1,VIP</t>
  </si>
  <si>
    <t>Acute leukemia</t>
  </si>
  <si>
    <t>AARS,ABCA1,ABL1,ACE,ACOT11,ACTG1,AHNAK,AKAP12,AKAP2,AKT1,ALK,APH1A,ARHGEF2,ASRGL1,ATP1B1,ATP6V1A,AXIN2,B4GALT2,BACH2,BCL11B,BCLAF1,BCR,BIRC5,CACNB3,CALR,CBLB,CCDC40,CCND1,CD200,CDT1,CENPJ,CHD4,CORO1A,CPT1A,CSK,CTNND2,CUX2,DDC,DDX46,DHRSX,DNAJC5,DOT1L,DPYSL4,DTX1,E2F1,EBF3,EGFLAM,EHMT2,ELAVL1,EZH2,F2R,FGD6,FGFR1,FKTN,FLNA,FLNC,FOXO3,FOXP1,GABRP,GADD45A,GALT,GNB1,GREB1,GSTP1,HAPLN3,HDAC2,HOXD13,HSPA5,IARS,ICK,IDH2,IFT80,IGF1R,JAK1,JPH3,KCNQ2,KDM2B,KIT,KLF10,LAMA1,LDB1,LINGO1,LLGL1,LTBP1,LUM,LYN,MAGI1,MCM7,MED24,MGLL,MLLT3,MOAP1,MSH5,MYB,MYCN,NASP,NCAN,NOTCH1,NR3C1,NRP1,NTRK1,PARP1,PAX5,PBRM1,PDE7A,PFKFB3,PGM1,PHACTR1,PLXNB1,POLD1,POLE,POT1,PPIP5K1,PPP1R14B,PSME1,PSME2,PTPN21,RAD23A,RBM19,RDH10,RET,RORB,RPS12,RRM2,RWDD2B,SAC3D1,SEMA4C,SEZ6L,SH2B2,SH3GL1,SHKBP1,SLC18A1,SLC19A1,SLC6A8,SMAD9,SMARCA4,SMC3,SMO,SNCAIP,SNRNP70,STAT5B,SYN1,TET1,TLX3,TMEM132A,TMSB10/TMSB4X,TP53,TSC2,TTL,TUBA1A,TUBA1B,TUBB2A,TUBB3,TXNRD1,U2AF2,UBE2I,UBXN1,UQCRC1,VAMP7,VASH1,VPS54,VSTM4,WLS,XBP1,ZC3H18,ZMIZ2,ZNF74</t>
  </si>
  <si>
    <t>Interaction of tumor cell lines</t>
  </si>
  <si>
    <t>ADAM10,ADAM12,ADAM15,ADD3,AFAP1,AKAP12,AKT1,ARHGAP21,CASP7,CCND1,CD47,CD9,CDH11,CDH2,CNTFR,CSK,CX3CL1,CXADR,DKK3,E2F1,F2R,FBLIM1,FLNA,FOXP1,HAX1,HSP90B1,HSPA5,IGF1R,ITGAV,JUN,KCNK5,LASP1,LGALS3BP,LPL,LRP5,MAGI1,MARCKS,MGAT5,MYO6,NME3,NOTCH1,NRP1,PAK1,PHLDA1,PLAUR,PLCG1,PRKCA,PRMT1,RADIL,RALGDS,RAMP1,SDC1,SDC2,SERPINF1,SHC1,SLIT2,SMAD3,SNX1,SNX17,ST6GAL1,TCF12,TFRC,TGM2,THBS1,TIAM1,TIMP3,U2AF2,UCHL1,VAMP7,VIP,ZDHHC2</t>
  </si>
  <si>
    <t>Gastroesophageal cancer</t>
  </si>
  <si>
    <t>ABCA1,ABCA12,ABL1,ADAM10,ADAM12,ADAM15,ADD3,AHNAK,AKAP2,AKT1,ALK,APBA2,APC,ARHGEF18,ASCL1,ASL,ASTN2,ATP8A1,AXIN2,B2M,B4GALNT4,B4GALT2,BBS12,BCAP29,BHMT,BIRC5,BRD3,BRINP2,BRSK1,BTBD1,C3orf58,CALD1,CALM1 (includes others),CASP2,CBLB,CCAR2,CCDC28A,CCDC40,CCND1,CDH11,CDH2,CELF4,CENPF,CENPJ,CHD3,CHD4,CHD7,COL18A1,COLEC11,CORO1A,CRMP1,CTNNA1,CTNND2,DAPK1,DDC,DHX37,DNM3OS,DOCK9,DOT1L,DPYSL3,DYNC1I2,DYRK2,EEF1A2,EHMT2,ELAVL3,ELFN1,EML6,ETV4,EVL,EXO1,EXTL3,EZH2,FADS2,FAM53C,FBLN1,FBN2,FBXO32,FGFR1,FLNA,FLNC,FOXO3,FOXP1,FTL,GATAD2A,GLG1,GNAZ,GPAM,GPATCH4,GPRIN1,GSTP1,HDAC2,HDLBP,HECW1,HIPK2,HNRNPH1,HSP90B1,HSPA12A,ICK,IGF1R,IGLON5,INPP5F,INSM2,ITGAV,JAK1,JPH3,KIAA0930,KIT,KLF10,KLF16,KLHL25,KTN1,LAMA1,LINGO1,LZTS1,MAGEA2/MAGEA2B,MAPT,MCM7,MDK,MEGF9,MEX3D,MGLL,MIGA1,MLLT3,MMP17,MSI1,MYB,MYBL2,MYO10,MYO6,NBR1,NCAN,NEFM,NOTCH1,NR3C1,NRIP1,NSF,PARP1,PBRM1,PC,PGM1,PHACTR3,PHF2,PIGA,PIK3R2,PLAUR,PLCG1,POLD1,POLE,POU4F1,PPM1D,PPP1R3C,PRICKLE1,PRRC2B,PSPH,PTGIR,PTOV1,PTPN21,PTPRG,RAB3GAP1,RABL6,RALGDS,RCN3,RFX5,RGS12,RHOBTB3,RIMBP2,RIN1,ROBO1,RPL13A,RRP1B,RRP9,RTN1,SCRIB,SDC2,SERPINE2,SH3GLB2,SH3TC1,SHC1,SLC25A13,SLC25A24,SLCO5A1,SLIT2,SMARCA4,SMARCB1,SMG5,SMO,SOX5,SPINDOC,SPOCK1,SSBP2,ST6GAL1,ST8SIA4,STAT5B,STAU1,SUMF2,SYNE2,SYT13,TDRKH,TFDP2,THBS1,TIAM1,TIMP1,TIMP3,TMEM151B,TMEM97,TMTC1,TNRC6C,TOM1L1,TP53,TRIOBP,TRPC1,TTC3,TUBA1A,TUBB2A,TUBB3,UHRF1,ULK1,VAT1,VMP1,VPS54,WDTC1,WNK2,XPO5,ZBTB46,ZC3H13,ZC3H18,ZDHHC2,ZNF521</t>
  </si>
  <si>
    <t>Neurological Disease,Organismal Injury and Abnormalities,Psychological Disorders</t>
  </si>
  <si>
    <t>Disorder of basal ganglia</t>
  </si>
  <si>
    <t>ABL1,ACOT11,AIG1,AKT1,AQP1,ARHGDIB,ARL6IP5,ASCL1,ATP1B1,ATP6AP2,ATP6V1A,B2M,B4GALT5,BASP1,BCL11B,BCL7A,BCR,BHLHE40,C7,CACNB3,CAMK4,CAMKK2,CASP2,CASP7,CDH2,CDK5R1,CHGA,CKB,CSRP2,CTIF,CX3CL1,CYFIP2,DBNL,DDB2,DDC,DKK3,DPYSL3,E2F1,EEF1A2,EIF4A2,ENO3,EPHX2,ETV4,FOXN3,FOXO3,FOXP1,FTL,FUBP1,GABRP,GADD45A,GAP43,GBA,GCH1,GHITM,GNB1,GPAM,GRIN1,GSTP1,H3F3A/H3F3B,HADHB,HDAC5,HERPUD1,HMGN1,HRH3,HSPA5,IVNS1ABP,JUN,KCNQ2,KHDRBS1,KLF16,LIMK1,LPL,MAFF,MAPT,MDH1,METTL9,NDUFB3,NDUFB5,NDUFS5,NEDD4,NPY,NREP,NSG2,NUDT1,PAK1,PARP1,PEBP1,PLK2,PMP22,PODXL,PPRC1,PRDX2,PRKX,PSME1,PTPN5,RAB39B,RAB3A,RET,RGS9,RHOBTB3,RNASEH2C,RPL13A,RTN1,SCG2,SCOC,SEPHS1,SEPT5,SLIT2,SNCAIP,ST8SIA4,STMN1,SUB1,SYN1,TGM2,TMEFF1,TMEM200C,TNR,TP53,TUBA1A,TUBA1B,TUBB2A,TUBB2B,TUBB3,UCHL1,ULK2,UQCRC1,VIM</t>
  </si>
  <si>
    <t>Liquid tumor</t>
  </si>
  <si>
    <t>AARS,ABCA1,ABCA12,ABL1,ACE,ACOT11,ACTG1,ADAM10,ADD2,AHNAK,AIG1,AKAP12,AKAP2,AKT1,ALK,AMOT,APC,APH1A,ARHGEF2,ARL6IP5,ASRGL1,ATP1B1,ATP6V1A,AXIN2,B2M,B3GAT1,B4GALT2,BACH2,BBS12,BCL11B,BCLAF1,BCR,BIRC5,BRD3,BRINP2,C3orf58,CACNB3,CALR,CBLB,CCDC40,CCND1,CD200,CD58,CDH11,CDT1,CENPJ,CFL1,CHD4,CHUK,CORO1A,CPT1A,CSK,CSNK1E,CTNND2,CUX2,DAPK1,DDC,DDX46,DHRSX,DNAJC5,DOK6,DOT1L,DPYSL4,DTX1,E2F1,EBF3,EGFLAM,EHMT2,ELAVL1,EZH2,F2R,FAM129B,FGD6,FGFR1,FKTN,FLI1,FLNA,FLNC,FOXO3,FOXP1,FZD7,GABRP,GADD45A,GALT,GNB1,GREB1,GRIN1,GSTP1,HAPLN3,HDAC2,HECW1,HOXD13,HSPA5,IARS,ICK,IDH2,IFT80,IGF1R,IRF2BP2,JAK1,JPH3,JUN,KCNQ2,KDM2B,KIT,KLF10,LAMA1,LDB1,LDLRAD3,LINGO1,LLGL1,LRRC8A,LTBP1,LUM,LYN,MAGI1,MCM7,MED24,MGLL,MLLT3,MOAP1,MSH5,MTMR4,MYB,MYBL2,MYCN,MYH10,NASP,NCAN,NOTCH1,NR3C1,NRP1,NTRK1,PARP1,PAX5,PBRM1,PBX1,PDE7A,PDIA3,PFKFB3,PGM1,PHACTR1,PIK3R2,PIM1,PLCG1,PLXNB1,POLD1,POLE,POT1,PPIP5K1,PPM1D,PPP1R14B,PRICKLE1,PSME1,PSME2,PTPN1,PTPN21,RAD23A,RASEF,RBM19,RDH10,RET,RORB,RPL13A,RPL5,RPS12,RPS15A,RPS27A,RRM2,RWDD2B,SAC3D1,SCRIB,SEMA4C,SEZ6L,SGPP2,SH2B2,SH3GL1,SHC1,SHKBP1,SLC18A1,SLC19A1,SLC6A8,SMAD3,SMAD9,SMARCA4,SMARCB1,SMC3,SMO,SNCAIP,SNRNP70,STAT5B,SYN1,SYNE2,TCF12,TCF3,TET1,TFAP4,TLX3,TMEM132A,TMSB10/TMSB4X,TP53,TSC2,TTL,TUBA1A,TUBA1B,TUBB2A,TUBB3,TXNRD1,U2AF2,UBE2I,UBXN1,UQCRC1,VAMP7,VANGL2,VASH1,VMP1,VPS54,VSTM4,WLS,XBP1,ZBTB39,ZC3H18,ZC3H7B,ZMIZ2,ZNF74,ZSWIM4</t>
  </si>
  <si>
    <t>Epithelial neoplasm</t>
  </si>
  <si>
    <t>AARS,AASDHPPT,ABAT,ABCA1,ABCA12,ABCB6,ABL1,ABLIM1,ABR,ACADVL,ACE,ACOT11,ACOT7,ACTG1,ACTR1A,ACTR1B,ACTR2,ACVR2B,ACVRL1,ACY1,ADAM10,ADAM12,ADAM15,ADAMTS2,ADAMTSL2,ADAP1,ADD2,ADD3,ADGRG1,AEN,AFAP1,AGAP3,AHNAK,AHR,AIG1,AKAP1,AKAP12,AKAP2,AKAP8L,AKT1,ALDH18A1,ALDOC,ALK,AMH,AMOT,AMOTL1,AMOTL2,ANAPC16,ANK1,ANKRD13B,ANKS1A,ANO8,ANP32A,APBA2,APBB2,APC,APC2,APEH,APH1A,APH1B,AQP1,ARF1,ARHGAP1,ARHGAP17,ARHGAP21,ARHGAP36,ARHGAP5,ARHGDIB,ARHGEF18,ARHGEF2,ARL10,ARL6,ARMC6,ARMH4,ARRB1,ASCL1,ASL,ASRGL1,ASS1,ASTN2,ATAT1,ATCAY,ATP1B1,ATP5IF1,ATP6AP2,ATP6V1A,ATP8A1,AXIN2,AZIN1,B2M,B3GAT1,B3GNT5,B4GALNT4,B4GALT2,B4GALT3,B4GALT5,B4GALT6,BACH2,BAG6,BAMBI,BASP1,BAZ1A,BBC3,BBS12,BCAP29,BCL11A,BCL11B,BCLAF1,BCR,BGN,BHLHE40,BHMT,BICC1,BIRC5,BLM,BNIP3L,BRD1,BRD3,BRD8,BRINP2,BRMS1,BRSK1,BRSK2,BTBD1,C12orf4,C16orf70,C22orf39,C3orf58,C7,C7orf26,CABP7,CACNB3,CADM4,CALCOCO2,CALD1,CALM1 (includes others),CALR,CAMK1D,CAMK4,CAMKK2,CAMSAP1,CAMSAP3,CANT1,CAPZA2,CARM1,CASP2,CASP7,CBLB,CBLN1,CBLN2,CBX1,CBX2,CCAR2,CCDC112,CCDC125,CCDC28A,CCDC32,CCDC40,CCDC50,CCDC77,CCDC88C,CCDC92,CCNB1IP1,CCND1,CCNY,CD200,CD276,CD3EAP,CD47,CD58,CD9,CDC25B,CDC25C,CDCA3,CDH11,CDH2,CDIPT,CDK2AP1,CDK5R1,CDKN3,CDT1,CELF1,CELF3,CELF4,CEND1,CENPF,CENPJ,CENPK,CENPO,CEP170,CERK,CFL1,CGGBP1,CGREF1,CHCHD10,CHD3,CHD4,CHD7,CHGA,CHMP1B,CHN2,CHRNA3,CHST3,CHUK,CHURC1,CIAO2B,CKB,CLASP1,CLIP2,CLMP,CLUH,CMIP,CNDP2,CNN2,CNPY3,CNTFR,CNTN1,CNTNAP3,COL18A1,COL4A1,COL4A2,COLEC11,COPS6,CORO1A,CORO6,CPEB4,CPT1A,CRABP2,CRIP2,CRKL,CRMP1,CRY1,CSK,CSNK1E,CSRNP2,CSRP2,CTBP1,CTIF,CTNNA1,CTNND1,CTNND2,CUTC,CUX2,CX3CL1,CXADR,CYB561,CYB5R1,CYB5R3,CYFIP2,CYTH2,CYTL1,DACT1,DAPK1,DARS2,DBH,DBNDD1,DBNL,DCHS1,DCLK1,DCUN1D2,DCX,DDAH1,DDAH2,DDB2,DDC,DDX6,DGAT2,DGKD,DHRSX,DHX37,DIP2B,DLG3,DLGAP4,DLK1,DLX6-AS1,DMPK,DNAJC5,DNM3OS,DOCK11,DOCK9,DOK4,DOK6,DOT1L,DPF1,DPT,DPYSL2,DPYSL3,DPYSL4,DPYSL5,DRAXIN,DRGX,DTX1,DUSP1,DUSP16,DUSP4,DYNC1I2,DYNC1LI1,DYRK2,DZIP1,E2F1,E2F2,EBF3,EDARADD,EEF1A2,EFR3B,EFS,EGFLAM,EHD1,EHMT1,EHMT2,EIF2S2,EIF2S3,EIF4A2,ELAVL1,ELAVL3,ELFN1,EML6,ENO3,ENOX1,EPB41,EPDR1,EPHX2,EPM2AIP1,ETV4,EVL,EVX2,EXO1,EXTL2,EXTL3,EZH2,F2R,FADS2,FAM110B,FAM117B,FAM120AOS,FAM124A,FAM129B,FAM160A1,FAM167A,FAM168B,FAM171A1,FAM171A2,FAM181B,FAM221A,FAM53C,FAM69A,FAM89B,FARP1,FBLIM1,FBLN1,FBN2,FBRSL1,FBXL19,FBXL5,FBXO21,FBXO32,FBXO8,FEZ1,FGD6,FGF14,FGFR1,FJX1,FKBP7,FKTN,FLAD1,FLI1,FLNA,FLNC,FMNL2,FMNL3,FNBP1L,FOXN3,FOXO3,FOXP1,FOXP4,FTL,FTSJ1,FUBP1,FUOM,FUT8,FXR2,FZD7,GABRP,GADD45A,GALK1,GALT,GAP43,GAREM2,GATAD2A,GBE1,GCH1,GHITM,GLB1,GLCCI1,GLDC,GLG1,GLT1D1,GLUL,GMIP,GNAI2,GNAZ,GNB1,GNG4,GOLGA3,GOLIM4,GOT1,GPAA1,GPAM,GPATCH4,GPC2,GPR137B,GPR155,GPR161,GPRIN1,GPSM1,GRAMD1A,GRAMD4,GREB1,GRIN1,GRK5,GRM8,GSTP1,GSTZ1,GTF2IRD1,GTPBP2,H2AFY2,H3F3A/H3F3B,HACL1,HADHB,HAPLN3,HAX1,HDAC2,HDAC5,HDAC7,HDHD2,HDLBP,HECW1,HERC5,HERPUD1,HEXA,HID1,HIGD2A,HIP1R,HIPK2,HIST1H2BM,HLTF,HMGB3,HMGN1,HNRNPA1,HNRNPA1L2,HNRNPAB,HNRNPH1,HNRNPM,HNRNPR,HNRNPUL1,HOMER3,HOXD13,HPCAL4,HRH3,HS3ST1,HSD11B2,HSD17B12,HSP90B1,HSPA12A,HSPA5,HSPH1,HYAL2,IAH1,IARS,ICAM2,ICK,IDH2,IFT80,IGF1R,IGF2BP2,IGFBP2,IGLON5,IGSF9,ILF3,INA,INCENP,INPP5F,INSM1,INSM2,IPO8,IQCB1,IQGAP3,IRF2BP2,IRF6,ITGA1,ITGAV,ITGB8,IVNS1ABP,JAG1,JAK1,JOSD1,JPH3,JUN,JUP,KBTBD11,KCNH6,KCNK5,KCNQ2,KCNQ3,KDM1A,KDM2B,KDM4B,KHDRBS1,KIAA0930,KIAA1211,KIAA1549,KIAA1549L,KIDINS220,KIF18B,KIF21B,KIF3C,KIFC3,KIT,KLF10,KLF11,KLF12,KLF16,KLF7,KLHL21,KLHL25,KLHL7,KPNA1,KREMEN1,KTN1,LAMA1,LAMB2,LAPTM4A,LASP1,LAYN,LDB1,LDLRAD3,LEPR,LETMD1,LGALS3BP,LHFPL2,LIMA1,LIMK1,LINGO1,LIPG,LLGL1,LMAN2L,LPCAT1,LPL,LRP3,LRP5,LRRC4,LRRC59,LRRC8A,LRWD1,LSM14B,LSM7,LTBP1,LUC7L,LUM,LYN,LZIC,LZTS1,MAFF,MAGEA2/MAGEA2B,MAGED2,MAGI1,MAGI2-AS3,MAGT1,MAP3K10,MAP4K4,MAP7D1,MAPK1IP1L,MAPKAPK2,MAPT,MARCH6,MARCKS,MARCKSL1,MAZ,MB21D2,MBTD1,MCM2,MCM5,MCM7,MDH1,MDH2,MDK,ME3,MED24,MEGF9,MEPCE,METRN,METTL9,MEX3A,MEX3B,MEX3C,MEX3D,MFAP4,MFGE8,MFHAS1,MFSD2A,MGAT5,MGAT5B,MGLL,MIDN,MIGA1,MITF,MLLT11,MLLT3,MLXIP,MMAB,MMP11,MMP15,MMP17,MMP24,MNT,MOAP1,MOCS2,MPDU1,MPI,MPP5,MPST,MRAS,MRC2,MRPS16,MRPS18B,MSH5,MSI1,MTCH2,MTMR4,MTSS1,MXI1,MYB,MYBBP1A,MYBL2,MYCN,MYH10,MYLK,MYO10,MYO6,MYT1,NAA16,NAB2,NACC1,NARF,NARS,NASP,NBR1,NCAN,NCK2,NCOA4,NCS1,NDFIP1,NDRG4,NDST1,NDUFB3,NDUFB5,NDUFS5,NEBL,NECAP1,NEDD4,NEDD4L,NEFM,NEK7,NELL1,NELL2,NF2,NFU1,NHLH2,NKAIN1,NMD3,NME2,NMNAT2,NNT,NOLC1,NOP9,NOTCH1,NPY,NR1D2,NR3C1,NREP,NRIP1,NRP1,NSF,NT5DC1,NTPCR,NTRK1,NUDT1,NUDT11,NUDT12,NUMBL,NUP54,NXN,OAF,OAS1,ODC1,OGDHL,ONECUT2,OPN3,OPRL1,ORC1,ORMDL2,OTULINL,OXLD1,P2RX5,PABPN1,PAFAH1B3,PAK1,PALM,PARP1,PASK,PAX5,PBRM1,PBX1,PC,PCBP4,PCGF3,PCOLCE,PDE7A,PDIA3,PDZD2,PDZD4,PEBP1,PELP1,PER1,PFKFB3,PGAM1,PGM1,PHACTR1,PHACTR3,PHC1,PHC2,PHETA1,PHF2,PHF21B,PHKA2,PHLDA1,PHOX2B,PHTF2,PI15,PIGA,PIK3R2,PIK3R3,PIM1,PIMREG,PIR,PITPNC1,PITPNM1,PLAUR,PLCB4,PLCD4,PLCG1,PLEKHA6,PLEKHA8,PLEKHG3,PLEKHG4B,PLEKHO1,PLK2,PLXNB1,PLXNB2,PMP22,PMPCB,PNPLA6,PODXL,PODXL2,POLD1,POLD4,POLE,POLR2F,POT1,POU3F2,POU4F1,PPEF1,PPIP5K1,PPM1D,PPM1L,PPM1M,PPP1R14B,PPP1R3C,PPP2R5E,PPRC1,PRADC1,PRDM8,PRDX2,PRICKLE1,PRKCA,PRKX,PRMT1,PRMT6,PRPF38B,PRRC2B,PSPH,PTBP1,PTGFR,PTGIR,PTMA,PTOV1,PTPN1,PTPN21,PTPN5,PTPRG,PTPRS,PTTG1IP,PUM1,PXMP4,PYGB,QPRT,QSOX1,QTRT1,RAB11FIP3,RAB11FIP4,RAB12,RAB27B,RAB39B,RAB3GAP1,RABL6,RAD23A,RAD54L2,RADIL,RAI2,RALBP1,RALGAPA2,RALGDS,RAMP1,RAP1GAP2,RAPGEF5,RASA3,RASEF,RASSF2,RASSF8,RBFOX2,RBM15B,RBM19,RCC2,RCN3,RCOR2,RD3,RDH10,REEP5,RET,RFX5,RGS12,RGS5,RGS9,RHOBTB3,RHOQ,RIMBP2,RIMS3,RIMS4,RIN1,RIOK3,RIPOR3,RMC1,RNASEH2C,RNF112,RNF130,RNF149,RNF157,RNF165,RNF168,RNF182,RNF24,RNF44,ROBO1,RORB,RPAIN,RPL13A,RPL21,RPL5,RPL9,RPS12,RPS15A,RPS18,RPS27A,RPS7,RRM2,RRP12,RRP1B,RRP9,RTF1,RTL8C,RTN1,RWDD2B,SAC3D1,SAE1,SAFB,SAMD1,SAMD14,SAMD4B,SART1,SBF1,SBK1,SBNO2,SCAP,SCCPDH,SCD5,SCG2,SCRIB,SDC1,SDC2,SEMA4C,SEMA6A,SEMA7A,SEPHS1,SEPT11,SEPT3,SEPT5,SEPT9,SERPINB6,SERPINE2,SERPINF1,SEZ6L,SFPQ,SFXN4,SGPP2,SH2B2,SH3BP5,SH3GL1,SH3GLB2,SH3PXD2B,SH3TC1,SHC1,SHISA2,SHKBP1,SIX2,SLC19A1,SLC25A13,SLC25A24,SLC25A25,SLC25A29,SLC29A4,SLC30A3,SLC30A8,SLC35F3,SLC5A6,SLC6A6,SLC6A8,SLC7A14,SLC8A3,SLC9A3R2,SLCO4A1,SLCO5A1,SLIT2,SMAD3,SMAD9,SMARCA4,SMARCB1,SMARCC1,SMARCD1,SMC3,SMG5,SMO,SMPD3,SNCAIP,SNHG20,SNRNP200,SNRNP70,SNTA1,SNX1,SNX17,SOCS2,SOCS3,SOCS4,SOX11,SOX13,SOX5,SPAG5,SPARC,SPATA13,SPATA20,SPATS2L,SPG21,SPHK2,SPINDOC,SPNS1,SPNS2,SPOCK1,SPTBN2,SRF,SRRM4,SS18L1,SSBP2,ST3GAL1,ST6GAL1,ST7L,ST8SIA4,STAT5B,STAU1,STK32A,STMN1,STRA6,SUDS3,SULF2,SUMF2,SUN2,SV2B,SYN1,SYNE2,SYNGR2,SYT13,SYT17,TADA3,TAF4B,TAF7,TAF9B,TAGLN3,TAX1BP3,TBC1D14,TBC1D16,TBC1D30,TBC1D5,TCF12,TCF3,TCOF1,TDRKH,TDRP,TET1,TFAP4,TFDP2,TFRC,TGM2,THBS1,THBS2,THOP1,TIAM1,TIMMDC1,TIMP1,TIMP2,TIMP3,TKT,TLE1,TMCC2,TMCO1,TMEFF1,TMEM106B,TMEM106C,TMEM108,TMEM109,TMEM129,TMEM130,TMEM131L,TMEM132A,TMEM14C,TMEM151B,TMEM164,TMEM198,TMEM200C,TMEM230,TMEM237,TMEM256,TMEM94,TMEM97,TMSB10/TMSB4X,TMSB15A,TMTC1,TMX2,TNFRSF10B,TNFRSF21,TNPO2,TNR,TNRC18,TNRC6C,TOM1L1,TOX,TOX3,TP53,TP53BP2,TPMT,TRAF4,TRAF7,TRIM36,TRIOBP,TRIR,TRPC1,TSC2,TSEN15,TSPAN31,TTBK1,TTC3,TTC30A,TTC8,TTL,TTLL7,TTYH2,TTYH3,TUBA1A,TUBA1B,TUBB,TUBB2A,TUBB2B,TUBB3,TWF1,TXNIP,TXNRD1,U2AF2,UBAP2L,UBE2E3,UBE2G1,UBE2I,UBE2QL1,UBE2R2,UBE2S,UBE2Z,UBQLN4,UBXN1,UCHL1,UHMK1,ULK1,ULK2,UNC80,UNG,UQCRC1,UROS,USP19,UTP14A,UTP20,VANGL2,VARS,VASH1,VAT1,VEZF1,VGLL4,VIM,VMP1,VPS37C,VPS54,VSTM2A,VSTM4,WASF1,WBP1L,WDR1,WDR46,WDTC1,WLS,WNK2,WRB,XBP1,XPO5,XRN2,YPEL1,ZBED4,ZBTB12,ZBTB39,ZBTB46,ZC3H13,ZC3H18,ZC3H7B,ZDHHC13,ZDHHC2,ZFAND3,ZMIZ2,ZNF132,ZNF219,ZNF302,ZNF521,ZNF608,ZNF618,ZNF655,ZNF71,ZNF74,ZNF789,ZNF792,ZSCAN2,ZSWIM4</t>
  </si>
  <si>
    <t>Cancer of head</t>
  </si>
  <si>
    <t>ABCA1,ABCA12,ABL1,ACY1,ADAM10,ADAM12,ADD3,AKAP1,AKAP12,AKAP8L,AKT1,ALK,APC,ARHGAP5,ASRGL1,AZIN1,BAMBI,BCL11A,BGN,BIRC5,BRD8,CCNB1IP1,CCND1,CD276,CDH2,CDK2AP1,CELF4,CHD4,CHD7,COL4A1,COL4A2,CTNND1,CTNND2,DDX6,DHX37,DLG3,DOCK11,DOCK9,DPT,DUSP1,DZIP1,E2F1,EBF3,EIF2S3,EZH2,FBLN1,FGD6,FGFR1,FNBP1L,FOXO3,GALT,GCH1,GLG1,GPRIN1,GRIN1,GRK5,H3F3A/H3F3B,HAX1,HNRNPA1,HNRNPH1,HNRNPM,HNRNPR,HSP90B1,IARS,IGF1R,IGFBP2,ILF3,IQGAP3,JAG1,KCNQ3,KDM1A,KDM2B,KIAA1549,KIDINS220,KIT,LAMA1,LDB1,LIMK1,LRRC4,LRRC8A,MAPKAPK2,MEX3A,MEX3C,MFAP4,MFHAS1,MFSD2A,MGLL,MLLT3,MMP11,MMP15,MSI1,MTSS1,MYCN,MYT1,NAA16,NASP,NDFIP1,NF2,NOLC1,NOTCH1,NR3C1,NRP1,NUDT11,ONECUT2,PARP1,PBRM1,PBX1,PHOX2B,PIR,PODXL,POLD1,POLE,POT1,POU4F1,PPM1D,PPRC1,PRADC1,PRRC2B,PTBP1,PTPRS,PUM1,RAB27B,RAB39B,RABL6,RALBP1,RAP1GAP2,RAPGEF5,RDH10,RET,RNF165,RRM2,SCG2,SDC2,SFPQ,SH3TC1,SIX2,SLCO5A1,SLIT2,SMARCA4,SMARCB1,SMARCC1,SMO,SNCAIP,SOCS3,SOX5,SPTBN2,SRF,SSBP2,STRA6,SYNE2,TGM2,THBS1,TIAM1,TIMP1,TIMP3,TNR,TNRC18,TP53,TSC2,TTC3,TUBA1A,TUBB2A,TUBB3,TWF1,UBAP2L,UBE2QL1,UBE2Z,UTP20,VPS54,XPO5,ZNF219,ZNF608</t>
  </si>
  <si>
    <t>Apoptosis of epithelial cells</t>
  </si>
  <si>
    <t>ACE,AHR,AKT1,AMH,APC,BBC3,BIRC5,CASP7,CCND1,CDH2,CHUK,CTNNA1,DDB2,E2F1,FGFR1,GADD45A,GRK2,HIPK2,JUN,KLF10,MAPKAPK2,MITF,MSI1,MTCH2,MYB,MYCN,MYLK,NR3C1,PAK1,PARP1,PLAUR,PRKCA,PTPN1,SEMA7A,SGPP2,SHC1,SMAD3,SOCS3,SPARC,SPHK2,TGM2,TIMP1,TIMP3,TNFRSF10B,TP53,XBP1</t>
  </si>
  <si>
    <t>Cellular Function and Maintenance</t>
  </si>
  <si>
    <t>Endocytosis</t>
  </si>
  <si>
    <t>ABCA1,ABL1,ANK1,ARF1,ARHGAP21,ARRB1,ATP6V1A,B2M,CALR,CD47,CERK,CKB,CNN2,COLEC11,CORO1A,CSK,CTNND1,CX3CL1,CYTH2,DCX,DPYSL2,EHD1,FGFR1,FLNA,FNBP1L,FOXP1,GAP43,GRIN1,HAX1,HIP1R,HSP90B1,HSPA5,HSPH1,HYAL2,IGF1R,INPP5F,ITGAV,JOSD1,LDLRAD3,LEPR,LIMK1,LRP3,LUM,LYN,MAPKAPK2,MEX3B,MFGE8,MYLK,MYO6,NECAP1,NEDD4,NEDD4L,NR3C1,NTRK1,PAK1,PFKFB3,PLAUR,PRKCA,PRKX,PTPN1,RALBP1,SART1,SCRIB,SFPQ,SMARCB1,SNX17,SPARC,ST6GAL1,TFRC,TGM2,THBS1,TMEM108,TP53,TSC2,VIM,WASF1,XBP1</t>
  </si>
  <si>
    <t>Anoikis</t>
  </si>
  <si>
    <t>AHR,AKT1,BIRC5,CALR,CASP2,COL4A1,COL4A2,CTNND1,E2F1,IGF1R,ITGAV,IVNS1ABP,NUMBL,PAK1,PLAUR,PRKCA,SHC1,SNX1,TGM2,THBS1,TIMP1,TNFRSF10B,TP53,TSC2,UCHL1</t>
  </si>
  <si>
    <t>Interphase of tumor cell lines</t>
  </si>
  <si>
    <t>AASDHPPT,ABL1,AHR,AKT1,AMH,APC,ARRB1,BHLHE40,BIRC5,BRSK2,CAMKK2,CBX1,CCND1,CDC25B,CDC25C,CDKN3,CNDP2,CTNND1,DCX,DOT1L,DUSP1,E2F1,ELAVL1,EZH2,FGFR1,FOXO3,GADD45A,IGF1R,ITGAV,JUN,KIT,KLF10,KLF12,LIMK1,MCM7,MTCH2,MXI1,MYB,MYBL2,NASP,NOTCH1,NR3C1,NRIP1,PAK1,PAX5,PBX1,PCBP4,PFKFB3,PLAUR,POLD4,POU4F1,RABL6,RPL5,SHC1,SMARCB1,SPHK2,TCF3,TFAP4,TFRC,TP53,TRPC1,WNK2</t>
  </si>
  <si>
    <t>Cellular Movement,Immune Cell Trafficking</t>
  </si>
  <si>
    <t>Leukocyte migration</t>
  </si>
  <si>
    <t>ABCA1,ABL1,ACVRL1,ADAM10,ADAM15,ADD2,AHR,AKT1,APC,ARHGAP1,ARRB1,ATP1B1,B4GALT6,BACH2,BCL11B,BCR,BGN,BLM,CALR,CAMK1D,CBLB,CCND1,CD200,CD276,CD47,CD58,CD9,CHGA,CHUK,CNN2,COL4A1,CORO1A,CRKL,CSK,CX3CL1,CXADR,CYTL1,DBH,DDT,DPYSL2,DUSP1,EEF1A2,EFS,EPHX2,EVL,F2R,FGFR1,FLNA,FUT8,GBA,GLG1,GNAI2,GNAZ,GPSM1,GRK2,HRH3,HSPA5,ICAM2,IRF6,ITGA1,ITGAV,JAK1,JUN,KCNK5,KIT,LIMK1,LUM,LYN,MAPKAPK2,MAPT,MDK,MGAT5,MLLT11,MYB,MYLK,NAB2,NARS,NDST1,NOTCH1,NPY,NR3C1,PAK1,PARP1,PER1,PIK3R2,PLAUR,PLCG1,PPM1D,PRCP,PRKCA,PROCR,PTGIR,PTMA,PTPN1,RALGDS,RAMP1,RPL13A,SCG2,SDC1,SDC2,SERPINE2,SERPINF1,SGPP2,SHC1,SLIT2,SMAD3,SOCS3,SPARC,SPHK2,SPNS2,SRF,STAT5B,TGM2,THBS1,THBS2,TIAM1,TIMP1,TIMP2,TIMP3,TMSB10/TMSB4X,TNFRSF10B,TNFRSF21,TNR,TP53,UBE2I,VIP,WLS</t>
  </si>
  <si>
    <t>Cell movement of epithelial cells</t>
  </si>
  <si>
    <t>ADAM10,AHR,AKT1,CD9,CDH11,CRKL,CTNNA1,EFNA2,FGFR1,GADD45A,HAX1,ITGAV,JUP,MAPRE2,MGAT5,MRAS,PAK1,PLAUR,PMP22,RIN1,SERPINF1,SMAD3,SOCS3,SPARC,TCF3,THBS2,TIAM1,TIMP1,TP53</t>
  </si>
  <si>
    <t>Organismal Development</t>
  </si>
  <si>
    <t>Growth of organism</t>
  </si>
  <si>
    <t>AARS,ABCA1,ACACA,ACVR2B,ACVRL1,AHR,AKT1,APBA2,APC,APH1A,AQP1,ARHGAP1,ARHGAP5,ASCL1,BBC3,BHMT,BLM,CASP2,CBX2,CCND1,CENPJ,CFL1,COL18A1,COL4A1,COL4A2,CTNNA1,CUX2,CX3CL1,DLK1,E2F1,EHMT1,EHMT2,ELAVL1,EZH2,F2R,FGFR1,FKTN,FUT8,FXR2,GAP43,GATAD2A,GLB1,GRIN1,GRK2,H3F3A/H3F3B,HDAC5,HDAC7,HIP1R,HLTF,HSD11B2,HSP90B1,HSPA5,IGF1R,ITGA1,JAG1,KDM1A,KIT,LAMA1,LAMB2,LAMTOR1,LDB1,LEPR,LLGL1,LRP5,LRRC8A,LYN,MAFF,MAPKAPK2,MAPT,MFGE8,MNT,MPI,MSI1,MXI1,MYB,MYCN,NASP,NEK7,NELFB,NELL2,NOTCH1,NR3C1,NUMBL,PARP1,PLCG1,PLK2,PLS3,PLXNB2,POLR2F,POU4F1,PPM1D,PRMT1,RDH10,RET,RTF1,SAFB,SEMA4C,SERPINF1,SIX2,SLC25A25,SMAD3,SMARCA4,SMO,SNX1,SOCS2,SOCS3,SOX11,SPTBN2,ST6GAL1,ST8SIA4,STAT5B,TCOF1,TFRC,TIMP2,TKT,TMEM14B,TP53,TSC2,TTC8,TXNRD1,UBE2I,UHRF1,VIP,VPS54,WDTC1,WLS</t>
  </si>
  <si>
    <t>Cellular Development,Cellular Growth and Proliferation</t>
  </si>
  <si>
    <t>Proliferation of neuroblastoma cell lines</t>
  </si>
  <si>
    <t>ALK,ASCL1,CAMK4,CCND1,E2F1,FLI1,HDAC5,JAK1,KDM1A,LIMK1,MXI1,MYCN,MYT1,NPY,NTRK1,POU4F1,RET,RRM2,SCD5,SHC3,TNFRSF10B</t>
  </si>
  <si>
    <t>Digestive organ tumor</t>
  </si>
  <si>
    <t>AARS,ABAT,ABCA1,ABCA12,ABCB6,ABL1,ABLIM1,ABR,ACADVL,ACE,ACOT11,ACOT7,ACTG1,ACTR1A,ACTR1B,ACTR2,ACVR2B,ACVRL1,ACY1,ADAM10,ADAM12,ADAM15,ADAMTS2,ADAMTSL2,ADAP1,ADD2,ADD3,ADGRG1,AEN,AFAP1,AGAP3,AHNAK,AHR,AIG1,AKAP1,AKAP12,AKAP2,AKAP8L,AKT1,ALDH18A1,ALK,AMH,AMOT,AMOTL1,AMOTL2,ANAPC16,ANK1,ANKRD13B,ANKS1A,ANO8,ANP32A,APBA2,APBB2,APC,APC2,APEH,APH1A,APH1B,AQP1,ARF1,ARHGAP1,ARHGAP17,ARHGAP21,ARHGAP36,ARHGAP5,ARHGEF18,ARHGEF2,ARL10,ARL6,ARMC6,ARMH4,ARRB1,ASCL1,ASL,ASRGL1,ASS1,ASTN2,ATAT1,ATCAY,ATP1B1,ATP5IF1,ATP6AP2,ATP6V1A,ATP8A1,AXIN2,AZIN1,B2M,B3GAT1,B3GNT5,B4GALNT4,B4GALT2,B4GALT3,B4GALT5,B4GALT6,BACH2,BAG6,BAMBI,BASP1,BAZ1A,BBC3,BBS12,BCAP29,BCL11A,BCL11B,BCLAF1,BCR,BGN,BHLHE40,BHMT,BICC1,BIRC5,BLM,BNIP3L,BRD1,BRD3,BRD8,BRINP2,BRMS1,BRSK1,BRSK2,BTBD1,C12orf4,C16orf70,C3orf58,C7,C7orf26,CABP7,CACNB3,CALCOCO2,CALD1,CALM1 (includes others),CALR,CAMK1D,CAMK4,CAMKK2,CAMSAP1,CAMSAP3,CANT1,CAPZA2,CARM1,CASP2,CASP7,CBLB,CBLN2,CBX1,CBX2,CCAR2,CCDC125,CCDC28A,CCDC32,CCDC40,CCDC50,CCDC77,CCDC88C,CCDC92,CCNB1IP1,CCND1,CCNY,CD200,CD276,CD3EAP,CD47,CD58,CD9,CDC25B,CDC25C,CDCA3,CDH11,CDH2,CDIPT,CDK2AP1,CDK5R1,CDKN3,CDT1,CELF1,CELF3,CELF4,CEND1,CENPF,CENPJ,CENPK,CENPO,CEP170,CERK,CFL1,CGREF1,CHCHD10,CHD3,CHD4,CHD7,CHGA,CHMP1B,CHN2,CHRNA3,CHST3,CHUK,CHURC1,CIAO2B,CLASP1,CLIP2,CLMP,CLUH,CMIP,CNDP2,CNTFR,CNTN1,CNTNAP3,COL18A1,COL4A1,COL4A2,COLEC11,COPS6,CORO1A,CORO6,CPEB4,CPT1A,CRABP2,CRIP2,CRMP1,CRY1,CSK,CSNK1E,CSRNP2,CSRP2,CTBP1,CTIF,CTNNA1,CTNND1,CTNND2,CUTC,CUX2,CX3CL1,CXADR,CYB561,CYB5R1,CYB5R3,CYFIP2,CYTH2,CYTL1,DACT1,DAPK1,DARS2,DBH,DBNDD1,DBNL,DCHS1,DCLK1,DCUN1D2,DCX,DDAH1,DDB2,DDC,DDX6,DGAT2,DGKD,DHRSX,DHX37,DIP2B,DLG3,DLGAP4,DLK1,DMPK,DNAJC5,DNM3OS,DOCK11,DOCK9,DOK4,DOK6,DOT1L,DPF1,DPT,DPYSL2,DPYSL3,DPYSL4,DPYSL5,DRAXIN,DRGX,DTX1,DUSP1,DUSP16,DUSP4,DYNC1I2,DYNC1LI1,DYRK2,DZIP1,E2F1,E2F2,EBF3,EDARADD,EEF1A2,EFR3B,EFS,EGFLAM,EHD1,EHMT1,EHMT2,EIF2S2,EIF2S3,EIF4A2,EIF4EBP2,ELAVL1,ELAVL3,ELFN1,EML6,ENO3,ENOX1,EPB41,EPDR1,EPHX2,EPM2AIP1,ETV4,EVL,EVX2,EXO1,EXTL2,EXTL3,EZH2,F2R,FADS2,FAM110B,FAM117B,FAM120AOS,FAM124A,FAM129B,FAM160A1,FAM167A,FAM168B,FAM171A1,FAM171A2,FAM221A,FAM53C,FARP1,FBLIM1,FBLN1,FBN2,FBRSL1,FBXL19,FBXL5,FBXO21,FBXO32,FBXO8,FEZ1,FGD6,FGF14,FGFR1,FJX1,FKBP7,FLAD1,FLI1,FLNA,FLNC,FMNL2,FMNL3,FNBP1L,FOXN3,FOXO3,FOXP1,FOXP4,FTL,FTSJ1,FUBP1,FUOM,FUT8,FXR2,FZD7,GABRP,GADD45A,GALK1,GALT,GAP43,GAREM2,GATAD2A,GBE1,GCH1,GHITM,GLB1,GLCCI1,GLDC,GLG1,GLT1D1,GLUL,GMIP,GNAI2,GNAZ,GNB1,GNG4,GOLGA3,GOLIM4,GOT1,GPAA1,GPAM,GPATCH4,GPC2,GPR137B,GPR155,GPR161,GPRIN1,GPSM1,GRAMD1A,GRAMD4,GREB1,GRIN1,GRK5,GRM8,GSTM3,GSTP1,GSTZ1,GTF2IRD1,GTPBP2,H1FX,H2AFY2,H3F3A/H3F3B,HACL1,HAPLN3,HAX1,HDAC2,HDAC5,HDAC7,HDHD2,HDLBP,HECW1,HERC5,HERPUD1,HEXA,HID1,HIGD2A,HIP1R,HIPK2,HIST1H2BM,HLTF,HMGB3,HMGN1,HNRNPA1,HNRNPA1L2,HNRNPAB,HNRNPH1,HNRNPM,HNRNPR,HNRNPUL1,HOMER3,HOXD13,HPCAL4,HRH3,HS3ST1,HSD11B2,HSD17B12,HSP90B1,HSPA12A,HSPA5,HSPH1,HYAL2,IAH1,IARS,ICAM2,ICK,IDH2,IFT80,IGF1R,IGF2BP2,IGFBP2,IGLON5,IGSF9,ILF3,INA,INCENP,INPP5F,INSM1,INSM2,IPO8,IQCB1,IQGAP3,IRF2BP2,IRF6,ITGA1,ITGAV,ITGB8,IVNS1ABP,JAG1,JAK1,JOSD1,JPH3,JUN,JUP,KBTBD11,KCNH6,KCNK5,KCNQ2,KCNQ3,KDM1A,KDM2B,KDM4B,KHDRBS1,KIAA0930,KIAA1211,KIAA1549,KIAA1549L,KIAA2013,KIDINS220,KIF18B,KIF21B,KIF3C,KIFC3,KIT,KLF10,KLF11,KLF12,KLF16,KLF7,KLHL21,KLHL25,KLHL7,KPNA1,KRCC1,KREMEN1,KTN1,LAMA1,LAMB2,LAPTM4A,LASP1,LAYN,LBH,LDB1,LDLRAD3,LEPR,LETMD1,LGALS3BP,LHFPL2,LIMA1,LIMK1,LINGO1,LIPG,LLGL1,LMAN2L,LPCAT1,LPL,LRP3,LRP5,LRRC4,LRRC59,LRRC8A,LRWD1,LSM14B,LSM7,LTBP1,LUC7L,LUM,LYN,LZIC,LZTS1,MAFF,MAGEA2/MAGEA2B,MAGED2,MAGI1,MAGT1,MAP3K10,MAP4K4,MAP7D1,MAPK1IP1L,MAPKAPK2,MAPRE2,MAPT,MARCH6,MARCKS,MARCKSL1,MAZ,MB21D2,MBTD1,MCM2,MCM5,MCM7,MDH1,MDH2,MDK,ME3,MED24,MEGF9,MEPCE,METRN,METTL9,MEX3A,MEX3B,MEX3C,MEX3D,MFAP4,MFGE8,MFHAS1,MFSD2A,MGAT5,MGAT5B,MGLL,MIDN,MIGA1,MITF,MLLT3,MLXIP,MMAB,MMP11,MMP15,MMP17,MMP24,MNT,MOAP1,MOCS2,MPDU1,MPI,MPP5,MPST,MRAS,MRC2,MRPS16,MRPS18B,MSH5,MSI1,MTCH2,MTMR4,MTSS1,MVB12B,MXI1,MYB,MYBBP1A,MYBL2,MYCN,MYH10,MYLK,MYO10,MYO6,MYT1,NAA16,NAB2,NACC1,NARF,NARS,NASP,NBR1,NCAN,NCK2,NCOA4,NCS1,NDFIP1,NDRG4,NDST1,NDUFB3,NDUFB5,NDUFS5,NEBL,NECAP1,NEDD4,NEDD4L,NEFM,NEK7,NELL1,NELL2,NF2,NFU1,NHLH2,NME2,NMNAT2,NNT,NOLC1,NOTCH1,NPY,NR1D2,NR3C1,NREP,NRIP1,NRP1,NSF,NT5DC1,NTPCR,NTRK1,NUDT1,NUDT11,NUDT12,NUDT3,NUMBL,NUP54,NXN,OAF,OAS1,ODC1,OGDHL,ONECUT2,OPRL1,ORC1,ORMDL2,OTULINL,P2RX5,PABPN1,PAFAH1B3,PAK1,PALM,PARP1,PASK,PAX5,PBRM1,PBX1,PC,PCGF3,PCOLCE,PDE7A,PDZD2,PDZD4,PEBP1,PELP1,PER1,PFKFB3,PGAM1,PGM1,PHACTR1,PHACTR3,PHC1,PHC2,PHETA1,PHF2,PHF21B,PHKA2,PHLDA1,PHOX2B,PHTF2,PI15,PIGA,PIK3R2,PIK3R3,PIM1,PIMREG,PIR,PITPNC1,PITPNM1,PLAUR,PLCB4,PLCD4,PLCG1,PLEKHA6,PLEKHA8,PLEKHG3,PLEKHG4B,PLEKHO1,PLK2,PLPP3,PLS3,PLXNB1,PLXNB2,PMP22,PMPCB,PNPLA6,PODXL,PODXL2,POLD1,POLD4,POLE,POLR2F,POT1,POU3F2,POU4F1,PPEF1,PPIP5K1,PPM1D,PPM1L,PPM1M,PPP1R14B,PPP1R3C,PPP2R5E,PPRC1,PRADC1,PRDM8,PRDX2,PRICKLE1,PRKCA,PRKX,PRMT1,PRMT6,PROCR,PRPF38B,PRRC2B,PSME2,PSPH,PTBP1,PTGFR,PTGIR,PTMA,PTOV1,PTPN1,PTPN21,PTPN5,PTPRG,PTPRS,PTTG1IP,PUM1,PXMP4,PYGB,QPRT,QSOX1,QTRT1,RAB11FIP4,RAB12,RAB27B,RAB39B,RAB3A,RAB3GAP1,RABL6,RAD23A,RAD54L2,RADIL,RAI2,RALBP1,RALGAPA2,RALGDS,RAP1GAP2,RAPGEF5,RASA3,RASEF,RASSF2,RASSF8,RBFOX2,RBM15B,RBM19,RCC2,RCN3,RCOR2,RD3,RDH10,REEP5,RET,RFX5,RGS12,RGS5,RGS9,RHOBTB3,RHOQ,RIMBP2,RIMS3,RIMS4,RIN1,RIOK3,RIPOR3,RMC1,RNASEH2C,RNF112,RNF130,RNF149,RNF157,RNF165,RNF168,RNF182,RNF44,ROBO1,RORB,RPAIN,RPL13A,RPL21,RPL27A,RPL5,RPL9,RPS12,RPS15A,RPS27A,RRM2,RRP12,RRP1B,RRP9,RTF1,RTN1,RTN4R,RWDD2B,SAE1,SAFB,SAMD1,SAMD14,SAMD4B,SART1,SBF1,SBK1,SBNO2,SCAP,SCCPDH,SCD5,SCG2,SCRIB,SDC1,SDC2,SEMA4C,SEMA6A,SEMA7A,SEPHS1,SEPT11,SEPT5,SEPT7,SEPT9,SERPINB6,SERPINE2,SEZ6L,SFPQ,SFXN4,SGPP2,SH2B2,SH3BP5,SH3GL1,SH3GLB2,SH3PXD2B,SH3TC1,SHC1,SHC3,SHISA2,SHKBP1,SIX2,SLC19A1,SLC25A13,SLC25A24,SLC25A25,SLC25A29,SLC29A4,SLC30A3,SLC30A8,SLC35F3,SLC5A6,SLC6A6,SLC6A8,SLC7A14,SLC8A3,SLC9A3R2,SLCO4A1,SLCO5A1,SLIT2,SMAD3,SMAD9,SMARCA4,SMARCB1,SMARCC1,SMARCD1,SMC3,SMG5,SMO,SMPD3,SNAPIN,SNCAIP,SNHG20,SNN,SNRNP200,SNRNP70,SNTA1,SNX1,SNX17,SOCS2,SOCS3,SOX11,SOX13,SOX5,SPAG5,SPARC,SPATA13,SPATA20,SPATS2L,SPG21,SPHK2,SPINDOC,SPNS1,SPNS2,SPOCK1,SPTBN2,SRF,SRRM4,SS18L1,SSBP2,ST3GAL1,ST6GAL1,ST7L,ST8SIA4,STAT5B,STAU1,STK32A,STMN1,STRA6,SUDS3,SULF2,SUMF2,SUN2,SV2B,SYN1,SYNE2,SYNGR2,SYT13,SYT17,TADA3,TAF4B,TAF7,TAF9B,TAGLN3,TBC1D14,TBC1D16,TBC1D30,TBC1D5,TCF12,TCF3,TCOF1,TDRKH,TDRP,TET1,TFAP4,TFDP2,TFRC,TGM2,THBS1,THBS2,THOP1,THTPA,TIAM1,TIMP1,TIMP2,TIMP3,TKT,TLE1,TLX3,TMCC2,TMCO1,TMEFF1,TMEM106C,TMEM108,TMEM109,TMEM129,TMEM130,TMEM131L,TMEM132A,TMEM14C,TMEM151B,TMEM164,TMEM198,TMEM200C,TMEM230,TMEM237,TMEM94,TMEM97,TMSB15A,TMTC1,TMX2,TNFRSF10B,TNFRSF21,TNPO2,TNR,TNRC18,TNRC6C,TOM1L1,TOX,TOX3,TP53,TP53BP2,TPM4,TPMT,TRAF4,TRAF7,TRIM36,TRIOBP,TRIR,TRPC1,TSC2,TSEN15,TTBK1,TTC3,TTC30A,TTC8,TTL,TTLL7,TTYH2,TTYH3,TUBA1A,TUBB,TUBB2A,TUBB2B,TUBB3,TWF1,TXNIP,TXNRD1,U2AF2,UBAP2L,UBE2G1,UBE2QL1,UBE2R2,UBE2S,UBE2Z,UBQLN4,UBXN1,UCHL1,UHRF1,ULK1,ULK2,UNC80,UNG,UQCRC1,USP19,UTP14A,UTP20,VANGL2,VARS,VASH1,VAT1,VEZF1,VGLL4,VIM,VMP1,VPS37C,VPS54,VSTM2A,VSTM4,WASF1,WBP1L,WDR1,WDR46,WDTC1,WLS,WNK2,WRB,XBP1,XPO5,XRN2,YPEL1,ZBED4,ZBTB12,ZBTB39,ZBTB46,ZC3H13,ZC3H18,ZC3H7B,ZDHHC13,ZDHHC2,ZFAND3,ZMIZ2,ZNF132,ZNF219,ZNF302,ZNF521,ZNF608,ZNF618,ZNF655,ZNF71,ZNF74,ZNF783,ZNF789,ZNF792,ZSCAN2,ZSWIM4</t>
  </si>
  <si>
    <t>Cell death of epithelial cells</t>
  </si>
  <si>
    <t>ACE,AHR,AKT1,AMH,AMOTL1,APC,BBC3,BIRC5,BNIP3L,CALR,CASP2,CASP7,CCND1,CDH2,CHUK,CTNNA1,DDB2,E2F1,FGFR1,FOXO3,GADD45A,GRK2,HAX1,HIPK2,HSPA5,IGF1R,ITGAV,JUN,KLF10,LYN,MAPKAPK2,MAPT,MITF,MOAP1,MSH5,MSI1,MTCH2,MYB,MYCN,MYLK,NF2,NR3C1,NTRK1,PAK1,PARP1,PIM1,PLAUR,PMP22,PRKCA,PRMT1,PTPN1,SEMA7A,SERPINF1,SGPP2,SH3BP5,SHC1,SMAD3,SOCS3,SPARC,SPHK2,SPNS1,TCF12,TCF3,TFRC,TGM2,TIAM1,TIMP1,TIMP3,TNFRSF10B,TP53,TP53BP2,XBP1</t>
  </si>
  <si>
    <t>Cell movement of blood cells</t>
  </si>
  <si>
    <t>ABCA1,ABL1,ACVRL1,ADAM10,ADAM15,ADD2,AHR,AKT1,APC,ARHGAP1,ARRB1,ATP1B1,B4GALT6,BACH2,BCL11B,BCR,BGN,BLM,CALR,CAMK1D,CBLB,CCND1,CD200,CD276,CD47,CD58,CD9,CHGA,CHUK,CNN2,COL4A1,CORO1A,CRKL,CSK,CX3CL1,CXADR,CYTL1,DBH,DDT,DPYSL2,DUSP1,EEF1A2,EFS,EPHX2,EVL,F2R,FGFR1,FLNA,FUT8,GBA,GLG1,GNAI2,GNAZ,GPSM1,GRK2,HRH3,HSPA5,ICAM2,IRF6,ITGA1,ITGAV,JAK1,JUN,KCNK5,KIT,LIMK1,LUM,LYN,MAPKAPK2,MAPT,MDK,MGAT5,MLLT11,MYB,MYLK,NAB2,NARS,NDST1,NOTCH1,NPY,NR3C1,PAK1,PARP1,PER1,PIK3R2,PLAUR,PLCG1,PPM1D,PRCP,PRKCA,PROCR,PTGIR,PTMA,PTPN1,RALGDS,RAMP1,RPL13A,SCG2,SDC1,SDC2,SERPINE2,SERPINF1,SGPP2,SHC1,SLIT2,SMAD3,SOCS3,SPARC,SPHK2,SPNS2,SRF,STAT5B,TGM2,THBS1,THBS2,TIAM1,TIMP1,TIMP2,TIMP3,TMSB10/TMSB4X,TNFRSF10B,TNFRSF21,TNR,TP53,UBE2I,VAMP7,VIP,WLS</t>
  </si>
  <si>
    <t>B-cell neoplasm</t>
  </si>
  <si>
    <t>ABL1,ACE,ACVRL1,ADD2,AHNAK,AHR,AIG1,AKT1,ALK,AMOT,APC,ARHGAP1,ARHGAP17,ARL6IP5,ATP1B1,B2M,BACH2,BBC3,BBS12,BCL11A,BCL11B,BCL7A,BCLAF1,BCR,BICC1,BIRC5,BRD3,BRSK1,C7,CALD1,CASP2,CASP7,CBX2,CCND1,CD200,CD47,CD58,CFL1,CHD3,CHD4,CHGA,CHUK,CMIP,CNTFR,COL4A2,CSK,CSNK1E,CTBP1,DAPK1,DCHS1,DDC,DGKD,DHRSX,DOK6,DPT,DTX1,DUSP4,E2F1,E2F2,EGFLAM,EHMT1,EHMT2,EXTL2,EZH2,FAM129B,FBN2,FGFR1,FLNA,FOXO3,FOXP1,FUBP1,FZD7,GNAI2,GNB1,GNG4,GPRIN1,GREB1,GRIN1,GTF2I,GTPBP2,HDAC2,HDAC5,HDAC7,HNRNPM,HSP90B1,HSPA12A,ICK,IDH2,IRF2BP2,ITGAV,JAK1,KCNK5,KDM2B,KDM4B,KHDRBS1,KIAA1211,KIF21B,KIT,KPNA1,LIPG,LRRC8A,LYN,MAGI1,MAP4K4,MCM5,MGLL,MTMR4,MXI1,MYB,NCAN,NOTCH1,NR3C1,NRP1,PARP1,PASK,PAX5,PBX1,PC,PDZD2,PIM1,PLCG1,PLEKHG3,PLPP3,POLD1,POLE,POT1,PPM1D,PRICKLE1,PRKCA,PTPN1,RET,RNF112,ROBO1,RRM2,RTL8C,SDC1,SGPP2,SHC1,SIX2,SLC25A24,SMAD3,SMARCA4,SMARCB1,SMO,SNCAIP,SNX1,SOCS2,SOX11,SSBP2,STAT5B,SYNE2,TAF4B,TCF3,TFAP4,TFRC,TIMP1,TIMP2,TNFRSF21,TNRC6C,TP53,TSC2,TUBA1A,TUBB2A,TUBB3,UCHL1,UNG,UQCRC1,UROS,VANGL2,VIM,VSTM4,XBP1,ZBTB39,ZNF521</t>
  </si>
  <si>
    <t>B cell cancer</t>
  </si>
  <si>
    <t>ABL1,ACE,ACVRL1,AHNAK,AHR,AKT1,ALK,ARHGAP1,ARHGAP17,B2M,BACH2,BBC3,BCL11A,BCL11B,BCL7A,BCLAF1,BCR,BICC1,BRSK1,C7,CALD1,CASP2,CASP7,CBX2,CCND1,CD58,CHD3,CHD4,CHGA,CHUK,CMIP,CNTFR,COL4A2,CSK,CSNK1E,CTBP1,DAPK1,DCHS1,DDC,DGKD,DHRSX,DPT,DTX1,DUSP4,E2F1,E2F2,EHMT2,EXTL2,EZH2,FBN2,FGFR1,FOXP1,FUBP1,FZD7,GNAI2,GNB1,GNG4,GPRIN1,GREB1,GTF2I,GTPBP2,HDAC2,HDAC5,HDAC7,HNRNPM,HSP90B1,HSPA12A,ICK,IDH2,IRF2BP2,JAK1,KCNK5,KDM2B,KDM4B,KIAA1211,KIF21B,KIT,KPNA1,LIPG,LYN,MAP4K4,MCM5,MGLL,MXI1,MYB,NCAN,NOTCH1,NR3C1,NRP1,PARP1,PAX5,PBX1,PC,PDZD2,PIM1,PLCG1,PLEKHG3,PLPP3,POLD1,POLE,POT1,PPM1D,PRICKLE1,PRKCA,PTPN1,RET,RNF112,ROBO1,RRM2,RTL8C,SDC1,SHC1,SIX2,SLC25A24,SMAD3,SMARCA4,SMARCB1,SMO,SNX1,SOCS2,SOX11,SSBP2,STAT5B,SYNE2,TAF4B,TCF3,TFAP4,TFRC,TIMP2,TNFRSF21,TNRC6C,TP53,TSC2,TUBA1A,TUBB2A,TUBB3,UCHL1,UNG,UQCRC1,UROS,VANGL2,VSTM4,ZNF521</t>
  </si>
  <si>
    <t>Malignant myeloid neoplasm</t>
  </si>
  <si>
    <t>AARS,ABCA1,ABCA12,ABL1,ACE,AHNAK,AKAP12,AKAP2,AKT1,ALK,APH1A,ARHGEF2,ASRGL1,ATP1B1,ATP6V1A,AXIN2,B4GALT2,BACH2,BCL11B,BCLAF1,BCR,BIRC5,BRINP2,C3orf58,CALR,CBLB,CCDC40,CCND1,CD200,CDH11,CDT1,CENPJ,CHD4,CORO1A,CPT1A,CSK,CTNND2,CUX2,DDX46,DHRSX,DNAJC5,DOT1L,DPYSL4,DTX1,E2F1,EBF3,EGFLAM,EHMT2,ELAVL1,EZH2,FGD6,FGFR1,FKTN,FLNA,FLNC,FOXO3,FOXP1,GABRP,GADD45A,GALT,GNB1,GREB1,GRIN1,GSTP1,HAPLN3,HDAC2,HECW1,HOXD13,HSPA5,IARS,ICK,IDH2,IFT80,IGF1R,JAK1,JPH3,JUN,KCNQ2,KDM2B,KIT,KLF10,LAMA1,LDLRAD3,LINGO1,LLGL1,LUM,LYN,MCM7,MED24,MGLL,MLLT3,MOAP1,MSH5,MYB,MYCN,MYH10,NASP,NCAN,NOTCH1,NR3C1,NRP1,NTRK1,PARP1,PBRM1,PDIA3,PFKFB3,PGM1,PHACTR1,PLXNB1,POLD1,POLE,POT1,PPIP5K1,PPM1D,PPP1R14B,PSME1,PSME2,PTPN21,RAD23A,RASEF,RBM19,RDH10,RET,RORB,RPL13A,RPL5,RPS12,RPS15A,RPS27A,RRM2,RWDD2B,SAC3D1,SEMA4C,SEZ6L,SH2B2,SH3GL1,SHKBP1,SLC18A1,SLC6A8,SMAD9,SMC3,SMO,SNRNP70,STAT5B,SYN1,SYNE2,TET1,TMEM132A,TMSB10/TMSB4X,TP53,TSC2,TTL,TUBA1A,TUBA1B,TUBB2A,TUBB3,TXNRD1,U2AF2,UBE2I,UBXN1,UQCRC1,VAMP7,VASH1,VPS54,VSTM4,WLS,XBP1,ZC3H18,ZC3H7B,ZMIZ2,ZNF74,ZSWIM4</t>
  </si>
  <si>
    <t>Acute myeloid leukemia and related neoplasms</t>
  </si>
  <si>
    <t>AARS,ABCA1,ABL1,ACE,AHNAK,AKAP12,AKAP2,AKT1,ALK,APH1A,ARHGEF2,ASRGL1,ATP1B1,ATP6V1A,AXIN2,B4GALT2,BACH2,BCL11B,BCLAF1,BCR,BIRC5,CALR,CBLB,CCDC40,CCND1,CD200,CDT1,CENPJ,CHD4,CORO1A,CPT1A,CSK,CTNND2,CUX2,DDX46,DHRSX,DNAJC5,DOT1L,DPYSL4,DTX1,E2F1,EBF3,EGFLAM,EHMT2,ELAVL1,EZH2,FGD6,FGFR1,FKTN,FLNA,FLNC,FOXO3,FOXP1,GABRP,GADD45A,GALT,GREB1,GSTP1,HAPLN3,HDAC2,HOXD13,HSPA5,IARS,ICK,IDH2,IFT80,IGF1R,JAK1,JPH3,KCNQ2,KDM2B,KIT,KLF10,LAMA1,LINGO1,LLGL1,LUM,LYN,MCM7,MED24,MGLL,MLLT3,MOAP1,MSH5,MYB,MYCN,NASP,NCAN,NOTCH1,NR3C1,NRP1,NTRK1,PARP1,PBRM1,PFKFB3,PGM1,PHACTR1,PLXNB1,POLD1,POLE,POT1,PPIP5K1,PPM1D,PPP1R14B,PSME1,PSME2,PTPN21,RAD23A,RBM19,RDH10,RET,RORB,RPS12,RRM2,RWDD2B,SAC3D1,SEMA4C,SEZ6L,SH2B2,SH3GL1,SHKBP1,SLC18A1,SLC6A8,SMAD9,SMC3,SMO,SNRNP70,STAT5B,SYN1,TET1,TMEM132A,TMSB10/TMSB4X,TP53,TSC2,TTL,TUBA1A,TUBA1B,TUBB2A,TUBB3,TXNRD1,U2AF2,UBE2I,UBXN1,UQCRC1,VAMP7,VASH1,VPS54,VSTM4,WLS,XBP1,ZC3H18,ZMIZ2,ZNF74</t>
  </si>
  <si>
    <t>Acute myeloid leukemia</t>
  </si>
  <si>
    <t>AARS,ABCA1,ABL1,ACE,AHNAK,AKAP12,AKAP2,AKT1,ALK,APH1A,ARHGEF2,ASRGL1,ATP1B1,ATP6V1A,AXIN2,B4GALT2,BACH2,BCL11B,BCLAF1,BCR,BIRC5,CALR,CBLB,CCDC40,CCND1,CD200,CDT1,CENPJ,CHD4,CORO1A,CPT1A,CSK,CTNND2,CUX2,DDX46,DHRSX,DNAJC5,DOT1L,DPYSL4,DTX1,E2F1,EBF3,EGFLAM,EHMT2,ELAVL1,EZH2,FGD6,FGFR1,FKTN,FLNA,FLNC,FOXO3,FOXP1,GABRP,GADD45A,GALT,GREB1,GSTP1,HAPLN3,HDAC2,HOXD13,HSPA5,IARS,ICK,IDH2,IFT80,IGF1R,JAK1,JPH3,KCNQ2,KDM2B,KIT,KLF10,LAMA1,LINGO1,LLGL1,LUM,LYN,MCM7,MED24,MGLL,MLLT3,MOAP1,MSH5,MYB,MYCN,NASP,NCAN,NOTCH1,NR3C1,NRP1,NTRK1,PARP1,PBRM1,PFKFB3,PGM1,PHACTR1,PLXNB1,POLD1,POLE,POT1,PPIP5K1,PPP1R14B,PSME1,PSME2,PTPN21,RAD23A,RBM19,RDH10,RET,RORB,RPS12,RRM2,RWDD2B,SAC3D1,SEMA4C,SEZ6L,SH2B2,SH3GL1,SHKBP1,SLC18A1,SLC6A8,SMAD9,SMC3,SMO,SNRNP70,STAT5B,SYN1,TET1,TMEM132A,TMSB10/TMSB4X,TP53,TSC2,TTL,TUBA1A,TUBA1B,TUBB2A,TUBB3,TXNRD1,U2AF2,UBE2I,UBXN1,UQCRC1,VAMP7,VASH1,VPS54,VSTM4,WLS,XBP1,ZC3H18,ZMIZ2,ZNF74</t>
  </si>
  <si>
    <t>Carbohydrate Metabolism</t>
  </si>
  <si>
    <t>Synthesis of polysaccharide</t>
  </si>
  <si>
    <t>AKT1,B3GAT1,B4GALT2,B4GALT3,B4GALT5,B4GALT6,BGN,CANT1,CHGA,CHST3,CX3CL1,CYTL1,DYRK2,EPM2AIP1,EXTL2,EXTL3,FGFR1,GBE1,GPAM,GPC2,GRK2,HEXA,HS3ST1,IGF1R,LEPR,LUM,NCAN,NDST1,PASK,PGM1,PGM2L1,PPP1R3C,PTPN1,SDC1,SDC2,SMAD3,SOCS3,ST3GAL1,VANGL2</t>
  </si>
  <si>
    <t>Bone marrow cancer</t>
  </si>
  <si>
    <t>AARS,ABCA1,ABCA12,ABL1,ACE,AHNAK,AKAP12,AKAP2,AKT1,ALK,APC,APH1A,ARHGEF2,ASRGL1,ATP1B1,ATP6V1A,AXIN2,B4GALT2,BACH2,BCL11B,BCLAF1,BCR,BIRC5,BRINP2,C3orf58,CALR,CBLB,CCDC40,CCND1,CD200,CDH11,CDT1,CENPJ,CHD4,CORO1A,CPT1A,CSK,CTNND2,CUX2,DDX46,DHRSX,DNAJC5,DOT1L,DPYSL4,DTX1,E2F1,EBF3,EGFLAM,EHMT2,ELAVL1,EZH2,FGD6,FGFR1,FKTN,FLNA,FLNC,FOXO3,FOXP1,GABRP,GADD45A,GALT,GNB1,GREB1,GRIN1,GSTP1,HAPLN3,HDAC2,HECW1,HOXD13,HSPA5,IARS,ICK,IDH2,IFT80,IGF1R,JAK1,JPH3,JUN,KCNQ2,KDM2B,KIT,KLF10,LAMA1,LDLRAD3,LINGO1,LLGL1,LUM,LYN,MCM7,MED24,MGLL,MLLT3,MOAP1,MSH5,MYB,MYBL2,MYCN,MYH10,NASP,NCAN,NOTCH1,NR3C1,NRP1,NTRK1,PARP1,PBRM1,PDIA3,PFKFB3,PGM1,PHACTR1,PLXNB1,POLD1,POLE,POT1,PPIP5K1,PPM1D,PPP1R14B,PSME1,PSME2,PTPN21,RAD23A,RASEF,RBM19,RDH10,RET,RORB,RPL13A,RPL5,RPS12,RPS15A,RPS27A,RRM2,RWDD2B,SAC3D1,SEMA4C,SEZ6L,SH2B2,SH3GL1,SHKBP1,SLC18A1,SLC6A8,SMAD9,SMARCB1,SMC3,SMO,SNRNP70,STAT5B,SYN1,SYNE2,TET1,TMEM132A,TMSB10/TMSB4X,TP53,TSC2,TTL,TUBA1A,TUBA1B,TUBB2A,TUBB3,TXNRD1,U2AF2,UBE2I,UBXN1,UQCRC1,VAMP7,VASH1,VPS54,VSTM4,WLS,XBP1,ZC3H18,ZC3H7B,ZMIZ2,ZNF74,ZSWIM4</t>
  </si>
  <si>
    <t>Myeloid leukemia</t>
  </si>
  <si>
    <t>AARS,ABCA1,ABL1,ACE,AHNAK,AKAP12,AKAP2,AKT1,ALK,APH1A,ARHGEF2,ASRGL1,ATP1B1,ATP6V1A,AXIN2,B4GALT2,BACH2,BCL11B,BCLAF1,BCR,BIRC5,CALR,CBLB,CCDC40,CCND1,CD200,CDT1,CENPJ,CHD4,CORO1A,CPT1A,CSK,CTNND2,CUX2,DDX46,DHRSX,DNAJC5,DOT1L,DPYSL4,DTX1,E2F1,EBF3,EGFLAM,EHMT2,ELAVL1,EZH2,FGD6,FGFR1,FKTN,FLNA,FLNC,FOXO3,FOXP1,GABRP,GADD45A,GALT,GREB1,GSTP1,HAPLN3,HDAC2,HOXD13,HSPA5,IARS,ICK,IDH2,IFT80,IGF1R,JAK1,JPH3,JUN,KCNQ2,KDM2B,KIT,KLF10,LAMA1,LINGO1,LLGL1,LUM,LYN,MCM7,MED24,MGLL,MLLT3,MOAP1,MSH5,MYB,MYCN,MYH10,NASP,NCAN,NOTCH1,NR3C1,NRP1,NTRK1,PARP1,PBRM1,PFKFB3,PGM1,PHACTR1,PLXNB1,POLD1,POLE,POT1,PPIP5K1,PPP1R14B,PSME1,PSME2,PTPN21,RAD23A,RBM19,RDH10,RET,RORB,RPS12,RRM2,RWDD2B,SAC3D1,SEMA4C,SEZ6L,SH2B2,SH3GL1,SHKBP1,SLC18A1,SLC6A8,SMAD9,SMARCB1,SMC3,SMO,SNRNP70,STAT5B,SYN1,TET1,TMEM132A,TMSB10/TMSB4X,TP53,TSC2,TTL,TUBA1A,TUBA1B,TUBB2A,TUBB3,TXNRD1,U2AF2,UBE2I,UBXN1,UQCRC1,VAMP7,VASH1,VPS54,VSTM4,WLS,XBP1,ZC3H18,ZMIZ2,ZNF74</t>
  </si>
  <si>
    <t>Small-cell carcinoma</t>
  </si>
  <si>
    <t>ABL1,AKT1,APC,B2M,CHD3,CHGA,CKB,DOT1L,EHMT2,FOXO3,GRM8,HSP90B1,IGFBP2,KHDRBS1,KIT,LRP5,MGLL,MMP24,NOTCH1,NR3C1,NTRK1,ODC1,PARP1,POLD4,POLE,RET,RRM2,SAMD1,SLIT2,SMARCA4,SMO,THBS1,TMEM200C,TP53,TUBA1A,TUBB2A,TUBB3</t>
  </si>
  <si>
    <t>Gene Expression</t>
  </si>
  <si>
    <t>Transcription of RNA</t>
  </si>
  <si>
    <t>ABL1,ABLIM1,ACTR1B,ACTR2,ACVR2B,ACVRL1,AHR,AKAP8L,AKT1,ANP32A,APBB2,APC,ARHGEF2,ARRB1,ASCL1,BACH2,BAMBI,BASP1,BCL11A,BCL11B,BCLAF1,BCR,BHLHE40,BIRC5,BLM,BRD3,BRD8,BRMS1,CALR,CAMK4,CAMKK2,CARM1,CAVIN4,CBX1,CBX2,CCAR2,CCNC,CCND1,CD3EAP,CD9,CDC25B,CDK5R1,CENPF,CENPJ,CENPK,CGGBP1,CHD3,CHD4,CHD7,CHUK,CHURC1,COL4A2,CRABP2,CRY1,CSNK1E,CSRNP2,CTBP1,CUX2,CYTL1,DACT1,DCLK1,DCX,DDB2,DKK3,DOT1L,DTX1,DUSP1,DUSP4,E2F1,E2F2,EBF3,EHMT1,EHMT2,EPOP,ETV4,EZH2,F2R,FAM129B,FGFR1,FLI1,FLNA,FOXN3,FOXO3,FOXP1,FOXP4,FUBP1,FZD7,GADD45A,GATAD2A,GNB1,GRIN1,GSTP1,GTF2I,H2AFY2,HAX1,HDAC2,HDAC5,HDAC7,HES7,HIPK2,HLTF,HMGN1,HNRNPA1,HNRNPAB,HOXD13,HSPH1,HYAL2,IGF1R,ILF3,INSM1,INSM2,IRF6,IVNS1ABP,JAG1,JAK1,JUN,KDM1A,KDM2B,KDM7A,KHDRBS1,KIT,KLF10,KLF11,KLF12,KLF7,LBH,LDB1,LEPR,LRP5,LRWD1,LUM,LYN,MAFF,MAGEA2/MAGEA2B,MAP3K10,MAPKAPK2,MAZ,MCM7,MDK,MED24,MEPCE,METTL23,MITF,MLLT11,MLLT3,MLLT6,MLXIP,MNT,MTCH2,MXI1,MYB,MYBBP1A,MYBL2,MYCN,MYO6,MYT1,NAB2,NACC1,NCK2,NCOA4,NEDD4L,NELFA,NELFB,NHLH2,NME2,NOLC1,NOTCH1,NR1D2,NR3C1,NRIP1,ONECUT2,PABPN1,PARP1,PAX5,PBRM1,PBX1,PCBD1,PEBP1,PELP1,PER1,PHOX2B,PIK3R2,PIM1,PIR,PLK2,POLR2F,POU3F2,POU4F1,PPM1D,PRDM8,PRICKLE1,PRKCA,PRMT6,PTBP1,PTMA,RAD54L2,RALBP1,RBFOX2,RCOR2,RET,RFX5,RHOQ,RORB,RPAIN,RPS27A,RRP1B,RTF1,SAFB,SBNO2,SCAP,SCRT1,SFPQ,SHC1,SIX2,SMAD3,SMAD9,SMARCA4,SMARCB1,SMARCC1,SMO,SOCS2,SOCS3,SOX11,SOX5,SPINDOC,SRF,SS18L1,STAT5B,SUB1,SUDS3,TADA3,TAF4B,TAF7,TAF9B,TAGLN3,TCF12,TCF3,TET1,TFAP4,TFDP2,TIMP1,TIMP3,TLE1,TNFRSF10B,TOM1L1,TOX3,TP53,TRAF7,TSC2,TXNIP,UBE2I,UHRF1,VEZF1,WDTC1,XBP1,ZMIZ2,ZNF219,ZNF593,ZNF608</t>
  </si>
  <si>
    <t>Connective Tissue Disorders,Organismal Injury and Abnormalities,Skeletal and Muscular Disorders</t>
  </si>
  <si>
    <t>Non-traumatic arthropathy</t>
  </si>
  <si>
    <t>ACE,ADAM10,ADAM12,ADAM15,ADAMTS2,ARF1,ARHGDIB,ARRB1,ATAT1,ATP1B1,ATP8A1,B2M,BAG6,BGN,BHMT,BIRC5,BRMS1,CALD1,CALR,CD276,CDH11,CELF4,COL4A2,CX3CL1,CYTL1,DOK6,DUSP1,EHMT2,EPHX2,FOXO3,FUBP1,GABRP,GLUL,GRAMD1A,H3F3A/H3F3B,HDAC2,HDAC7,HEXA,HNRNPA1,HSD17B8,HSP90B1,HYAL2,JAK1,KIT,KLF12,LDLRAD3,LRP5,LRRC75A-AS1,LUM,MAGI1,MAP4K4,MAZ,MDK,MFHAS1,MGLL,MLLT6,MMP11,MMP15,MMP17,MMP24,MSH5,NAA16,NELL1,NR3C1,NRP1,NTRK1,OPRL1,PARP1,PDIA3,PHACTR3,PLAUR,POLD1,PRDX2,PTMA,PTPN1,RALGDS,RASSF8,RFLNB,RHOBTB3,RNF149,RPS18,SAFB,SCAP,SDC1,SDC2,SLC18A1,SLC19A1,SMAD3,SNORD3A,SNRNP200,SOCS3,SPATS2L,SPOCK1,STAT5B,TFRC,THBS1,TIMP1,TIMP2,TIMP3,TNFRSF10B,TNFRSF21,TP53,TUBA1A,TUBB2A,TUBB3,VARS,VASH1,VIM,VIP,VPS37C,WDR46,XBP1,ZBTB12,ZNRD1ASP</t>
  </si>
  <si>
    <t>Protein Degradation,Protein Synthesis</t>
  </si>
  <si>
    <t>Catabolism of protein</t>
  </si>
  <si>
    <t>ACE,ACY1,ADAM10,ADAM12,ADAM15,AGAP3,AHR,AKT1,APC,APEH,APH1A,ARRB1,ATP1B1,AZIN1,BAG6,BRSK2,CALR,CASP2,CASP7,CBLB,CCAR2,CFL1,CNDP2,CYFIP2,DACT1,FBXO32,FBXO8,FLNA,FOXO3,GBA,HDAC2,HERPUD1,HIP1R,HSP90B1,HSPA5,JAK1,KLHL25,LPCAT1,LPL,MARCH6,MMP11,MMP15,MMP17,MMP24,NAA16,NDFIP1,NEDD4,NEDD4L,NF2,NLN,NSF,ODC1,PCOLCE,PIM1,PLAUR,PLK2,PLPP3,RAD23A,RASSF2,RNF149,RNF165,RNF168,RPL5,RPS7,SDC1,SERPINE2,SMAD3,SMO,SNX1,SOCS2,SOCS3,SPTBN2,STX12,TADA3,TAF9B,TCF3,TGM2,THOP1,TIMP2,TIMP3,TP53,TSC2,TTC3,UBE2G1,UBE2I,UBE2Z,UBXN1,UCHL1,USP19,VIP,XBP1</t>
  </si>
  <si>
    <t>Formation of focal adhesions</t>
  </si>
  <si>
    <t>ABL1,ACVRL1,AKAP12,CALD1,CAMSAP3,CCND1,CFL1,CLASP1,COL18A1,CRKL,CSK,CTNND1,EHD1,GNAI2,GNB1,JAG1,LDB1,MAGI1,NRP1,NSF,PAK1,PRKCA,PTPN1,RCC2,SMAD3,STMN1,TGM2,THBS1,VIM</t>
  </si>
  <si>
    <t>Cellular Growth and Proliferation</t>
  </si>
  <si>
    <t>Colony formation of cells</t>
  </si>
  <si>
    <t>ABL1,AHR,AKAP12,AKT1,ALK,BACH2,BAMBI,BBC3,BCR,BIRC5,BNIP3L,CALR,CBLB,CCND1,CD9,CHUK,CNDP2,DOT1L,E2F1,ELAVL1,FBLN1,FGFR1,FLI1,FOXO3,GADD45A,GNAI2,HDAC5,HDAC7,IGF1R,IGFBP2,ITGA1,JUN,JUP,KHDRBS1,KIT,LIMA1,LUM,LZTS1,MDK,MITF,MLLT11,MLLT6,MRPS18B,MYB,NF2,NME2,NOTCH1,NR3C1,PAK1,PARP1,PAX5,PELP1,PHC1,PHLDA1,PIGA,PLCD4,PRKCA,PRMT6,PTPN1,PTPRG,PTPRS,RALGDS,RASSF2,RET,RRM2,SAFB,SH3GLB2,SHC1,SMARCB1,SMC3,SMO,SOCS2,SPARC,ST6GAL1,STAT5B,TGM2,TIAM1,TP53,TRAF4,TSC2,ULK1,VIP,XBP1</t>
  </si>
  <si>
    <t>Transcription</t>
  </si>
  <si>
    <t>ABL1,ABLIM1,ACE,ACTR1B,ACTR2,ACVR2B,ACVRL1,AHR,AKAP8L,AKT1,AMH,ANP32A,APBA2,APBB2,APC,ARHGEF2,ARRB1,ASCL1,ATP1B1,BACH2,BAMBI,BASP1,BCL11A,BCL11B,BCLAF1,BCR,BHLHE40,BIRC5,BLM,BRD3,BRD8,BRMS1,CALR,CAMK4,CAMKK2,CARM1,CAVIN4,CBX1,CBX2,CCAR2,CCNC,CCND1,CD3EAP,CD9,CDC25B,CDK5R1,CENPF,CENPJ,CENPK,CGGBP1,CHD3,CHD4,CHD7,CHUK,CHURC1,CNN2,CNTN1,COL4A2,CRABP2,CRY1,CSNK1E,CSRNP2,CTBP1,CUX2,CYTL1,DACT1,DCLK1,DCX,DDB2,DKK3,DLK1,DOT1L,DTX1,DUSP1,DUSP4,E2F1,E2F2,EBF3,EHMT1,EHMT2,EPHX2,EPOP,ETV4,EZH2,F2R,FAM129B,FGFR1,FLI1,FLNA,FOXN3,FOXO3,FOXP1,FOXP4,FUBP1,FUT8,FZD7,GADD45A,GATAD2A,GNB1,GRIN1,GSTP1,GTF2I,H2AFY2,HAX1,HDAC2,HDAC5,HDAC7,HES7,HIPK2,HLTF,HMGN1,HNRNPA1,HNRNPAB,HOXD13,HSPH1,HYAL2,IGF1R,ILF3,INSM1,INSM2,IQGAP3,IRF6,ITGB8,IVNS1ABP,JAG1,JAK1,JUN,KDM1A,KDM2B,KDM7A,KHDRBS1,KIT,KLF10,KLF11,KLF12,KLF7,LBH,LDB1,LEPR,LRP5,LRWD1,LUM,LYN,MAFF,MAGEA2/MAGEA2B,MAP3K10,MAPKAPK2,MAPT,MAZ,MCM7,MDK,MED24,MEPCE,METTL23,MITF,MLLT11,MLLT3,MLLT6,MLXIP,MNT,MTCH2,MXI1,MYB,MYBBP1A,MYBL2,MYCN,MYO6,MYT1,NAB2,NACC1,NCK2,NCOA4,NDFIP1,NDFIP2,NEDD4L,NELFA,NELFB,NELL1,NHLH2,NME2,NOLC1,NOTCH1,NR1D2,NR3C1,NRIP1,NUMBL,ONECUT2,PABPN1,PAK1,PARP1,PAX5,PBRM1,PBX1,PC,PCBD1,PEBP1,PELP1,PER1,PHOX2B,PIK3R2,PIM1,PIR,PLAUR,PLK2,POLR2F,POU3F2,POU4F1,PPM1D,PRDM8,PRICKLE1,PRKCA,PRMT6,PTBP1,PTGFR,PTMA,RAB3GAP1,RAD54L2,RALBP1,RBFOX2,RCOR2,RET,RFX5,RHOQ,RORB,RPAIN,RPL5,RPS27A,RPS7,RRP1B,RTF1,SAFB,SBNO2,SCAP,SCRT1,SERPINF1,SFPQ,SH3PXD2B,SHC1,SIX2,SLIT2,SMAD3,SMAD9,SMARCA4,SMARCB1,SMARCC1,SMO,SOCS2,SOCS3,SOX11,SOX5,SPINDOC,SRF,SS18L1,STAT5B,SUB1,SUDS3,TADA3,TAF4B,TAF7,TAF9B,TAGLN3,TCF12,TCF3,TET1,TFAP4,TFDP2,TIMP1,TIMP3,TLE1,TNFRSF10B,TOM1L1,TOX3,TP53,TRAF7,TSC2,TTBK1,TXNIP,UBE2I,UHRF1,ULK1,VASH1,VEZF1,VIM,VSTM2A,WDTC1,XBP1,XRN2,ZMIZ2,ZNF219,ZNF593,ZNF608</t>
  </si>
  <si>
    <t>Head and neck carcinoma</t>
  </si>
  <si>
    <t>ABCA1,ABCA12,ABCB6,ABL1,ACE,ADAM10,ADAM12,ADD3,AGAP3,AHNAK,AKAP1,AKAP12,AKAP8L,AKT1,ALK,AMOT,ANP32A,APC,APC2,ARHGAP21,ARHGAP36,ARHGAP5,ARHGEF2,ASCL1,ASRGL1,ATAT1,ATP1B1,ATP6AP2,ATP6V1A,AXIN2,AZIN1,B2M,BACH2,BAMBI,BCAP29,BCL11A,BCL11B,BCLAF1,BCR,BGN,BICC1,BIRC5,BRD8,BRINP2,C12orf4,C3orf58,CAMKK2,CAMSAP1,CBX2,CCNB1IP1,CCND1,CD276,CDH11,CDH2,CDK2AP1,CELF4,CENPF,CHD4,CHD7,CHGA,CHRNA3,CLASP1,CLIP2,CNN2,CNTN1,CNTNAP3,COL18A1,COL4A1,COL4A2,COPS6,CRIP2,CTBP1,CTNND1,CTNND2,DAPK1,DCHS1,DCLK1,DDX6,DGKD,DHRSX,DHX37,DLG3,DOCK11,DOCK9,DOK6,DOT1L,DPT,DYNC1I2,DYNC1LI1,DZIP1,E2F1,EBF3,EEF1A2,EHMT1,EIF2S3,EML6,EPHX2,EXO1,EZH2,FBLN1,FBN2,FBXL19,FEZ1,FGD6,FGFR1,FLI1,FLNA,FLNC,FMNL2,FNBP1L,FOXO3,FOXP4,GALT,GCH1,GLG1,GPATCH4,GPC2,GPR161,GPRIN1,GPSM1,GRAMD4,GRIN1,GRK5,GTF2IRD1,H3F3A/H3F3B,HACL1,HADHB,HAX1,HDLBP,HIPK2,HMGN1,HNRNPA1,HNRNPH1,HNRNPM,HNRNPR,HOMER3,HSP90B1,HSPH1,IARS,IDH2,IGLON5,ILF3,INA,INSM2,IQGAP3,IRF6,JAG1,JPH3,JUN,JUP,KCNQ3,KDM2B,KDM4B,KHDRBS1,KIAA1211,KIAA1549,KIDINS220,KIF21B,KIFC3,KIT,LAMA1,LDB1,LDLRAD3,LRP5,LRRC4,LRRC8A,LSM7,LTBP1,LYN,LZTS1,MAGI1,MAP3K10,MAPKAPK2,MAPT,MARCKS,MAZ,MCM2,MCM5,MEX3A,MEX3B,MEX3C,MFAP4,MFHAS1,MFSD2A,MGLL,MLLT3,MMP11,MMP15,MPI,MTCH2,MTSS1,MYCN,MYH10,MYLK,MYT1,NAA16,NASP,NDFIP1,NEDD4,NEFM,NELL1,NF2,NOLC1,NOP9,NOTCH1,NR1D2,NRP1,NTRK1,NUDT11,NUMBL,NUP54,NXN,ONECUT2,PAK1,PARP1,PAX5,PBRM1,PBX1,PDE7A,PDZD2,PELP1,PHACTR3,PHF2,PHF21B,PHLDA1,PHOX2B,PHTF2,PIR,PLAUR,PLCB4,PLCG1,PLEKHG3,PLXNB1,PNPLA6,PODXL,POLD1,POLE,POU4F1,PPRC1,PRADC1,PRMT6,PRRC2B,PSPH,PTBP1,PTPN21,PTPRS,PUM1,PYGB,RAB27B,RAB39B,RAB3GAP1,RABL6,RADIL,RALBP1,RAP1GAP2,RAPGEF5,RBM19,RCOR2,RDH10,RET,RIMBP2,RIMS4,RIPOR3,RNF165,RNF44,RPL21,RPL9,RPS12,RRM2,RRP1B,RTN1,SAMD4B,SCAP,SCG2,SCRIB,SDC2,SEMA6A,SEPT11,SEPT9,SERPINF1,SFPQ,SH3TC1,SIX2,SLC25A29,SLC29A4,SLC6A6,SLC6A8,SLCO5A1,SLIT2,SMARCC1,SMC3,SMPD3,SNCAIP,SOCS3,SOX11,SOX5,SPARC,SPATA20,SPATS2L,SPHK2,SPTBN2,SRF,STAT5B,STRA6,SV2B,SYNE2,TGM2,THBS1,TIAM1,TIMP1,TIMP3,TMEM132A,TMSB10/TMSB4X,TNFRSF10B,TNR,TNRC18,TP53,TP53BP2,TRIOBP,TSC2,TTC3,TTLL7,TTYH3,TUBA1A,TUBA1B,TUBB2A,TUBB3,TWF1,UBAP2L,UBE2QL1,UBE2R2,UBE2Z,UCHL1,UTP14A,UTP20,VASH1,VEZF1,VIM,VPS54,WDR1,WNK2,XPO5,ZC3H7B,ZDHHC13,ZMIZ2,ZNF219,ZNF302,ZNF521,ZNF608,ZNF618</t>
  </si>
  <si>
    <t>Hematological System Development and Function,Tissue Morphology</t>
  </si>
  <si>
    <t>Quantity of blood cells</t>
  </si>
  <si>
    <t>ABCA1,ABL1,ADAM10,ADAM12,ADD2,ADD3,AHR,AKT1,AQP1,ARHGDIB,ATP6AP2,B2M,B3GNT5,BACH2,BBC3,BCL11A,BCL11B,BCLAF1,BCR,BHLHE40,BIRC5,BLM,BNIP3L,BRD1,CAMK4,CARM1,CBLB,CCND1,CD200,CD47,CD9,CERK,CHD7,CHST3,CHUK,CNN2,CORO1A,CX3CL1,DKK3,DLK1,DTX1,DUSP1,E2F1,E2F2,ELAVL1,EPHX2,EZH2,FGFR1,FLI1,FLNA,FOXO3,FUBP1,GADD45A,GBA,GNAI2,GSTP1,GSTZ1,HAX1,HSP90B1,HYAL2,IGF1R,IRF6,ITGAV,ITGB8,JAK1,JUN,KIDINS220,KIT,KLF10,LEPR,LIPG,LRRC8A,LUM,LYN,MAPKAPK2,MAPT,MBTD1,MDK,MGAT5B,MNT,MYB,MYBL2,MYCN,NDFIP1,NEDD4L,NOTCH1,NPY,NR3C1,NTRK1,P2RX5,PARP1,PAX5,PBX1,PHC1,PIM1,PLCG1,PPM1D,PRDX2,PTGIR,RAB27B,RASSF2,RIOX2,SAC3D1,SDC1,SERPINB6,SH2B2,SHC1,SLC19A1,SLC6A6,SMAD3,SMARCA4,SMO,SOCS3,SOX13,SPHK2,SPNS2,SRF,SSBP2,ST3GAL1,ST6GAL1,STAT5B,TCF12,TCF3,TET1,TFRC,TGM2,THBS1,THBS2,TIMP1,TIMP2,TIMP3,TNFRSF21,TOX,TP53,TXNIP,ULK1,VIP,WLS,XBP1,ZBTB46</t>
  </si>
  <si>
    <t>Differentiation of nervous system</t>
  </si>
  <si>
    <t>ABL1,AKT1,AMH,ARHGEF2,ASCL1,BCL11B,BCLAF1,BRINP2,BRSK1,BRSK2,CALR,CBLN1,CCND1,CDC25B,CDH2,CDK5R1,CEND1,CFL1,CNTFR,CNTN1,DDX6,DPYSL2,DTX1,EBF3,EFNA2,ELAVL3,ETV4,EZH2,FEZ1,FGFR1,FOXO3,FUOM,FXR2,GAP43,GLUL,GPC2,HDAC2,HIPK2,INSM1,JAG1,KHDRBS1,KIDINS220,LINGO1,LLGL1,LRRC4,MAPT,MDK,METRN,MGAT5B,MMP24,MYCN,MYO6,NAB2,NOTCH1,NREP,NTRK1,NUMBL,PAX5,PBX1,PHOX2B,PLXNB2,POU3F2,POU4F1,PPM1L,PRKCA,PTBP1,RET,RHOQ,RNF112,RORB,SERPINE2,SERPINF1,SHC1,SHC3,SLC8A3,SMARCA4,SMO,SOCS2,SOCS3,SOX11,SOX5,ST8SIA4,TCF12,TCF3,TIMP2,TLX3,TP53,TTC3,TTL,TUBB3,ULK1,VIP</t>
  </si>
  <si>
    <t>Binding of tumor cell lines</t>
  </si>
  <si>
    <t>ADAM10,ADAM12,ADAM15,ADD3,AFAP1,AKAP12,AKT1,ARHGAP21,CASP7,CCND1,CD47,CD9,CDH2,CNTFR,CSK,CX3CL1,CXADR,DKK3,E2F1,F2R,FLNA,FOXP1,HAX1,HSP90B1,HSPA5,IGF1R,ITGAV,JUN,KCNK5,LASP1,LGALS3BP,LPL,LRP5,MAGI1,MARCKS,MGAT5,MYO6,NME3,NOTCH1,NRP1,PAK1,PHLDA1,PLAUR,PLCG1,PRKCA,PRMT1,RADIL,RALGDS,RAMP1,SDC1,SDC2,SERPINF1,SHC1,SLIT2,SMAD3,SNX1,ST6GAL1,TFRC,TGM2,THBS1,TIAM1,TIMP3,U2AF2,UCHL1,VAMP7,VIP</t>
  </si>
  <si>
    <t>Cell Death and Survival,Embryonic Development</t>
  </si>
  <si>
    <t>Cell death of embryonic cell lines</t>
  </si>
  <si>
    <t>ABL1,AHR,AKT1,AMOTL1,BBC3,BIRC5,BNIP3L,CASP2,CASP7,CCNC,CCND1,CDK2AP1,DUSP1,DUSP4,E2F1,E2F2,FLI1,FOXO3,GRK2,GSTP1,HAX1,HIPK2,HNRNPA1,HSPA5,IGF1R,ITGAV,JUN,LYN,MAPT,MNT,MOAP1,MSH5,MTCH2,NF2,NOTCH1,PARP1,PDIA3,PMP22,PPM1D,PRMT1,PTPN1,RALBP1,SHC1,SLC9A3R2,SMARCB1,SPNS1,SUN2,TCF12,TCF3,TFRC,THBS1,TNFRSF10B,TP53,TP53BP2,TRAF7,TSC2,XBP1</t>
  </si>
  <si>
    <t>Transcription of DNA</t>
  </si>
  <si>
    <t>ABL1,ABLIM1,ACVR2B,ACVRL1,AHR,AKAP8L,AKT1,APBB2,ARHGEF2,ARRB1,ASCL1,BACH2,BAMBI,BASP1,BCL11A,BCL11B,BCLAF1,BHLHE40,BIRC5,BLM,BRD3,BRD8,BRMS1,CALR,CAMK4,CAMKK2,CARM1,CAVIN4,CBX1,CBX2,CCAR2,CCND1,CD3EAP,CDK5R1,CENPF,CENPK,CGGBP1,CHD3,CHD4,CHD7,CHUK,CHURC1,COL4A2,CRABP2,CRY1,CSRNP2,CTBP1,CUX2,CYTL1,DACT1,DKK3,DTX1,E2F1,E2F2,EBF3,EHMT1,EHMT2,EPOP,ETV4,EZH2,F2R,FAM129B,FGFR1,FLI1,FOXN3,FOXO3,FOXP1,FOXP4,FUBP1,FZD7,GATAD2A,GRIN1,GTF2I,H2AFY2,HAX1,HDAC2,HDAC5,HDAC7,HES7,HIPK2,HLTF,HMGN1,HNRNPAB,HOXD13,HSPH1,HYAL2,IGF1R,ILF3,INSM1,INSM2,IRF6,IVNS1ABP,JAG1,JUN,KDM1A,KDM2B,KDM7A,KHDRBS1,KLF10,KLF11,KLF12,KLF7,LBH,LDB1,LRP5,LUM,MAFF,MAGEA2/MAGEA2B,MAP3K10,MAZ,MCM7,MDK,MED24,MEPCE,METTL23,MITF,MLLT11,MLLT3,MLLT6,MLXIP,MNT,MXI1,MYB,MYBBP1A,MYBL2,MYCN,MYO6,MYT1,NAB2,NACC1,NCK2,NELFA,NHLH2,NME2,NOLC1,NOTCH1,NR1D2,NR3C1,NRIP1,ONECUT2,PARP1,PAX5,PBRM1,PBX1,PCBD1,PELP1,PER1,PHOX2B,PIK3R2,PIM1,PIR,POLR2F,POU3F2,POU4F1,PRDM8,PRICKLE1,PRMT6,PTBP1,PTMA,RAD54L2,RBFOX2,RCOR2,RET,RFX5,RHOQ,RORB,RRP1B,RTF1,SAFB,SBNO2,SCRT1,SFPQ,SHC1,SIX2,SMAD3,SMAD9,SMARCA4,SMARCB1,SMARCC1,SMO,SOX11,SOX5,SPINDOC,SRF,SS18L1,STAT5B,SUB1,SUDS3,TADA3,TAF4B,TAF7,TAF9B,TAGLN3,TCF12,TCF3,TET1,TFAP4,TFDP2,TLE1,TOX3,TP53,TRAF7,TSC2,TXNIP,UBE2I,UHRF1,VEZF1,WDTC1,XBP1,ZMIZ2,ZNF219,ZNF593,ZNF608</t>
  </si>
  <si>
    <t>Mitosis</t>
  </si>
  <si>
    <t>ABL1,AHR,AKT1,ANKS1A,ARRB1,ASCL1,BAZ1A,BIRC5,BLM,BRINP2,CCNB1IP1,CCND1,CDC25B,CDC25C,CDKN3,CDT1,CENPF,CENPJ,CHD4,CHN2,CLASP1,DCLK1,DOT1L,DYNC1LI1,E2F1,E2F2,FGFR1,FLI1,FOXO3,GADD45A,HDAC2,IGF1R,IGFBP2,INCENP,JUN,KIF18B,KIT,LRP5,MARCKS,MDK,MITF,MYBBP1A,MYBL2,MYH10,MYT1,NCOA4,NEK7,NF2,NOLC1,NTRK1,PAK1,PBRM1,PDXP,PEBP1,PLCG1,PLK2,PPM1D,PRKCA,PTMA,RET,SAC3D1,SCRIB,SEPT9,SHC1,SMAD3,SMC3,SPAG5,SPARC,SPHK2,STMN1,TADA3,TFAP4,THBS1,TIMP2,TP53,TUBA1A,TUBB,TUBB3,UBE2S,VIP</t>
  </si>
  <si>
    <t>Apoptosis of embryonic cell lines</t>
  </si>
  <si>
    <t>ABL1,AHR,AKT1,AMOTL1,BBC3,BIRC5,BNIP3L,CASP2,CASP7,CCNC,CDK2AP1,DUSP1,DUSP4,E2F1,E2F2,FLI1,FOXO3,GRK2,HAX1,HIPK2,HNRNPA1,HSPA5,ITGAV,JUN,LYN,MAPT,MNT,MSH5,MTCH2,NF2,NOTCH1,PARP1,PDIA3,PPM1D,PRMT1,PTPN1,RALBP1,SHC1,SMARCB1,SUN2,TCF12,TCF3,TFRC,THBS1,TNFRSF10B,TP53,TP53BP2,TSC2</t>
  </si>
  <si>
    <t>Connective Tissue Development and Function,Tissue Morphology</t>
  </si>
  <si>
    <t>Quantity of connective tissue</t>
  </si>
  <si>
    <t>ABCA1,ABL1,ACACA,ACADVL,ACE,ACOT11,ADAM12,ADD2,ADD3,AHNAK,AHR,AKT1,AQP1,ARHGAP5,BBS12,BGN,BIRC5,BLM,BNIP3L,BRD1,CAMK4,CAMKK2,CCND1,CCNY,CD47,CD9,CDH11,CHUK,DBH,DGAT2,DLK1,DPT,DUSP1,E2F1,EZH2,F2R,FBLIM1,FLI1,FOXO3,GPSM1,GRIN1,GTF2IRD1,HDAC2,HIPK2,HRH3,HSD11B2,HSPA5,HYAL2,JUN,KLF10,KREMEN1,LEPR,LPL,LRP5,LYN,MFGE8,MFSD2A,MRAP2,MYB,MYBL2,NAB2,NOTCH1,NPY,NR3C1,PAX5,PBX1,PER1,PIM1,PLCG1,POU3F2,PRDX2,PTPN1,PTPRS,RAB27B,RASSF2,SAC3D1,SH3PXD2B,SLC25A25,SMAD3,SMARCA4,SOCS3,SPARC,STAT5B,TFRC,TGM2,TKT,TP53,UHRF1,ULK1,WLS,ZNF521</t>
  </si>
  <si>
    <t>Mammary tumor</t>
  </si>
  <si>
    <t>ABAT,ABCA1,ABL1,ABLIM1,ABR,ACADVL,ADAM12,ADAM15,ADAMTS2,AGAP3,AIG1,AKAP1,AKAP12,AKT1,ALDH18A1,ALDOC,ALK,AMOT,AMOTL2,ANK1,APC,APH1A,AQP1,ARHGAP36,ARHGDIB,ARHGEF18,ARHGEF2,ARRB1,ASTN2,ATP5IF1,AXIN2,B3GNT5,B4GALT3,BACH2,BBS12,BCL11B,BCR,BGN,BHLHE40,BIRC5,BLM,CABP7,CADM4,CALD1,CALM1 (includes others),CANT1,CAPZA2,CASP2,CBLN1,CBX2,CCDC125,CCDC40,CCND1,CD276,CD9,CDC25B,CDH11,CDH2,CDT1,CENPF,CHD4,CHD7,CHUK,CIAO2B,CKB,CNDP2,CNN2,CNPY3,CNTN1,COL4A2,CORO6,CPT1A,CRABP2,CRMP1,CRY1,CSNK1E,CSRNP2,CTNND1,CTNND2,CUTC,CX3CL1,DACT1,DAPK1,DBH,DCHS1,DDB2,DIP2B,DLGAP4,DOCK11,DOT1L,DPT,DUSP1,DUSP16,DUSP4,DYNC1I2,E2F1,E2F2,EFS,EHMT1,EHMT2,EIF2S2,EIF4A2,ELAVL1,ELAVL3,EPDR1,EPHX2,EPM2AIP1,ETV4,EVX2,EXO1,EZH2,F2R,FADS2,FBLN1,FBN2,FBXL5,FEZ1,FGFR1,FLNA,FLNC,FNBP1L,FOXO3,FOXP1,FUBP1,GABRP,GADD45A,GBA,GBE1,GLG1,GLUL,GNAZ,GOLIM4,GPAM,GPATCH4,GPSM1,GREB1,GRM8,GSTM3,GSTP1,GTF2IRD1,H3F3A/H3F3B,HACL1,HAPLN3,HAX1,HDAC2,HDLBP,HECW1,HERC5,HEXA,HID1,HIPK2,HMGB3,HNRNPA1,HNRNPM,HNRNPR,HNRNPUL1,HRH3,HS3ST1,HSP90B1,HSPA5,ICAM2,IGF1R,IGFBP2,ILF3,INSM1,ITGAV,JAG1,JAK1,JUN,JUP,KDM2B,KDM4B,KIAA1211,KIAA1549,KIF21B,KIT,KLF10,KLF11,KPNA1,LAMA1,LAMB2,LEPR,LETMD1,LGALS3BP,LIMA1,LIMK1,LMAN2L,LPL,LRP5,LRWD1,LYN,MAGED2,MAGI1,MAPKAPK2,MAZ,MB21D2,MCM2,MCM5,MFHAS1,MGAT5B,MGLL,MMP11,MMP15,MMP17,MMP24,MTCH2,MYB,MYBBP1A,MYBL2,MYCN,MYH10,MYLK,MYO6,NAB2,NARF,NASP,NDUFAF3,NEFM,NEK7,NELL2,NF2,NME2,NOLC1,NOP9,NOTCH1,NR3C1,NRIP1,NTRK1,NXN,OAF,ODC1,ORC1,PALM,PARP1,PBRM1,PC,PCOLCE,PELP1,PFKFB3,PGAM1,PGM1,PHACTR3,PHC2,PHF21B,PHKA2,PIK3R2,PIK3R3,PIM1,PLAUR,PLCD4,PLCG1,PLEKHA6,PLK2,PLXNB1,POLD1,POLE,POU4F1,PPM1D,PPM1L,PRDX2,PRKCA,PRKX,PRMT1,PRRC2B,PTBP1,PTPN1,PTPRG,PTTG1IP,QPRT,QSOX1,RABL6,RADIL,RAI2,RALBP1,RALGAPA2,RALGDS,RAPGEF5,RASA3,RASEF,RBM15B,RBM19,RET,RGS12,RMC1,RNF157,ROBO1,RORB,RPL5,RRM2,RRP12,SART1,SBF1,SCRIB,SDC1,SEMA4C,SEMA7A,SEPHS1,SEPT9,SERPINF1,SEZ6L,SFPQ,SH3GL1,SH3GLB2,SLC6A6,SLIT2,SMAD3,SMARCA4,SMARCC1,SMC3,SNCAIP,SOX13,SPAG5,SPARC,SPATA20,SPG21,SPHK2,SPTBN2,SRF,STAT5B,STMN1,SYN1,SYT13,SYT17,TAX1BP3,TET1,THBS1,TIMP1,TIMP2,TIMP3,TLE1,TMCO1,TMEM106C,TMEM130,TMEM151B,TMEM200C,TMEM256,TMEM94,TMEM97,TNFRSF10B,TNRC18,TOX3,TP53,TP53BP2,TRAF4,TSC2,TSEN15,TTLL7,TUBA1A,TUBA1B,TUBB,TUBB2A,TUBB3,U2AF2,UBAP2L,UBE2QL1,UCHL1,UHRF1,UNC80,USP19,UTP20,VEZF1,VPS37C,WDR1,WLS,WNK2,XBP1,ZBED4,ZBTB39,ZC3H13,ZMIZ2,ZNF219,ZNF521,ZSCAN2</t>
  </si>
  <si>
    <t>Metabolism of polysaccharide</t>
  </si>
  <si>
    <t>AKT1,B3GAT1,B4GALT2,B4GALT3,B4GALT5,B4GALT6,BGN,CANT1,CHGA,CHST3,CX3CL1,CYTL1,DYRK2,EPM2AIP1,EXTL2,EXTL3,FGFR1,GBE1,GLB1,GPAM,GPC2,GRK2,HEXA,HS3ST1,HYAL2,IGF1R,LEPR,LUM,NCAN,NDST1,PASK,PGM1,PGM2L1,PPP1R3C,PTPN1,PYGB,SDC1,SDC2,SMAD3,SOCS3,ST3GAL1,SULF2,VANGL2</t>
  </si>
  <si>
    <t>Cancer,Organismal Injury and Abnormalities,Tumor Morphology</t>
  </si>
  <si>
    <t>Progression of tumor</t>
  </si>
  <si>
    <t>ABCA1,ABL1,ADAM12,ADAM15,AKT1,ALK,BIRC5,BRMS1,CCND1,CDH2,CTNND1,DDT,DYRK2,EZH2,FGFR1,FLNA,FOXO3,HDAC2,HSP90B1,IGF1R,IGFBP2,JUN,KIT,LIMK1,LYN,MYCN,NF2,NOTCH1,NR3C1,NRP1,NTRK1,PAK1,PARP1,PLAUR,POLD1,POLE,RET,RRM2,SCRIB,SERPINF1,SMAD3,SPARC,THBS1,TIMP1,TNFRSF10B,TP53,TUBA1A,TUBB,TUBB2A,TUBB3</t>
  </si>
  <si>
    <t>Cellular Movement,Hematological System Development and Function,Immune Cell Trafficking</t>
  </si>
  <si>
    <t>Cell movement of leukocytes</t>
  </si>
  <si>
    <t>ABCA1,ABL1,ADAM10,ADAM15,AHR,AKT1,APC,ARHGAP1,ARRB1,BACH2,BCL11B,BGN,BLM,CALR,CAMK1D,CBLB,CCND1,CD276,CD47,CD58,CD9,CHGA,CHUK,CNN2,COL4A1,CORO1A,CRKL,CSK,CX3CL1,CXADR,CYTL1,DDT,DPYSL2,DUSP1,EEF1A2,EFS,EPHX2,F2R,FLNA,GBA,GNAI2,GNAZ,GPSM1,GRK2,HRH3,HSPA5,ICAM2,IRF6,ITGA1,ITGAV,JAK1,JUN,KCNK5,KIT,LIMK1,LUM,LYN,MAPKAPK2,MAPT,MDK,MGAT5,MLLT11,MYB,MYLK,NAB2,NARS,NDST1,NOTCH1,NPY,NR3C1,PARP1,PIK3R2,PLAUR,PLCG1,PPM1D,PRCP,PRKCA,PROCR,PTGIR,PTMA,PTPN1,RALGDS,RAMP1,RPL13A,SCG2,SDC1,SERPINE2,SERPINF1,SGPP2,SHC1,SLIT2,SMAD3,SOCS3,SPARC,SPHK2,SPNS2,SRF,STAT5B,TGM2,THBS1,THBS2,TIAM1,TIMP1,TIMP2,TIMP3,TMSB10/TMSB4X,TNFRSF21,TNR,TP53,UBE2I,VIP,WLS</t>
  </si>
  <si>
    <t>Proliferation of lung cancer cell lines</t>
  </si>
  <si>
    <t>AASDHPPT,ADAM12,AKT1,ALK,BBC3,BIRC5,BOP1,CASP2,CCND1,CDC25B,CRKL,DGKD,E2F1,EHMT2,FGFR1,FOXN3,FOXO3,FUT8,GLDC,IDH2,IGF1R,ITGB8,JUN,JUP,KLF12,NASP,NOTCH1,NRP1,PCBP4,PIK3R3,PIM1,PLAUR,POLD4,PTBP1,RASSF8,RIN1,SLIT2,SMO,SNHG20,STMN1,THBS2,TP53,TRPC1,TUBB2A,TUBB3,UHRF1</t>
  </si>
  <si>
    <t>Cell movement of fibrosarcoma cell lines</t>
  </si>
  <si>
    <t>AHNAK,CDH2,ETV4,FBLIM1,FLNA,FLNC,MGAT5,MRAS,PLAUR,SDC1,SDC2,SEPT9,SLC9A3R2,TIAM1,TIMP2,VAMP7,WASF1</t>
  </si>
  <si>
    <t>Protein Synthesis</t>
  </si>
  <si>
    <t>Metabolism of protein</t>
  </si>
  <si>
    <t>ABCA1,ACE,ACY1,ADAM10,ADAM12,ADAM15,AGAP3,AHR,AKT1,ANO8,APC,APEH,APH1A,ARHGEF2,ARRB1,ATP1B1,AZIN1,B2M,BAG6,BCR,BRSK2,CALR,CASP2,CASP7,CBLB,CCAR2,CCND1,CDH2,CFL1,CNDP2,CPEB4,CSNK1E,CTIF,CYFIP1,CYFIP2,DACT1,DAPK1,DDX6,EEF1A2,EIF2S2,EIF2S3,EIF4A2,EIF4EBP2,ELAVL1,FBXO32,FBXO8,FKBP7,FLNA,FOXN3,FOXO3,GBA,GRK2,H3F3A/H3F3B,HDAC2,HERPUD1,HIP1R,HSP90B1,HSPA5,IGF2BP2,IGFBP2,ILF3,JAK1,JUN,KHDRBS1,KLHL25,KTN1,LAMB2,LPCAT1,LPL,LTBP1,LYN,MAP4K4,MAPT,MARCH6,MFGE8,MMP11,MMP15,MMP17,MMP24,MYBBP1A,NAA16,NCK2,NDFIP1,NEDD4,NEDD4L,NF2,NLN,NOLC1,NOTCH1,NPY,NR3C1,NSF,NUMBL,ODC1,PASK,PCOLCE,PIM1,PLAUR,PLK2,PLPP3,PRKCA,PTBP1,QSOX1,RAD23A,RASSF2,RNF149,RNF165,RNF168,RPL13A,RPL21,RPL27A,RPL5,RPL9,RPS12,RPS15A,RPS18,RPS27A,RPS7,SCG2,SDC1,SDC2,SERPINE2,SMAD3,SMO,SMPD3,SNCAIP,SNRNP70,SNX1,SOCS2,SOCS3,SPTBN2,SRF,STAU1,STX12,TADA3,TAF9B,TCF3,TCOF1,TGM2,THBS1,THOP1,TIMP1,TIMP2,TIMP3,TMEM132A,TP53,TP53BP2,TSC2,TTC3,UBE2G1,UBE2I,UBE2Z,UBXN1,UCHL1,USP19,VIM,VIP,XBP1,ZDHHC2</t>
  </si>
  <si>
    <t>Cell-To-Cell Signaling and Interaction,Nervous System Development and Function</t>
  </si>
  <si>
    <t>Long term depression</t>
  </si>
  <si>
    <t>ARF1,B2M,CAMK4,CBLN1,CDK5R1,CFL1,DPYSL5,EIF4EBP2,GNAI2,GRIN1,HSD11B2,MGLL,NOTCH1,PEBP1,PLCB4,PLK2,PRKCA,RTN4R,SH3GL1,SRF,ST8SIA4,TET1,WASF1</t>
  </si>
  <si>
    <t>Cellular Development,Cellular Growth and Proliferation,Hematological System Development and Function,Hematopoiesis,Lymphoid Tissue Structure and Development,Tissue Development</t>
  </si>
  <si>
    <t>Hematopoiesis of mononuclear leukocytes</t>
  </si>
  <si>
    <t>ABL1,ADAM10,AHR,AKT1,APC,ARRB1,B2M,BACH2,BBC3,BCL11A,BCL11B,BCR,BHLHE40,BIRC5,BLM,CARM1,CBLB,CBX2,CCND1,CHD4,CHD7,CHUK,CSK,DBH,DTX1,E2F1,E2F2,EZH2,FLI1,FOXO3,FOXP1,FUT8,FZD7,GADD45A,HDAC2,HDAC5,HDAC7,HRH3,HSP90B1,IGF1R,ITGB8,JAG1,JAK1,JUN,KIT,KLF10,LEPR,LRRC8A,LTBP1,LUM,LYN,MFGE8,MLLT11,MNT,MYB,MYCN,NBR1,NCK2,NDFIP1,NOTCH1,NTRK1,PARP1,PAX5,PBX1,PHC1,PIK3R2,PIM1,PIR,PLCG1,PRDX2,PRKCA,PRKX,SART1,SH2B2,SHC1,SLC19A1,SLIT2,SMAD3,SMARCA4,SMARCC1,SOCS2,SOCS3,SOX11,SOX5,SRF,STAT5B,TCF12,TCF3,TFAP4,TOX,TP53,ULK1,VIP,XBP1,ZBTB46</t>
  </si>
  <si>
    <t>Cellular Movement,Connective Tissue Development and Function</t>
  </si>
  <si>
    <t>Migration of fibroblasts</t>
  </si>
  <si>
    <t>ABL1,AHR,AKT1,CCND1,CERK,DPT,EHD1,F2R,FGFR1,HYAL2,MAPKAPK2,MRAS,MRC2,MYH10,NDST1,PAK1,PLAUR,SERPINF1,SMO,SNX17,STMN1,SYNE2,THBS1,THBS2,TIAM1,TIMP2,TP53,TSC2</t>
  </si>
  <si>
    <t>Head and neck cancer</t>
  </si>
  <si>
    <t>ABCA1,ABCA12,ABCB6,ABL1,ACE,ACY1,ADAM10,ADAM12,ADAMTS2,ADD3,AGAP3,AHNAK,AKAP1,AKAP12,AKAP8L,AKT1,ALK,AMOT,ANP32A,APC,APC2,ARHGAP21,ARHGAP36,ARHGAP5,ARHGEF2,ASCL1,ASRGL1,ATAT1,ATP1B1,ATP6AP2,ATP6V1A,AXIN2,AZIN1,B2M,BACH2,BAMBI,BBC3,BCAP29,BCL11A,BCL11B,BCLAF1,BCR,BGN,BICC1,BIRC5,BRD8,BRINP2,C12orf4,C3orf58,CAMKK2,CAMSAP1,CBX2,CCNB1IP1,CCND1,CD276,CDH11,CDH2,CDK2AP1,CELF4,CENPF,CHD4,CHD7,CHGA,CHRNA3,CLASP1,CLIP2,CNN2,CNTN1,CNTNAP3,COL18A1,COL4A1,COL4A2,COPS6,CRIP2,CTBP1,CTNND1,CTNND2,DAPK1,DCHS1,DCLK1,DDX6,DGKD,DHRSX,DHX37,DLG3,DOCK11,DOCK9,DOK6,DOT1L,DPT,DUSP1,DYNC1I2,DYNC1LI1,DZIP1,E2F1,EBF3,EEF1A2,EHMT1,EIF2S3,EML6,EPHX2,EXO1,EZH2,FBLN1,FBN2,FBXL19,FEZ1,FGD6,FGFR1,FLI1,FLNA,FLNC,FMNL2,FNBP1L,FOXO3,FOXP1,FOXP4,GALT,GCH1,GLG1,GPATCH4,GPC2,GPR161,GPRIN1,GPSM1,GRAMD4,GRIN1,GRK5,GTF2IRD1,H3F3A/H3F3B,HACL1,HADHB,HAX1,HDAC2,HDLBP,HIPK2,HMGN1,HNRNPA1,HNRNPH1,HNRNPM,HNRNPR,HOMER3,HSP90B1,HSPH1,IARS,IDH2,IGF1R,IGFBP2,IGLON5,ILF3,INA,INSM2,IQGAP3,IRF6,JAG1,JPH3,JUN,JUP,KCNQ3,KDM1A,KDM2B,KDM4B,KHDRBS1,KIAA1211,KIAA1549,KIDINS220,KIF21B,KIFC3,KIT,LAMA1,LDB1,LDLRAD3,LIMK1,LRP5,LRRC4,LRRC8A,LSM7,LTBP1,LYN,LZTS1,MAGI1,MAP3K10,MAPKAPK2,MAPT,MARCKS,MAZ,MCM2,MCM5,MCM7,MEX3A,MEX3B,MEX3C,MFAP4,MFHAS1,MFSD2A,MGLL,MLLT3,MMP11,MMP15,MPI,MSI1,MTCH2,MTSS1,MYCN,MYH10,MYLK,MYT1,NAA16,NASP,NDFIP1,NEDD4,NEFM,NELL1,NF2,NOLC1,NOP9,NOTCH1,NR1D2,NR3C1,NRP1,NTRK1,NUDT11,NUMBL,NUP54,NXN,ONECUT2,PAK1,PARP1,PAX5,PBRM1,PBX1,PDE7A,PDZD2,PELP1,PHACTR3,PHF2,PHF21B,PHLDA1,PHOX2B,PHTF2,PIR,PLAUR,PLCB4,PLCG1,PLEKHG3,PLXNB1,PNPLA6,PODXL,POLD1,POLE,POT1,POU4F1,PPM1D,PPRC1,PRADC1,PRMT6,PRRC2B,PSPH,PTBP1,PTPN21,PTPRS,PUM1,PYGB,RAB27B,RAB39B,RAB3GAP1,RABL6,RADIL,RALBP1,RAP1GAP2,RAPGEF5,RBM19,RCOR2,RDH10,RET,RIMBP2,RIMS4,RIPOR3,RNF165,RNF44,ROBO1,RPL21,RPL9,RPS12,RRM2,RRP1B,RTN1,SAMD4B,SCAP,SCG2,SCRIB,SDC2,SEMA6A,SEPT11,SEPT9,SERPINF1,SFPQ,SH3TC1,SIX2,SLC25A29,SLC29A4,SLC6A6,SLC6A8,SLCO5A1,SLIT2,SMARCA4,SMARCB1,SMARCC1,SMC3,SMO,SMPD3,SNCAIP,SOCS3,SOX11,SOX5,SPARC,SPATA20,SPATS2L,SPHK2,SPTBN2,SRF,SSBP2,STAT5B,STRA6,SV2B,SYNE2,TGM2,THBS1,TIAM1,TIMP1,TIMP3,TMEM132A,TMSB10/TMSB4X,TNFRSF10B,TNR,TNRC18,TP53,TP53BP2,TRIOBP,TSC2,TTC3,TTLL7,TTYH3,TUBA1A,TUBA1B,TUBB2A,TUBB3,TWF1,UBAP2L,UBE2I,UBE2QL1,UBE2R2,UBE2Z,UCHL1,UTP14A,UTP20,VASH1,VEZF1,VIM,VPS54,WDR1,WNK2,XPO5,ZC3H7B,ZDHHC13,ZMIZ2,ZNF219,ZNF302,ZNF521,ZNF608,ZNF618</t>
  </si>
  <si>
    <t>Cancer of cells</t>
  </si>
  <si>
    <t>ABAT,ABCA1,ABCA12,ABCB6,ABL1,ABLIM1,ACE,ACOT11,ACTG1,ACTR1B,ACVRL1,ADAM10,ADAM12,ADD2,ADD3,AHNAK,AHR,AIG1,AKAP1,AKAP12,AKAP2,AKAP8L,AKT1,ALK,AMOT,AMOTL1,ANO8,ANP32A,APBA2,APC,AQP1,ARHGAP1,ARHGAP17,ARHGAP36,ARHGAP5,ARL6IP5,ASRGL1,ATAT1,ATP1B1,AXIN2,AZIN1,B2M,B3GAT1,B4GALT3,BACH2,BAMBI,BASP1,BBC3,BBS12,BCL11A,BCL11B,BCL7A,BCLAF1,BCR,BGN,BICC1,BIRC5,BLM,BRD3,BRD8,BRINP2,BRSK1,C12orf4,C3orf58,C7,CACNB3,CALD1,CAMKK2,CAMSAP1,CASP2,CASP7,CBLB,CBX2,CCNB1IP1,CCND1,CD200,CD276,CD47,CD58,CDC25B,CDH11,CDH2,CDK2AP1,CELF4,CENPF,CFL1,CHD3,CHD4,CHD7,CHGA,CHN2,CHUK,CLASP1,CLIP2,CLMP,CMIP,CNN2,CNTFR,CNTN1,COL18A1,COL4A1,COL4A2,COPS6,CRKL,CSK,CSNK1E,CSRP2,CTBP1,CTNND1,CTNND2,CYFIP2,DAPK1,DCHS1,DCLK1,DDB2,DDC,DDX6,DGKD,DHRSX,DHX37,DLG3,DMPK,DOCK11,DOCK9,DOK6,DPT,DPYSL3,DTX1,DUSP16,DUSP4,DYNC1I2,DYRK2,DZIP1,E2F1,E2F2,EBF3,EEF1A2,EGFLAM,EHMT2,EIF2S3,EIF4A2,ENOX1,EPHX2,EXO1,EXTL2,EZH2,F2R,FAM129B,FBLN1,FBN2,FBXL19,FEZ1,FGD6,FGFR1,FLI1,FLNC,FMNL2,FNBP1L,FOXO3,FOXP1,FOXP4,FTL,FTSJ1,FUBP1,FUT8,FZD7,GADD45A,GALT,GCH1,GLG1,GNAI2,GNB1,GNG4,GPATCH4,GPC2,GPR161,GPRIN1,GPSM1,GREB1,GRIN1,GRK5,GRM8,GSTP1,GTF2I,GTF2IRD1,GTPBP2,H3F3A/H3F3B,HACL1,HADHB,HAX1,HDAC2,HDAC5,HDAC7,HDLBP,HECW1,HIPK2,HIST1H2BM,HNRNPA1,HNRNPAB,HNRNPH1,HNRNPM,HNRNPR,HOMER3,HS3ST1,HSP90B1,HSPA12A,HSPA5,IARS,ICK,IDH2,IFT80,IGF1R,IGF2BP2,IGLON5,ILF3,INA,IQGAP3,IRF2BP2,IRF6,ITGAV,JAG1,JAK1,JPH3,JUN,JUP,KCNK5,KCNQ3,KDM2B,KDM4B,KHDRBS1,KIAA1211,KIAA1549,KIDINS220,KIF21B,KIF3C,KIFC3,KIT,KLF11,KPNA1,KTN1,LAMA1,LAMB2,LDB1,LDLRAD3,LEPR,LIMK1,LINGO1,LIPG,LRP3,LRRC4,LRRC8A,LTBP1,LUM,LYN,LZTS1,MAGI1,MAP3K10,MAP4K4,MAP7D1,MAPKAPK2,MARCKS,MB21D2,MCM2,MCM5,MEX3A,MEX3B,MEX3C,MFAP4,MFHAS1,MFSD2A,MGLL,MIGA1,MLLT3,MMP11,MMP15,MNT,MOAP1,MPI,MTCH2,MTMR4,MTSS1,MXI1,MYB,MYCN,MYH10,MYLK,MYT1,NAA16,NARS,NASP,NCAN,NDFIP1,NEDD4L,NEFM,NELL1,NF2,NOLC1,NOP9,NOTCH1,NR1D2,NR3C1,NRP1,NSF,NUDT11,NUMBL,NUP54,NXN,OAS1,ODC1,ONECUT2,PAK1,PALM,PARP1,PASK,PAX5,PBRM1,PBX1,PC,PCBP4,PCOLCE,PDE7A,PDZD2,PELP1,PER1,PHACTR3,PHF2,PHLDA1,PHOX2B,PHTF2,PIGA,PIK3R2,PIM1,PIR,PLAUR,PLCB4,PLCG1,PLEKHG3,PLPP3,PLS3,PLXNB1,PLXNB2,PNPLA6,PODXL,POLD1,POLE,POT1,POU4F1,PPM1D,PPRC1,PRADC1,PRDX2,PRICKLE1,PRKCA,PRMT6,PRRC2B,PSPH,PTBP1,PTGIR,PTPN1,PTPN21,PTPRS,PUM1,PYGB,QSOX1,RAB27B,RAB39B,RAB3GAP1,RABL6,RADIL,RALBP1,RALGAPA2,RAP1GAP2,RAPGEF5,RBM19,RCOR2,RDH10,RET,RGS12,RHOBTB3,RIMBP2,RIMS4,RIPOR3,RNF112,RNF165,ROBO1,RPL5,RPS12,RRM2,RRP12,RTL8C,SAC3D1,SAE1,SAMD4B,SBF1,SCAP,SCG2,SCRIB,SDC1,SDC2,SEMA6A,SEPT11,SEPT9,SERPINF1,SFPQ,SGPP2,SH3TC1,SHC1,SHKBP1,SIX2,SLC19A1,SLC25A24,SLC25A29,SLC30A8,SLC5A6,SLC6A6,SLC6A8,SLC8A3,SLCO5A1,SLIT2,SMAD3,SMARCA4,SMARCB1,SMARCC1,SMC3,SMO,SMPD3,SNCAIP,SNRNP200,SNX1,SOCS2,SOCS3,SOX11,SOX5,SPARC,SPATA13,SPATS2L,SPHK2,SRF,SSBP2,STAT5B,STMN1,STRA6,SV2B,SYNE2,TAF4B,TBC1D16,TCF3,TET1,TFAP4,TFRC,TGM2,THBS1,THOP1,TIAM1,TIMP1,TIMP2,TIMP3,TLX3,TMEM132A,TMEM94,TNFRSF10B,TNFRSF21,TNR,TNRC18,TNRC6C,TOM1L1,TOX,TP53,TP53BP2,TPMT,TRAF4,TRIOBP,TRPC1,TSC2,TTBK1,TTC3,TTLL7,TTYH3,TUBA1A,TUBB2A,TUBB3,TWF1,TXNIP,U2AF2,UBAP2L,UBE2QL1,UBE2R2,UBE2Z,UCHL1,UNC80,UNG,UQCRC1,UROS,UTP20,VANGL2,VEZF1,VIM,VMP1,VPS54,VSTM4,WDR1,WNK2,XPO5,ZBED4,ZBTB39,ZBTB46,ZC3H7B,ZDHHC13,ZDHHC2,ZMIZ2,ZNF219,ZNF302,ZNF521,ZNF608,ZNF618</t>
  </si>
  <si>
    <t>Organismal Development,Renal and Urological System Development and Function</t>
  </si>
  <si>
    <t>Development of urinary tract</t>
  </si>
  <si>
    <t>ACE,ACVR2B,AHR,APC,APH1A,APRT,AQP1,ARHGAP1,BAG6,BICC1,CENPF,CTNND1,CX3CL1,DCHS1,ETV4,FBLN1,FGFR1,GSTZ1,IGFBP2,ITGA1,JAG1,LRRC8A,MMP17,MPST,ODC1,PAX5,PBX1,PRKX,PTPRS,RDH10,RET,SIX2,SLC19A1,SLIT2,SMAD3,SMO,STRA6,SULF2,TIMP1,TIMP2,TKT,TP53,VANGL2,ZNF521</t>
  </si>
  <si>
    <t>Embryonic Development,Organ Development,Organismal Development,Renal and Urological System Development and Function,Tissue Development</t>
  </si>
  <si>
    <t>Formation of kidney</t>
  </si>
  <si>
    <t>ACE,ACVR2B,AHR,APC,APH1A,APRT,AQP1,ARHGAP1,BAG6,BICC1,CENPF,CTNND1,CX3CL1,DCHS1,ETV4,FBLN1,FGFR1,GSTZ1,IGFBP2,ITGA1,JAG1,LRRC8A,MMP17,MPST,ODC1,PAX5,PBX1,PRKX,RDH10,RET,SIX2,SLC19A1,SLIT2,SMAD3,SMO,STRA6,SULF2,TIMP1,TIMP2,TKT,TP53,VANGL2,ZNF521</t>
  </si>
  <si>
    <t>Lymphoid Tissue Structure and Development,Tissue Morphology</t>
  </si>
  <si>
    <t>Quantity of lymphatic system cells</t>
  </si>
  <si>
    <t>ABL1,ADAM10,AHR,AKT1,ARHGAP1,ARHGDIB,ATP6AP2,B2M,B3GNT5,BACH2,BBC3,BCL11A,BCL11B,BCLAF1,BHLHE40,BIRC5,BLM,BNIP3L,CAMK4,CARM1,CBLB,CD47,CD9,CHD7,CHST3,CHUK,CNN2,CORO1A,DKK3,DLK1,DTX1,E2F1,E2F2,ELAVL1,EPHX2,FGFR1,FLI1,FLNA,FOXO3,FUBP1,GADD45A,GBA,GNAI2,GSTP1,HAX1,HSP90B1,IGF1R,ITGAV,ITGB8,JAK1,KIDINS220,KIT,KLF10,LEPR,LRRC8A,LYN,MDK,MGAT5B,MNT,MYB,MYBL2,NDFIP1,NOTCH1,NPY,NR3C1,NTRK1,P2RX5,PARP1,PAX5,PBX1,PHC1,PIM1,PPM1D,PTGIR,RASSF2,SDC1,SERPINB6,SH2B2,SHC1,SLC19A1,SLC6A6,SMARCA4,SMO,SOCS3,SOX13,SPHK2,SPNS2,SRF,SSBP2,ST3GAL1,ST6GAL1,STAT5B,TCF12,TCF3,THBS1,THBS2,TIMP1,TNFRSF21,TOX,TP53,TXNIP,VIP,WLS,XBP1</t>
  </si>
  <si>
    <t>Migration of fibrosarcoma cell lines</t>
  </si>
  <si>
    <t>AHNAK,CDH2,FBLIM1,FLNA,FLNC,MGAT5,MRAS,PLAUR,SDC1,SDC2,SEPT9,SLC9A3R2,TIAM1,TIMP2,VAMP7,WASF1</t>
  </si>
  <si>
    <t>Cellular Development,Connective Tissue Development and Function,Tissue Development</t>
  </si>
  <si>
    <t>Differentiation of connective tissue cells</t>
  </si>
  <si>
    <t>ABL1,ACVR2B,ACVRL1,AKT1,APC,ASCL1,ATAT1,AXIN2,BAG6,BBS12,BGN,CAMK4,CARM1,CCND1,CCNY,CD200,CD276,CD47,CD9,CHUK,CTBP1,CTNND1,CYTL1,DACT1,DLK1,E2F1,EFNA2,EZH2,F2R,FBLIM1,FBN2,FGFR1,FOXO3,FOXP1,GLG1,GRK5,H3F3A/H3F3B,HDAC5,HDAC7,HYAL2,IFT80,JAG1,JUN,JUP,KLF10,LGALS3BP,LRP5,LUM,MDK,MEX3C,MITF,MMP11,MRPS18B,NBR1,NELL1,NOTCH1,NPY,NR3C1,NRP1,PARP1,PLAUR,POU3F2,POU4F1,PRKCA,PTGFR,RASSF2,RORB,SBNO2,SERPINF1,SH2B2,SH3PXD2B,SIX2,SLIT2,SMAD3,SMARCA4,SMARCB1,SMO,SOCS3,SOX11,SOX5,STAT5B,STMN1,TCTA,TFRC,TIMP1,TIMP3,TP53,VIM,XBP1,ZNF219,ZNF521</t>
  </si>
  <si>
    <t>Hematological System Development and Function,Hematopoiesis,Tissue Morphology</t>
  </si>
  <si>
    <t>Quantity of hematopoietic cells</t>
  </si>
  <si>
    <t>ABL1,ADD2,ADD3,AHR,ARHGDIB,ATP6AP2,B2M,BBC3,BCL11A,BCL11B,BCR,BHLHE40,BIRC5,BLM,BNIP3L,BRD1,CARM1,CCND1,CD47,CD9,CHD7,CORO1A,DKK3,DLK1,E2F1,EZH2,FLI1,FLNA,FOXO3,FUBP1,GADD45A,GNAI2,HAX1,HYAL2,JAK1,KIDINS220,KIT,LRRC8A,LYN,MBTD1,MGAT5B,MYB,MYBL2,MYCN,NOTCH1,NPY,NR3C1,PBX1,PIM1,PLCG1,PPM1D,PRDX2,RASSF2,SAC3D1,SHC1,SMO,SOCS3,SPNS2,SSBP2,ST6GAL1,STAT5B,TCF12,TCF3,TFRC,THBS1,THBS2,TOX,TP53,ULK1</t>
  </si>
  <si>
    <t>Neuroendocrine carcinoma</t>
  </si>
  <si>
    <t>ABL1,AKT1,APC,B2M,CHD3,CHGA,CKB,DOT1L,EHMT2,FGFR1,FOXO3,GRM8,HSP90B1,IGFBP2,KHDRBS1,KIT,LRP5,MGLL,MMP24,MYCN,NOTCH1,NR3C1,NTRK1,ODC1,PARP1,POLD4,POLE,RET,RRM2,SAMD1,SLIT2,SMARCA4,SMO,THBS1,TMEM200C,TP53,TUBA1A,TUBB2A,TUBB3</t>
  </si>
  <si>
    <t>Expression of RNA</t>
  </si>
  <si>
    <t>ABL1,ABLIM1,ACE,ACTR1B,ACTR2,ACVR2B,ACVRL1,AHR,AKAP8L,AKT1,AMH,ANP32A,APBA2,APBB2,APC,ARHGEF2,ARRB1,ASCL1,ATP1B1,BACH2,BAMBI,BASP1,BCL11A,BCL11B,BCLAF1,BCR,BHLHE40,BIRC5,BLM,BRD3,BRD8,BRMS1,CALR,CAMK4,CAMKK2,CARM1,CAVIN4,CBX1,CBX2,CCAR2,CCNC,CCND1,CD3EAP,CD47,CD9,CDC25B,CDH2,CDK5R1,CENPF,CENPJ,CENPK,CGGBP1,CHD3,CHD4,CHD7,CHUK,CHURC1,CNN2,CNTN1,COL4A2,CRABP2,CRY1,CSNK1E,CSRNP2,CTBP1,CTIF,CUX2,CYFIP1,CYTL1,DACT1,DAPK1,DCLK1,DCX,DDB2,DKK3,DLK1,DOT1L,DTX1,DUSP1,DUSP4,E2F1,E2F2,EBF3,EHMT1,EHMT2,EIF2S3,EIF4A2,EIF4EBP2,ELAVL1,EPHX2,EPOP,ETV4,EZH2,F2R,FAM129B,FGFR1,FLI1,FLNA,FOXN3,FOXO3,FOXP1,FOXP4,FUBP1,FUT8,FZD7,GADD45A,GATAD2A,GNB1,GRIN1,GSTP1,GTF2I,H2AFY2,HAX1,HDAC2,HDAC5,HDAC7,HES7,HIPK2,HLTF,HMGN1,HNRNPA1,HNRNPAB,HOXD13,HSPH1,HYAL2,IGF1R,IGF2BP2,ILF3,INSM1,INSM2,IQGAP3,IRF6,ITGB8,IVNS1ABP,JAG1,JAK1,JUN,JUP,KDM1A,KDM2B,KDM7A,KHDRBS1,KIT,KLF10,KLF11,KLF12,KLF7,KLHL25,LBH,LDB1,LEPR,LRP5,LRWD1,LUM,LYN,MAFF,MAGEA2/MAGEA2B,MAP3K10,MAP4K4,MAPKAPK2,MAPT,MARCKSL1,MAZ,MCM7,MDK,MED24,MEPCE,METTL23,MITF,MLLT11,MLLT3,MLLT6,MLXIP,MNT,MTCH2,MXI1,MYB,MYBBP1A,MYBL2,MYCN,MYO6,MYT1,NAB2,NACC1,NCK2,NCOA4,NDFIP1,NDFIP2,NEDD4L,NELFA,NELFB,NELL1,NHLH2,NME2,NOLC1,NOTCH1,NR1D2,NR3C1,NRIP1,ODC1,ONECUT2,PABPN1,PAK1,PARP1,PAX5,PBRM1,PBX1,PC,PCBD1,PEBP1,PELP1,PER1,PHOX2B,PIK3R2,PIM1,PIR,PLAUR,PLK2,POLR2F,POU3F2,POU4F1,PPM1D,PPM1L,PRDM8,PRICKLE1,PRKCA,PRMT6,PTBP1,PTGFR,PTMA,RAB3GAP1,RAD54L2,RALBP1,RBFOX2,RCOR2,RET,RFX5,RHOQ,RORB,RPAIN,RPL13A,RPL27A,RPL5,RPS27A,RPS7,RRP1B,RTF1,SAFB,SBNO2,SCAP,SCRT1,SERPINF1,SFPQ,SH3PXD2B,SHC1,SIX2,SLIT2,SMAD3,SMAD9,SMARCA4,SMARCB1,SMARCC1,SMO,SOCS2,SOCS3,SOX11,SOX5,SPINDOC,SRF,SS18L1,STAT5B,SUB1,SUDS3,TADA3,TAF4B,TAF7,TAF9B,TAGLN3,TCF12,TCF3,TCOF1,TET1,TFAP4,TFDP2,TGM2,TIMP1,TIMP3,TLE1,TNFRSF10B,TOM1L1,TOX3,TP53,TRAF7,TSC2,TTBK1,TXNIP,TXNRD1,UBE2I,UHRF1,ULK1,VASH1,VEZF1,VIM,VSTM2A,WDTC1,XBP1,XPO5,ZMIZ2,ZNF219,ZNF593,ZNF608</t>
  </si>
  <si>
    <t>Cancer,Cell Death and Survival,Organismal Injury and Abnormalities,Tumor Morphology</t>
  </si>
  <si>
    <t>Apoptosis of tumor cells</t>
  </si>
  <si>
    <t>ABL1,ADAM12,AKT1,APC,B2M,B4GALT5,BIRC5,BRMS1,CASP2,CDC25B,CDH11,COL18A1,DAPK1,E2F1,E2F2,EZH2,GADD45A,HDAC2,HIPK2,IGF1R,ITGA1,ITGAV,JAG1,JUN,KIT,KLF10,LEPR,MCM2,MFGE8,MMP11,MYB,NOLC1,NOTCH1,NRP1,NTRK1,PARP1,PHLDA1,PLAUR,PROCR,SMARCA4,SMO,SOCS3,SOX11,SPARC,TFAP4,THBS2,TIMP1,TIMP2,TNFRSF10B,TNFRSF21,TP53,TSC2,VASH1</t>
  </si>
  <si>
    <t>Cellular Growth and Proliferation,Connective Tissue Development and Function,Tissue Development</t>
  </si>
  <si>
    <t>Proliferation of connective tissue cells</t>
  </si>
  <si>
    <t>ABL1,ACACA,AHR,AKAP12,AKT1,ALK,APC,AQP1,ARHGAP1,BCL11B,BGN,BLM,CBX2,CCND1,CHGA,CHUK,CSK,DKK3,DUSP1,DUSP4,E2F1,EZH2,F2R,FBLN1,FGFR1,FLI1,GADD45A,GNAI2,GRK2,GSTP1,HDAC7,HMGN1,IDH2,IGF1R,IRF6,ITGA1,ITGAV,JUN,JUP,KDM2B,KHDRBS1,KLF10,LEPR,LIMA1,LRP5,LUM,LZTS1,MAPKAPK2,MLLT6,MRPS18B,MYBL2,MYCN,NAB2,NCOA4,NELL1,NF2,NOTCH1,NPY,NR3C1,PBX1,PHC2,PLAUR,PLK2,PLXNB1,PPM1D,PRKCA,PRMT6,PTGFR,PTPN1,RET,SAFB,SERPINF1,SMAD3,SMARCA4,SMARCB1,SMC3,SMO,SOCS3,SOX11,SPARC,SPHK2,STMN1,SULF2,TIMP1,TIMP2,TNFRSF10B,TOM1L1,TP53,TRAF4,TSC2,TXNIP,VIM,VIP,ZMIZ2</t>
  </si>
  <si>
    <t>Cellular Development,Cellular Growth and Proliferation,Embryonic Development,Organismal Development</t>
  </si>
  <si>
    <t>Proliferation of multilineage progenitor cells</t>
  </si>
  <si>
    <t>CCND1,CFL1,E2F1,EZH2,FGFR1,FXR2,JAG1,KDM1A,LAMA1,LYN,MXI1,MYB,MYCN,PLXNB2,PPM1D,SEMA4C,SMARCA4,SOCS3,TP53,TSC2</t>
  </si>
  <si>
    <t>Quantity of leukocytes</t>
  </si>
  <si>
    <t>ABCA1,ABL1,ADAM10,ADAM12,AHR,AKT1,ARHGDIB,ATP6AP2,B2M,B3GNT5,BACH2,BBC3,BCL11A,BCL11B,BCLAF1,BCR,BHLHE40,BIRC5,BLM,CAMK4,CARM1,CBLB,CD200,CD47,CERK,CHD7,CHST3,CHUK,CNN2,CORO1A,CX3CL1,DKK3,DLK1,DTX1,DUSP1,E2F1,E2F2,ELAVL1,EPHX2,EZH2,FGFR1,FLI1,FLNA,FOXO3,FUBP1,GADD45A,GBA,GNAI2,GSTP1,GSTZ1,HAX1,HSP90B1,IGF1R,IRF6,ITGAV,ITGB8,JAK1,KIDINS220,KIT,KLF10,LEPR,LIPG,LRRC8A,LUM,LYN,MAPKAPK2,MAPT,MBTD1,MDK,MGAT5B,MNT,MYB,MYBL2,NDFIP1,NEDD4L,NOTCH1,NPY,NR3C1,NTRK1,P2RX5,PARP1,PAX5,PBX1,PHC1,PIM1,PPM1D,PTGIR,RASSF2,RIOX2,SDC1,SERPINB6,SH2B2,SHC1,SLC19A1,SLC6A6,SMAD3,SMARCA4,SMO,SOCS3,SOX13,SPHK2,SPNS2,SRF,SSBP2,ST3GAL1,ST6GAL1,STAT5B,TCF12,TCF3,TET1,TGM2,THBS1,TIMP1,TIMP2,TIMP3,TNFRSF21,TOX,TP53,TXNIP,VIP,WLS,XBP1,ZBTB46</t>
  </si>
  <si>
    <t>Tissue Morphology</t>
  </si>
  <si>
    <t>Quantity of cells</t>
  </si>
  <si>
    <t>ABCA1,ABL1,ACACA,ADAM10,ADAM12,ADD2,ADD3,AHR,AKT1,ALK,AMH,AQP1,ARHGAP1,ARHGDIB,ASCL1,ATP6AP2,B2M,B3GNT5,B4GALT2,BACH2,BBC3,BBS12,BCL11A,BCL11B,BCLAF1,BCR,BGN,BHLHE40,BHMT,BIRC5,BLM,BNIP3L,BRD1,CALR,CAMK4,CARM1,CASP2,CBLB,CCND1,CD200,CD47,CD9,CDC25B,CDH11,CDK2AP1,CDK5R1,CERK,CHD7,CHST3,CHUK,CNN2,CNTFR,COL18A1,CORO1A,CUX2,CX3CL1,DBH,DCLK1,DKK3,DLK1,DOT1L,DPYSL4,DTX1,DUSP1,DUSP4,E2F1,E2F2,EIF4EBP2,ELAVL1,EPHX2,EXO1,EZH2,F2R,FADS2,FBLIM1,FGFR1,FLI1,FLNA,FLNC,FOXO3,FUBP1,GADD45A,GBA,GLB1,GNAI2,GRIN1,GSTP1,GSTZ1,HAX1,HDAC2,HIPK2,HSD11B2,HSP90B1,HSPA5,HYAL2,IGF1R,IGFBP2,INSM1,IRF6,ITGA1,ITGAV,ITGB8,JAG1,JAK1,JUN,KDM2B,KHDRBS1,KIDINS220,KIT,KLF10,KLF7,KREMEN1,LAMB2,LEPR,LIPG,LLGL1,LRP5,LRRC8A,LUM,LYN,LZTS1,MAPKAPK2,MAPT,MBTD1,MDK,MFGE8,MGAT5B,MITF,MMP11,MNT,MSH5,MYB,MYBL2,MYCN,MYO6,NAB2,NDFIP1,NEDD4L,NEFM,NHLH2,NOTCH1,NPY,NR3C1,NRP1,NTRK1,NUMBL,OPN3,P2RX5,PAFAH1B3,PAK1,PARP1,PAX5,PBX1,PER1,PHC1,PIM1,PLAUR,PLCG1,PMP22,POU3F2,POU4F1,PPM1D,PRDX2,PRMT1,PTGIR,PTPRS,RAB27B,RAB3A,RASSF2,RET,RIOX2,RTN4R,SAC3D1,SAFB,SDC1,SEPT9,SERPINB6,SERPINE2,SERPINF1,SH2B2,SH3GL1,SHC1,SHC3,SLC19A1,SLC6A6,SLIT2,SMAD3,SMARCA4,SMARCB1,SMO,SMPD3,SOCS3,SOX11,SOX13,SPARC,SPHK2,SPNS2,SPTBN2,SRF,SSBP2,ST3GAL1,ST6GAL1,ST8SIA4,STAT5B,STMN1,STRA6,SUB1,SYN1,TAF4B,TCF12,TCF3,TCOF1,TET1,TFRC,TGM2,THBS1,THBS2,TIMP1,TIMP2,TIMP3,TNFRSF21,TNR,TOX,TP53,TSC2,TUBB3,TXNIP,TXNRD1,UHRF1,ULK1,VASH1,VIM,VIP,WASF1,WLS,XBP1,ZBTB46,ZNF521</t>
  </si>
  <si>
    <t>Cellular Development,Cellular Function and Maintenance,Cellular Growth and Proliferation</t>
  </si>
  <si>
    <t>Assembly of cells</t>
  </si>
  <si>
    <t>ACVRL1,ADAM15,ADAMTS2,AKT1,ATP5IF1,BCLAF1,BRMS1,CALR,CD9,CDH2,CHGA,COL18A1,COL4A1,COL4A2,DDAH1,DLK1,EPHX2,F2R,FGFR1,FOXO3,HIPK2,HSPA5,ITGA1,JUN,KIT,MDK,NRP1,ODC1,PFKFB3,PIM1,PLAUR,PLCG1,POLD4,PRKCA,PRKX,PROCR,PTGIR,PTPN1,RASA3,RGS5,SCG2,SEMA6A,SEPT9,SERPINF1,SLC9A3R2,SMAD3,SPARC,THBS1,TIMP2,TP53,TSC2,VASH1,VEZF1,VIP,XBP1,ZC3H13</t>
  </si>
  <si>
    <t>Cardiovascular System Development and Function,Cellular Development,Cellular Function and Maintenance,Cellular Growth and Proliferation,Organismal Development,Tissue Development</t>
  </si>
  <si>
    <t>Proliferation of endothelial cells</t>
  </si>
  <si>
    <t>ACVRL1,ADAM15,ADAMTS2,AKT1,ATP5IF1,BCLAF1,BRMS1,CALR,CDH2,CHGA,COL18A1,COL4A1,COL4A2,DDAH1,DLK1,F2R,FGFR1,FOXO3,HIPK2,HSPA5,ITGA1,JUN,KIT,MDK,NRP1,PFKFB3,PIM1,PLAUR,PLCG1,POLD4,PRKCA,PRKX,PROCR,PTGIR,PTPN1,RGS5,SCG2,SEMA6A,SEPT9,SERPINF1,SLC9A3R2,SPARC,THBS1,TIMP2,TP53,TSC2,VASH1,VIP,XBP1,ZC3H13</t>
  </si>
  <si>
    <t>Upper gastrointestinal tract cancer</t>
  </si>
  <si>
    <t>ABCA1,ABCA12,ABL1,ADAM10,ADAM12,ADAM15,ADD3,AHNAK,AKAP1,AKAP2,AKAP8L,AKT1,ALK,APBA2,APC,ARHGAP5,ARHGEF18,ASCL1,ASL,ASRGL1,ASTN2,ATP6AP2,ATP8A1,AXIN2,AZIN1,B2M,B4GALNT4,B4GALT2,BAMBI,BBS12,BCAP29,BCL11A,BGN,BHMT,BIRC5,BRD3,BRD8,BRINP2,BRSK1,BTBD1,C12orf4,C3orf58,CALD1,CALM1 (includes others),CASP2,CBLB,CCAR2,CCDC28A,CCDC40,CCNB1IP1,CCND1,CD276,CDH11,CDH2,CDK2AP1,CELF4,CENPF,CENPJ,CHD3,CHD4,CHD7,CHGA,COL18A1,COL4A1,COL4A2,COLEC11,CORO1A,CRIP2,CRMP1,CTNNA1,CTNND1,CTNND2,DAPK1,DDC,DDX6,DHX37,DLG3,DNM3OS,DOCK11,DOCK9,DOT1L,DPT,DPYSL3,DUSP1,DYNC1I2,DYRK2,DZIP1,EBF3,EEF1A2,EHMT2,EIF2S3,ELAVL3,ELFN1,EML6,ETV4,EVL,EXO1,EXTL3,EZH2,FADS2,FAM53C,FBLN1,FBN2,FBXO32,FGD6,FGFR1,FLNA,FLNC,FNBP1L,FOXO3,FOXP1,FTL,GALT,GATAD2A,GCH1,GLG1,GNAZ,GPAM,GPATCH4,GPRIN1,GRIN1,GRK5,GSTP1,H3F3A/H3F3B,HACL1,HAX1,HDAC2,HDLBP,HECW1,HIPK2,HNRNPA1,HNRNPH1,HNRNPM,HNRNPR,HSP90B1,HSPA12A,IARS,ICK,IDH2,IGF1R,IGLON5,ILF3,INPP5F,INSM2,IQGAP3,ITGAV,JAG1,JAK1,JPH3,JUN,JUP,KCNQ3,KDM2B,KIAA0930,KIAA1549,KIDINS220,KIF21B,KIT,KLF10,KLF16,KLHL25,KTN1,LAMA1,LDB1,LINGO1,LRRC4,LRRC8A,LSM7,LTBP1,LZTS1,MAGEA2/MAGEA2B,MAPKAPK2,MAPT,MCM5,MCM7,MDK,MEGF9,MEX3A,MEX3C,MEX3D,MFAP4,MFHAS1,MFSD2A,MGLL,MIGA1,MLLT3,MMP11,MMP15,MMP17,MSI1,MTSS1,MYB,MYBL2,MYO10,MYO6,MYT1,NAA16,NASP,NBR1,NCAN,NDFIP1,NEDD4,NEFM,NF2,NOLC1,NOTCH1,NR3C1,NRIP1,NSF,NUDT11,ONECUT2,PAK1,PARP1,PAX5,PBRM1,PBX1,PC,PGM1,PHACTR3,PHF2,PHOX2B,PHTF2,PIGA,PIK3R2,PIR,PLAUR,PLCG1,PODXL,POLD1,POLE,POU4F1,PPM1D,PPP1R3C,PPRC1,PRADC1,PRDM8,PRICKLE1,PRRC2B,PSPH,PTBP1,PTGFR,PTGIR,PTOV1,PTPN21,PTPRG,PTPRS,PUM1,RAB27B,RAB39B,RAB3GAP1,RABL6,RALBP1,RALGDS,RAP1GAP2,RAPGEF5,RCN3,RDH10,RFX5,RGS12,RHOBTB3,RIMBP2,RIN1,RNF165,ROBO1,RPL13A,RPS12,RRM2,RRP1B,RRP9,RTN1,SCG2,SCRIB,SDC2,SERPINE2,SFPQ,SH3GLB2,SH3TC1,SHC1,SIX2,SLC25A13,SLC25A24,SLCO5A1,SLIT2,SMARCA4,SMARCB1,SMARCC1,SMG5,SMO,SNCAIP,SOCS3,SOX11,SOX5,SPINDOC,SPOCK1,SRF,SRRM4,SSBP2,ST6GAL1,ST8SIA4,STAT5B,STAU1,STRA6,SUMF2,SYNE2,SYT13,TDRKH,TFDP2,TGM2,THBS1,TIAM1,TIMP1,TIMP3,TMEM151B,TMEM97,TMTC1,TNR,TNRC18,TNRC6C,TOM1L1,TP53,TP53BP2,TRIOBP,TRPC1,TSC2,TTC3,TUBA1A,TUBB2A,TUBB3,TWF1,UBAP2L,UBE2QL1,UBE2Z,UCHL1,UHRF1,ULK1,UTP14A,UTP20,VAT1,VMP1,VPS54,WDTC1,WNK2,XPO5,ZBTB46,ZC3H13,ZC3H18,ZDHHC2,ZNF219,ZNF521,ZNF608</t>
  </si>
  <si>
    <t>Malignant neoplasm of aerodigestive tract</t>
  </si>
  <si>
    <t>ABCA1,ABCA12,ABL1,ADAM10,ADAM12,ADD3,AHNAK,AKAP1,AKAP8L,AKT1,ALK,APC,ARHGAP5,ASCL1,ASL,ASRGL1,ASTN2,ATP6AP2,AZIN1,B2M,B4GALNT4,BAMBI,BCL11A,BGN,BHMT,BICC1,BIRC5,BRD8,BRINP2,BRSK1,C12orf4,C3orf58,CASP2,CCNB1IP1,CCND1,CD276,CDH11,CDH2,CDK2AP1,CELF4,CENPF,CHD4,CHD7,CHGA,CLASP1,CNTN1,COL4A1,COL4A2,COLEC11,COPS6,CRIP2,CTNND1,CTNND2,DAPK1,DCHS1,DCLK1,DDX6,DHX37,DLG3,DOCK11,DOCK9,DOK6,DOT1L,DPT,DPYSL3,DUSP1,DYNC1I2,DZIP1,EBF3,EEF1A2,EHMT2,EIF2S3,ELFN1,EZH2,FADS2,FBLN1,FBN2,FEZ1,FGD6,FGFR1,FLI1,FNBP1L,FOXO3,FOXP1,FTL,GALT,GCH1,GLG1,GPAM,GPATCH4,GPC2,GPRIN1,GRIN1,GRK5,GSTP1,H3F3A/H3F3B,HACL1,HAX1,HECW1,HIPK2,HNRNPA1,HNRNPH1,HNRNPM,HNRNPR,HSP90B1,IARS,IDH2,IGF1R,ILF3,IQGAP3,IRF6,ITGAV,JAG1,JUN,JUP,KCNQ3,KDM2B,KHDRBS1,KIAA1549,KIDINS220,KIF21B,KIT,KLHL25,KTN1,LAMA1,LDB1,LRRC4,LRRC8A,LSM7,LTBP1,LZTS1,MAGEA2/MAGEA2B,MAPKAPK2,MAPT,MCM5,MEX3A,MEX3C,MFAP4,MFHAS1,MFSD2A,MGLL,MIGA1,MLLT3,MMP11,MMP15,MPI,MTSS1,MYB,MYH10,MYT1,NAA16,NASP,NCAN,NDFIP1,NEDD4,NF2,NOLC1,NOTCH1,NRP1,NUDT11,ONECUT2,PAK1,PARP1,PAX5,PBRM1,PBX1,PDE7A,PGM1,PHACTR3,PHOX2B,PHTF2,PIK3R2,PIR,PLCB4,PODXL,POLE,POU4F1,PPP1R3C,PPRC1,PRADC1,PRMT6,PRRC2B,PTBP1,PTGIR,PTPRG,PTPRS,PUM1,RAB27B,RAB39B,RAB3GAP1,RABL6,RALBP1,RAP1GAP2,RAPGEF5,RDH10,RET,RIMBP2,RIPOR3,RNF165,ROBO1,RPS12,RRM2,RRP1B,SCAP,SCG2,SDC2,SEPT11,SFPQ,SH3TC1,SIX2,SLC25A13,SLC6A6,SLCO5A1,SLIT2,SMARCA4,SMARCC1,SNCAIP,SOCS3,SOX11,SOX5,SPINDOC,SRF,SSBP2,STRA6,SUMF2,SV2B,SYNE2,SYT13,TGM2,TIAM1,TIMP1,TIMP3,TMEM151B,TNR,TNRC18,TOM1L1,TP53,TP53BP2,TRIOBP,TSC2,TTC3,TTLL7,TUBA1A,TUBB2A,TUBB3,TWF1,UBAP2L,UBE2QL1,UBE2R2,UBE2Z,UCHL1,UTP14A,UTP20,VAT1,VMP1,VPS54,WDR1,XPO5,ZNF219,ZNF521,ZNF608</t>
  </si>
  <si>
    <t>Embryonic Development,Organismal Development</t>
  </si>
  <si>
    <t>Growth of embryo</t>
  </si>
  <si>
    <t>ABCA1,ACACA,ACVR2B,ACVRL1,AHR,AKT1,APH1A,ARHGAP5,ASCL1,BHMT,CCND1,CENPJ,CFL1,COL18A1,CTNNA1,CUX2,CX3CL1,E2F1,EHMT2,ELAVL1,EZH2,F2R,FGFR1,FKTN,FXR2,GAP43,GATAD2A,GLB1,GRK2,HDAC5,HDAC7,HLTF,HSP90B1,ITGA1,JAG1,KDM1A,KIT,LAMA1,LAMTOR1,LDB1,LLGL1,LRP5,LYN,MFGE8,MSI1,MXI1,MYB,MYCN,NASP,NELFB,NOTCH1,NUMBL,PARP1,PLCG1,PLXNB2,POU4F1,PPM1D,RDH10,RET,RTF1,SEMA4C,SERPINF1,SIX2,SMARCA4,SMO,SNX1,SOCS3,SOX11,TCOF1,TIMP2,TMEM14B,TP53,TSC2,TXNRD1,UHRF1,WLS</t>
  </si>
  <si>
    <t>Quantity of hematopoietic progenitor cells</t>
  </si>
  <si>
    <t>ABL1,ADD2,ADD3,AHR,ARHGDIB,ATP6AP2,B2M,BBC3,BCL11A,BCL11B,BCR,BHLHE40,BIRC5,BLM,BNIP3L,BRD1,CARM1,CCND1,CD47,CD9,CHD7,CORO1A,DKK3,DLK1,E2F1,EZH2,FLI1,FLNA,FOXO3,FUBP1,GADD45A,GNAI2,HAX1,HYAL2,JAK1,KIDINS220,KIT,LRRC8A,LYN,MBTD1,MGAT5B,MYB,MYBL2,MYCN,NOTCH1,NPY,NR3C1,PBX1,PIM1,PLCG1,PPM1D,PRDX2,RASSF2,SAC3D1,SHC1,SOCS3,SPNS2,SSBP2,ST6GAL1,STAT5B,TCF12,TCF3,TFRC,THBS1,THBS2,TOX,TP53,ULK1</t>
  </si>
  <si>
    <t>Cytostasis</t>
  </si>
  <si>
    <t>ABL1,ACVRL1,ADAM12,ALK,AMH,ATAT1,BCL11B,BCR,BHLHE40,BIRC5,BLM,CASP2,CBX2,CCND1,CDK2AP1,COL18A1,CRABP2,FGFR1,FOXO3,GRK2,IGF1R,JAG1,JUN,KIT,LTBP1,MXI1,MYCN,MYH10,NF2,NME3,NOTCH1,NR3C1,NTRK1,PAK1,PARP1,PER1,PRKCA,PRMT1,PTMA,PTPN1,SAFB,SLC19A1,SMAD3,SMARCA4,SMARCB1,SMC3,SOCS3,TIMP1,TNFRSF10B,TP53,TSC2,UBE2I</t>
  </si>
  <si>
    <t>Cellular Compromise,Inflammatory Response</t>
  </si>
  <si>
    <t>Degranulation of cells</t>
  </si>
  <si>
    <t>ACTR1B,ACTR2,ADAM10,ALDOC,APEH,APRT,ATP6AP2,ATP8A1,B2M,BAG6,C12orf4,CALM1 (includes others),CANT1,CD47,CD58,CD9,CERK,CHGA,CNN2,CORO1A,CSK,CX3CL1,CYB5R1,CYB5R3,CYFIP1,DBNL,DNAJC5,DUSP1,DYNC1LI1,FLNA,FTL,GLB1,GRIN1,GRK2,GRK5,GSTP1,GTPBP2,ITGAV,JUP,KIT,LAMTOR1,LGALS3BP,LHFPL2,LPCAT1,LYN,MAGED2,MAGT1,MMP24,MTMR4,NCK2,NIT2,NME2,PAK1,PGAM1,PGM1,PIGA,PLAUR,PRCP,PSPH,PYGB,QSOX1,RAB12,RAB27B,RAB3A,SCCPDH,SERPINB6,SLC9A3R2,SPARC,SPHK2,STAT5B,THBS1,TIMP1,TIMP2,TIMP3,TMSB10/TMSB4X,TP53,TUBB,VAMP7,VAT1,WDR1</t>
  </si>
  <si>
    <t>Cell Morphology,Cellular Assembly and Organization,Cellular Development,Cellular Function and Maintenance,Cellular Growth and Proliferation,Nervous System Development and Function,Organismal Development,Tissue Development</t>
  </si>
  <si>
    <t>Axonogenesis</t>
  </si>
  <si>
    <t>APC,ASCL1,BCL11B,BRSK1,BRSK2,CDH2,CYFIP1,DCLK1,DPYSL2,EFNA2,ETV4,GAP43,GRIN1,IGF1R,KLF7,LIMK1,LINGO1,LLGL1,LRRC4,MAPT,METRN,MPP5,MYH10,NOTCH1,NTRK1,NUMBL,PALM,PDIA3,PLXNB1,PLXNB2,PMP22,POU3F2,POU4F1,PRKCA,RAB3A,RET,RNF165,ROBO1,RTN4R,SLIT2,SRF,STMN1,TIAM1,TNFRSF21,TP53,TSC2,TTL,UCHL1,ULK1,ULK2,VIM</t>
  </si>
  <si>
    <t>Cardiovascular System Development and Function,Organismal Development</t>
  </si>
  <si>
    <t>Angiogenesis</t>
  </si>
  <si>
    <t>ACVR2B,ACVRL1,ADAM12,ADAM15,ADAMTS2,ADGRG1,AHR,AKT1,AMOT,APC,APH1A,AQP1,ATP5IF1,BCLAF1,BIRC5,BRMS1,CALR,CBX2,CCND1,CD9,CDH2,CHD7,CHGA,COL18A1,COL4A1,COL4A2,CRKL,CSK,CX3CL1,DDAH1,DLK1,E2F1,ELAVL1,EPHX2,F2R,FBLN1,FGFR1,FLNA,FOXO3,GADD45A,GATAD2A,GTF2I,HDAC7,HIPK2,HSD11B2,HSPA5,IGF1R,ITGA1,ITGAV,ITGB8,JAG1,JUN,JUP,KDM2B,KIT,KLF10,KLF11,KLF7,LAMA1,LEPR,LRP5,LTBP1,MAPKAPK2,MDK,MFGE8,MGAT5,MMP15,MYB,MYH10,NAB2,NDST1,NELL1,NOTCH1,NPY,NR3C1,NRP1,ODC1,PAK1,PARP1,PBX1,PFKFB3,PIM1,PLAUR,PLCG1,PLPP3,PLXNB1,PNPLA6,POLD4,PRCP,PRICKLE1,PRKCA,PRKX,PROCR,PTGIR,PTPN1,RAMP1,RASA3,RGS5,ROBO1,SCG2,SEMA6A,SEPT9,SERPINF1,SHC1,SLC9A3R2,SLIT2,SMAD3,SMARCA4,SMO,SMPD3,SNX17,SOCS3,SPARC,SPHK2,SRF,ST6GAL1,STRA6,TGM2,THBS1,THBS2,TIMP1,TIMP2,TIMP3,TKT,TP53,TRPC1,TSC2,TUBB3,VANGL2,VASH1,VEZF1,VIM,VIP,WLS,XBP1,ZC3H13</t>
  </si>
  <si>
    <t>Cytostasis of tumor cell lines</t>
  </si>
  <si>
    <t>ABL1,ADAM12,ALK,BCL11B,BCR,BHLHE40,BIRC5,CCND1,CRABP2,FGFR1,FOXO3,GRK2,IGF1R,JAG1,LTBP1,MXI1,NF2,NME3,NOTCH1,NR3C1,NTRK1,PER1,PRMT1,SLC19A1,SMAD3,SMARCA4,TNFRSF10B,TP53,TSC2</t>
  </si>
  <si>
    <t>Colony formation</t>
  </si>
  <si>
    <t>ABL1,AHR,AKAP12,AKT1,ALK,BACH2,BAMBI,BBC3,BCR,BIRC5,BNIP3L,CALR,CBLB,CCND1,CD9,CDC25B,CHGA,CHUK,CNDP2,DDB2,DOT1L,E2F1,ELAVL1,FBLN1,FGFR1,FLI1,FOXO3,GADD45A,GNAI2,HDAC5,HDAC7,IGF1R,IGFBP2,ITGA1,JUN,JUP,KHDRBS1,KIT,LIMA1,LUM,LZTS1,MDK,MGLL,MITF,MLLT11,MLLT6,MRPS18B,MYB,NF2,NME2,NOTCH1,NR3C1,PAK1,PARP1,PAX5,PELP1,PHC1,PHLDA1,PIGA,PIM1,PLCD4,PRKCA,PRMT6,PTPN1,PTPRG,PTPRS,RALGDS,RASSF2,RET,RRM2,SAFB,SH3GLB2,SHC1,SMARCB1,SMC3,SMO,SOCS2,SPARC,ST6GAL1,STAT5B,TGM2,TIAM1,TOX,TP53,TRAF4,TSC2,ULK1,VIP,XBP1</t>
  </si>
  <si>
    <t>Cell Morphology</t>
  </si>
  <si>
    <t>Sprouting</t>
  </si>
  <si>
    <t>ABL1,ACVRL1,ADAM10,ADAP1,AKT1,APH1A,AQP1,BASP1,CALD1,CAMK4,CAMKK2,CDH2,CDK5R1,CFL1,COL18A1,CPEB4,CRMP1,CTNND1,CTNND2,DACT1,DCX,DPYSL2,DPYSL3,DPYSL4,DPYSL5,EHMT1,EIF4EBP2,ELAVL1,ELFN1,EPHX2,ETV4,FARP1,FGFR1,GAP43,GRIN1,IGSF9,ITGB8,JUN,KIDINS220,KLF7,LIMK1,LRRC4,LZTS1,MAPT,MYO10,NAB2,NDST1,NEFM,NOTCH1,NPY,NRP1,NSG1,NTRK1,NUMBL,PAK1,PALM,PDIA3,POU4F1,PRCP,PRKX,RET,RIMS3,RIMS4,ROBO1,SDC2,SEMA6A,SEPT11,SLIT2,SNAPIN,SPTBN2,SRF,SULF2,THBS1,TIAM1,TIMP3,TNFRSF21,TNR,TP53,TRPC1,TSC2,UCHL1,ULK1,ULK2,VAMP7,VIP</t>
  </si>
  <si>
    <t>Cardiovascular System Development and Function</t>
  </si>
  <si>
    <t>Development of vasculature</t>
  </si>
  <si>
    <t>ABL1,ACE,ACVR2B,ACVRL1,ADAM12,ADAM15,ADAMTS2,ADGRG1,AHR,AKT1,AMOT,APC,APH1A,AQP1,ATP5IF1,B9D1,BCLAF1,BIRC5,BRMS1,CACNB3,CALR,CBX2,CCND1,CD9,CDH2,CHD7,CHGA,COL18A1,COL4A1,COL4A2,CRKL,CSK,CX3CL1,CXADR,DDAH1,DLK1,E2F1,ELAVL1,EPHX2,F2R,FBLN1,FBN2,FGFR1,FLI1,FLNA,FOXO3,GADD45A,GATAD2A,GTF2I,HDAC7,HIPK2,HSD11B2,HSPA5,IGF1R,ITGA1,ITGAV,ITGB8,JAG1,JUN,JUP,KDM2B,KIDINS220,KIT,KLF10,KLF11,KLF7,LAMA1,LEPR,LLGL1,LPL,LRP5,LTBP1,LUM,MAPKAPK2,MDK,MFGE8,MGAT5,MMP15,MPI,MYB,MYCN,MYH10,MYO10,NAB2,NDST1,NELL1,NOTCH1,NPY,NR3C1,NRP1,ODC1,PAK1,PARP1,PBX1,PFKFB3,PIM1,PLAUR,PLCG1,PLPP3,PLXNB1,PLXNB2,PNPLA6,POLD4,PRCP,PRICKLE1,PRKCA,PRKX,PROCR,PTGIR,PTPN1,RAMP1,RASA3,RDH10,RGS5,ROBO1,SCG2,SDC1,SEMA6A,SEPT9,SERPINF1,SHC1,SLC9A3R2,SLIT2,SMAD3,SMAD9,SMARCA4,SMO,SMPD3,SNX17,SOCS3,SPARC,SPHK2,SRF,ST6GAL1,STRA6,TGM2,THBS1,THBS2,TIMP1,TIMP2,TIMP3,TKT,TNFRSF21,TP53,TRPC1,TSC2,TUBB3,VANGL2,VASH1,VEZF1,VIM,VIP,WLS,XBP1,ZC3H13</t>
  </si>
  <si>
    <t>Cell viability of leukemia cell lines</t>
  </si>
  <si>
    <t>ABCA1,ABCB6,CD200,FLI1,HSP90B1,HSPA5,KIT,LYN,MYB,PTPN1,SLC19A1,SMARCA4,SMARCB1,SMARCC1,TNFRSF10B,TOX,TP53</t>
  </si>
  <si>
    <t>Leukemia</t>
  </si>
  <si>
    <t>AARS,ABCA1,ABL1,ACE,ACOT11,ACTG1,ADAM10,ADD2,AHNAK,AIG1,AKAP12,AKAP2,AKT1,ALK,AMOT,APH1A,ARHGEF2,ARL6IP5,ASRGL1,ATP1B1,ATP6V1A,AXIN2,B2M,B3GAT1,B4GALT2,BACH2,BBS12,BCL11B,BCLAF1,BCR,BIRC5,BRD3,CACNB3,CALR,CBLB,CCDC40,CCND1,CD200,CD58,CDT1,CENPJ,CFL1,CHD4,CHUK,CORO1A,CPT1A,CSK,CSNK1E,CTNND2,CUX2,DAPK1,DDC,DDX46,DHRSX,DNAJC5,DOK6,DOT1L,DPYSL4,DTX1,E2F1,EBF3,EGFLAM,EHMT2,ELAVL1,EZH2,F2R,FAM129B,FGD6,FGFR1,FKTN,FLI1,FLNA,FLNC,FOXO3,FOXP1,FZD7,GABRP,GADD45A,GALT,GNB1,GREB1,GRIN1,GSTP1,HAPLN3,HDAC2,HOXD13,HSPA5,IARS,ICK,IDH2,IFT80,IGF1R,IRF2BP2,JAK1,JPH3,JUN,KCNQ2,KDM2B,KIT,KLF10,LAMA1,LDB1,LINGO1,LLGL1,LRRC8A,LTBP1,LUM,LYN,MAGI1,MCM7,MED24,MGLL,MLLT3,MOAP1,MSH5,MTMR4,MYB,MYCN,MYH10,NASP,NCAN,NOTCH1,NR3C1,NRP1,NTRK1,PARP1,PAX5,PBRM1,PBX1,PDE7A,PFKFB3,PGM1,PHACTR1,PIM1,PLCG1,PLXNB1,POLD1,POLE,POT1,PPIP5K1,PPM1D,PPP1R14B,PRICKLE1,PSME1,PSME2,PTPN1,PTPN21,RAD23A,RBM19,RDH10,RET,RORB,RPS12,RRM2,RWDD2B,SAC3D1,SEMA4C,SEZ6L,SGPP2,SH2B2,SH3GL1,SHC1,SHKBP1,SLC18A1,SLC19A1,SLC6A8,SMAD3,SMAD9,SMARCA4,SMARCB1,SMC3,SMO,SNCAIP,SNRNP70,STAT5B,SYN1,SYNE2,TCF3,TET1,TFAP4,TLX3,TMEM132A,TMSB10/TMSB4X,TP53,TSC2,TTL,TUBA1A,TUBA1B,TUBB2A,TUBB3,TXNRD1,U2AF2,UBE2I,UBXN1,UQCRC1,VAMP7,VANGL2,VASH1,VMP1,VPS54,VSTM4,WLS,XBP1,ZBTB39,ZC3H18,ZMIZ2,ZNF74</t>
  </si>
  <si>
    <t>Cellular Development,Cellular Growth and Proliferation,Connective Tissue Development and Function</t>
  </si>
  <si>
    <t>Proliferation of fibroblast cell lines</t>
  </si>
  <si>
    <t>AHR,AKAP12,AKT1,ALK,ARRB1,BACH2,BLM,BOP1,CCND1,CD9,E2F1,E2F2,EZH2,F2R,FLI1,FOXO3,GADD45A,GNAI2,GRK5,HIPK2,IGF1R,IGFBP2,IVNS1ABP,JAG1,JUN,KDM2B,KHDRBS1,KIT,LTBP1,LZTS1,MAPKAPK2,MDK,MITF,MLLT6,MNT,MYBL2,MYCN,NCOA4,NF2,NOTCH1,NPY,NR3C1,NREP,NTRK1,ODC1,PAK1,PARP1,PBX1,PCBP4,PELP1,PFKFB3,PIM1,PLAUR,PPM1D,PRKCA,PRMT1,PTMA,RALGDS,RET,SBF1,SFPQ,SH2B2,SH3GL1,SMARCB1,SMC3,SPHK2,ST8SIA4,STMN1,TADA3,TFRC,TGM2,THBS1,TP53,TSC2,TXNIP</t>
  </si>
  <si>
    <t>Post-Translational Modification</t>
  </si>
  <si>
    <t>Phosphorylation of protein</t>
  </si>
  <si>
    <t>ABL1,ACVR2B,ACVRL1,ADAM10,AHR,AKT1,ALK,ARRB1,AXIN2,B3GNT5,BCR,BIRC5,BRSK1,BRSK2,CALM1 (includes others),CALR,CAMK4,CAMKK2,CBLB,CCDC88C,CCND1,CD47,CD9,CDC25B,CDK2AP1,CFL1,CHUK,CNTN1,CRY1,CSK,CSNK1E,CTBP1,CX3CL1,DAPK1,DCLK1,DMPK,DUSP1,DYRK2,EFNA2,EZH2,F2R,FBLN1,FGFR1,FLNA,FZD7,GRK2,GRK5,HIPK2,ICK,IGF1R,ILF3,INSM1,IQGAP3,JAK1,KIT,LAMA1,LIMK1,LYN,MAP3K10,MAP4K4,MAPKAPK2,MCM7,NEK7,NF2,NME2,NNT,NRP1,NTRK1,ODC1,PAK1,PASK,PDIA3,PEBP1,PHACTR1,PIM1,PLAUR,PLCG1,PLK2,PLPP3,PLXNB2,PRKCA,PRKX,PTPN1,PTPN5,PTPRS,RET,SEMA7A,SLIT2,SMAD9,SOCS3,ST3GAL1,ST6GAL1,SYN1,TADA3,THBS1,TSC2,TTBK1,UHMK1,ULK1,ULK2,VIP,WNK2</t>
  </si>
  <si>
    <t>Cancer</t>
  </si>
  <si>
    <t>AARS,AASDHPPT,ABAT,ABCA1,ABCA12,ABCB6,ABL1,ABLIM1,ABR,ACADVL,ACE,ACOT11,ACOT7,ACTG1,ACTR1A,ACTR1B,ACTR2,ACVR2B,ACVRL1,ACY1,ADAM10,ADAM12,ADAM15,ADAMTS2,ADAMTSL2,ADAP1,ADD2,ADD3,ADGRG1,ADGRL3,AEN,AFAP1,AGAP3,AHNAK,AHR,AIG1,AKAP1,AKAP12,AKAP2,AKAP8L,AKT1,ALDH18A1,ALDOC,ALK,AMH,AMOT,AMOTL1,AMOTL2,ANAPC16,ANK1,ANKRD13B,ANKS1A,ANO8,ANP32A,APBA2,APBB2,APC,APC2,APEH,APH1A,APH1B,AQP1,ARF1,ARHGAP1,ARHGAP17,ARHGAP21,ARHGAP36,ARHGAP5,ARHGDIB,ARHGEF18,ARHGEF2,ARL10,ARL6,ARL6IP5,ARMC6,ARMH4,ARRB1,ASCL1,ASL,ASRGL1,ASS1,ASTN2,ATAT1,ATCAY,ATP1B1,ATP5IF1,ATP6AP2,ATP6V1A,ATP8A1,AXIN2,AZIN1,B2M,B3GAT1,B3GNT5,B4GALNT4,B4GALT2,B4GALT3,B4GALT5,B4GALT6,B9D1,BACH2,BAG6,BAMBI,BASP1,BAZ1A,BBC3,BBS12,BCAP29,BCL11A,BCL11B,BCL7A,BCLAF1,BCR,BGN,BHLHE40,BHMT,BICC1,BIRC5,BLM,BNIP3L,BRD1,BRD3,BRD8,BRI3BP,BRINP2,BRMS1,BRSK1,BRSK2,BTBD1,C12orf4,C16orf70,C22orf39,C3orf58,C7,C7orf26,CABP7,CACNB3,CADM4,CALCOCO2,CALD1,CALM1 (includes others),CALR,CAMK1D,CAMK4,CAMKK2,CAMSAP1,CAMSAP3,CANT1,CAPZA2,CARM1,CASC15,CASP2,CASP7,CBLB,CBLN1,CBLN2,CBX1,CBX2,CCAR2,CCDC112,CCDC125,CCDC28A,CCDC32,CCDC40,CCDC50,CCDC77,CCDC88C,CCDC92,CCNB1IP1,CCND1,CCNY,CD200,CD276,CD3EAP,CD47,CD58,CD9,CDC25B,CDC25C,CDCA3,CDH11,CDH2,CDIPT,CDK2AP1,CDK5R1,CDKN3,CDT1,CELF1,CELF3,CELF4,CEND1,CENPF,CENPJ,CENPK,CENPO,CEP170,CERK,CFL1,CGGBP1,CGREF1,CHCHD10,CHD3,CHD4,CHD7,CHGA,CHMP1B,CHN2,CHRNA3,CHST3,CHUK,CHURC1,CIAO2B,CKB,CLASP1,CLIP2,CLMP,CLUH,CMIP,CNDP2,CNN2,CNPY3,CNTFR,CNTN1,CNTNAP3,COL18A1,COL4A1,COL4A2,COLEC11,COPS6,CORO1A,CORO6,CPEB4,CPT1A,CRABP2,CRIP2,CRKL,CRMP1,CRY1,CSK,CSNK1E,CSRNP2,CSRP2,CTBP1,CTIF,CTNNA1,CTNND1,CTNND2,CUTC,CUX2,CX3CL1,CXADR,CYB561,CYB5R1,CYB5R3,CYFIP2,CYTH2,CYTL1,DACT1,DAPK1,DARS2,DBH,DBNDD1,DBNL,DCHS1,DCLK1,DCUN1D2,DCX,DDAH1,DDAH2,DDB2,DDC,DDX46,DDX6,DGAT2,DGKD,DHRSX,DHX37,DIP2B,DKK3,DLG3,DLGAP4,DLK1,DLX6-AS1,DMPK,DNAJC5,DNM3OS,DOCK11,DOCK9,DOK4,DOK6,DOT1L,DPF1,DPT,DPYSL2,DPYSL3,DPYSL4,DPYSL5,DRAXIN,DRGX,DTX1,DUSP1,DUSP16,DUSP4,DYNC1I2,DYNC1LI1,DYRK2,DZIP1,E2F1,E2F2,EBF3,EDARADD,EEF1A2,EFR3B,EFS,EGFLAM,EHD1,EHMT1,EHMT2,EIF2S2,EIF2S3,EIF4A2,ELAVL1,ELAVL3,ELFN1,EML6,ENO3,ENOX1,EPB41,EPDR1,EPHX2,EPM2AIP1,ETV4,EVL,EVX2,EXO1,EXTL2,EXTL3,EZH2,F2R,FADS2,FAM110B,FAM117B,FAM120AOS,FAM124A,FAM129B,FAM160A1,FAM167A,FAM168B,FAM171A1,FAM171A2,FAM181B,FAM221A,FAM53C,FAM69A,FAM89B,FARP1,FAXC,FBLIM1,FBLN1,FBN2,FBRSL1,FBXL19,FBXL5,FBXO21,FBXO32,FBXO8,FEZ1,FGD6,FGF14,FGFR1,FJX1,FKBP7,FKTN,FLAD1,FLI1,FLNA,FLNC,FMNL2,FMNL3,FNBP1L,FOXN3,FOXO3,FOXP1,FOXP4,FTL,FTSJ1,FUBP1,FUOM,FUT8,FXR2,FZD7,GABRP,GADD45A,GALK1,GALT,GAP43,GAREM2,GATAD2A,GBA,GBE1,GCH1,GHITM,GLB1,GLCCI1,GLDC,GLG1,GLT1D1,GLUL,GMIP,GNAI2,GNAZ,GNB1,GNG4,GOLGA3,GOLIM4,GOT1,GPAA1,GPAM,GPATCH4,GPC2,GPR137B,GPR155,GPR161,GPRIN1,GPSM1,GRAMD1A,GRAMD4,GREB1,GRIN1,GRK2,GRK5,GRM8,GSTM3,GSTP1,GSTZ1,GTF2I,GTF2IRD1,GTPBP2,H2AFY2,H3F3A/H3F3B,HACL1,HADHB,HAPLN3,HAX1,HDAC2,HDAC5,HDAC7,HDHD2,HDLBP,HECW1,HERC5,HERPUD1,HEXA,HID1,HIGD2A,HIP1R,HIPK2,HIST1H2BM,HLTF,HMGB3,HMGN1,HNRNPA1,HNRNPA1L2,HNRNPAB,HNRNPH1,HNRNPM,HNRNPR,HNRNPUL1,HOMER3,HOXD13,HPCAL4,HRH3,HS3ST1,HSD11B2,HSD17B12,HSP90B1,HSPA12A,HSPA5,HSPH1,HYAL2,IAH1,IARS,ICAM2,ICK,IDH2,IFT80,IGF1R,IGF2BP2,IGFBP2,IGLON5,IGSF9,ILF3,INA,INCENP,INPP5F,INSM1,INSM2,IPO8,IQCB1,IQGAP3,IRF2BP2,IRF6,ITGA1,ITGAV,ITGB8,IVNS1ABP,JAG1,JAK1,JOSD1,JPH3,JUN,JUP,KBTBD11,KCNH6,KCNK5,KCNQ2,KCNQ3,KDM1A,KDM2B,KDM4B,KHDRBS1,KIAA0930,KIAA1211,KIAA1549,KIAA1549L,KIAA2013,KIDINS220,KIF18B,KIF21B,KIF3C,KIFC3,KIT,KLF10,KLF11,KLF12,KLF16,KLF7,KLHL21,KLHL25,KLHL7,KPNA1,KREMEN1,KTN1,LAMA1,LAMB2,LAPTM4A,LASP1,LAYN,LBH,LDB1,LDLRAD3,LEPR,LETMD1,LGALS3BP,LHFPL2,LIMA1,LIMK1,LINGO1,LIPG,LLGL1,LMAN2L,LPCAT1,LPL,LRP3,LRP5,LRRC4,LRRC59,LRRC8A,LRWD1,LSM14B,LSM7,LTBP1,LUC7L,LUM,LYN,LZIC,LZTS1,MAFF,MAGEA2/MAGEA2B,MAGED2,MAGI1,MAGI2-AS3,MAGT1,MAP3K10,MAP4K4,MAP7D1,MAPK1IP1L,MAPKAPK2,MAPT,MARCH6,MARCKS,MARCKSL1,MAZ,MB21D2,MBTD1,MCM2,MCM5,MCM7,MDH1,MDH2,MDK,ME3,MED24,MEGF9,MEPCE,METRN,METTL9,MEX3A,MEX3B,MEX3C,MEX3D,MFAP4,MFGE8,MFHAS1,MFSD2A,MGAT5,MGAT5B,MGLL,MIDN,MIGA1,MITF,MLLT11,MLLT3,MLXIP,MMAB,MMP11,MMP15,MMP17,MMP24,MNT,MOAP1,MOB4,MOCS2,MPDU1,MPI,MPP5,MPST,MRAP2,MRAS,MRC2,MRPS16,MRPS18B,MSH5,MSI1,MTCH2,MTMR4,MTSS1,MXI1,MYB,MYBBP1A,MYBL2,MYCN,MYH10,MYLK,MYO10,MYO6,MYT1,NAA16,NAB2,NACC1,NARF,NARS,NASP,NBR1,NCAN,NCK2,NCOA4,NCS1,NDFIP1,NDRG4,NDST1,NDUFAF3,NDUFB3,NDUFB5,NDUFS5,NEBL,NECAP1,NEDD4,NEDD4L,NEFM,NEK7,NELL1,NELL2,NF2,NFU1,NHLH2,NIT2,NKAIN1,NMD3,NME2,NMNAT2,NNT,NOLC1,NOP9,NOTCH1,NPY,NR1D2,NR3C1,NREP,NRIP1,NRP1,NSF,NT5DC1,NTPCR,NTRK1,NUDT1,NUDT11,NUDT12,NUDT3,NUMBL,NUP54,NXN,OAF,OAS1,ODC1,OGDHL,ONECUT2,OPN3,OPRL1,ORC1,ORMDL2,OTULINL,OXLD1,P2RX5,PABPN1,PAFAH1B3,PAK1,PALM,PARP1,PASK,PAX5,PBRM1,PBX1,PC,PCBP4,PCGF3,PCOLCE,PDE7A,PDIA3,PDZD2,PDZD4,PEBP1,PELP1,PER1,PFKFB3,PGAM1,PGM1,PGM2L1,PHACTR1,PHACTR3,PHC1,PHC2,PHETA1,PHF2,PHF21B,PHKA2,PHLDA1,PHOX2B,PHTF2,PI15,PIGA,PIK3R2,PIK3R3,PIM1,PIMREG,PIR,PITPNC1,PITPNM1,PLAUR,PLCB4,PLCD4,PLCG1,PLEKHA6,PLEKHA8,PLEKHG3,PLEKHG4B,PLEKHO1,PLK2,PLPP3,PLS3,PLXNB1,PLXNB2,PMP22,PMPCB,PNPLA6,PODXL,PODXL2,POLD1,POLD4,POLE,POLR2F,POT1,POU3F2,POU4F1,PPEF1,PPIP5K1,PPM1D,PPM1L,PPM1M,PPP1R14B,PPP1R3C,PPP2R5E,PPRC1,PRADC1,PRDM8,PRDX2,PRICKLE1,PRKCA,PRKX,PRMT1,PRMT6,PROCR,PRPF38B,PRRC2B,PSME1,PSME2,PSPH,PTBP1,PTGFR,PTGIR,PTMA,PTOV1,PTPN1,PTPN21,PTPN5,PTPRG,PTPRS,PTTG1IP,PUM1,PXMP4,PYGB,QPRT,QSOX1,QTRT1,RAB11FIP3,RAB11FIP4,RAB12,RAB27B,RAB39B,RAB3A,RAB3GAP1,RABL6,RAD23A,RAD54L2,RADIL,RAI2,RALBP1,RALGAPA2,RALGDS,RAMP1,RAP1GAP2,RAPGEF5,RASA3,RASEF,RASSF2,RASSF8,RBFOX2,RBM15B,RBM19,RCC2,RCN3,RCOR2,RD3,RDH10,REEP5,RET,RFX5,RGS12,RGS5,RGS9,RHOBTB3,RHOQ,RIMBP2,RIMS3,RIMS4,RIN1,RIOK3,RIPOR3,RMC1,RNASEH2C,RNF112,RNF122,RNF130,RNF149,RNF157,RNF165,RNF168,RNF182,RNF24,RNF44,ROBO1,RORB,RPAIN,RPL13A,RPL21,RPL27A,RPL5,RPL9,RPS12,RPS15A,RPS18,RPS27A,RPS7,RRM2,RRP12,RRP1B,RRP9,RTF1,RTL8C,RTN1,RTN4R,RWDD2B,SAC3D1,SAE1,SAFB,SAMD1,SAMD14,SAMD4B,SART1,SBF1,SBK1,SBNO2,SCAP,SCCPDH,SCD5,SCG2,SCGN,SCOC,SCRIB,SDC1,SDC2,SEMA4C,SEMA6A,SEMA7A,SEPHS1,SEPT11,SEPT3,SEPT5,SEPT7,SEPT9,SERPINB6,SERPINE2,SERPINF1,SEZ6L,SFPQ,SFXN4,SGPP2,SH2B2,SH3BP5,SH3GL1,SH3GLB2,SH3PXD2B,SH3TC1,SHC1,SHC3,SHISA2,SHKBP1,SIX2,SLC18A1,SLC19A1,SLC25A13,SLC25A24,SLC25A25,SLC25A29,SLC29A4,SLC30A3,SLC30A8,SLC35F3,SLC5A6,SLC6A6,SLC6A8,SLC7A14,SLC8A3,SLC9A3R2,SLCO4A1,SLCO5A1,SLIT2,SMAD3,SMAD9,SMARCA4,SMARCB1,SMARCC1,SMARCD1,SMC3,SMG5,SMO,SMPD3,SNAPIN,SNCAIP,SNHG20,SNRNP200,SNRNP70,SNTA1,SNX1,SNX17,SOCS2,SOCS3,SOCS4,SOX11,SOX13,SOX5,SPAG5,SPARC,SPATA13,SPATA20,SPATS2L,SPG21,SPHK2,SPINDOC,SPNS1,SPNS2,SPOCK1,SPTBN2,SRF,SRRM4,SS18L1,SSBP2,ST3GAL1,ST6GAL1,ST7L,ST8SIA4,STAT5B,STAU1,STK32A,STMN1,STRA6,SUDS3,SULF2,SUMF2,SUN2,SV2B,SYN1,SYNE2,SYNGR2,SYT13,SYT17,TADA3,TAF4B,TAF7,TAF9B,TAGLN3,TAX1BP3,TBC1D14,TBC1D16,TBC1D30,TBC1D5,TCF12,TCF3,TCOF1,TDRKH,TDRP,TET1,TFAP4,TFDP2,TFRC,TGM2,THBS1,THBS2,THOP1,TIAM1,TIMMDC1,TIMP1,TIMP2,TIMP3,TKT,TLE1,TLX3,TMCC2,TMCO1,TMEFF1,TMEM106B,TMEM106C,TMEM108,TMEM109,TMEM129,TMEM130,TMEM131L,TMEM132A,TMEM14C,TMEM151B,TMEM164,TMEM198,TMEM200C,TMEM230,TMEM237,TMEM256,TMEM94,TMEM97,TMSB10/TMSB4X,TMSB15A,TMTC1,TMX2,TNFRSF10B,TNFRSF21,TNPO2,TNR,TNRC18,TNRC6C,TOM1L1,TOX,TOX3,TP53,TP53BP2,TPM4,TPMT,TRAF4,TRAF7,TRIM36,TRIOBP,TRIR,TRPC1,TSC2,TSEN15,TSPAN31,TTBK1,TTC3,TTC30A,TTC8,TTL,TTLL7,TTYH2,TTYH3,TUBA1A,TUBA1B,TUBB,TUBB2A,TUBB2B,TUBB3,TWF1,TXNIP,TXNRD1,U2AF2,UBAP2L,UBE2E3,UBE2G1,UBE2I,UBE2QL1,UBE2R2,UBE2S,UBE2Z,UBQLN4,UBXN1,UCHL1,UHMK1,UHRF1,ULK1,ULK2,UNC80,UNG,UQCRC1,UROS,USP19,UTP14A,UTP20,VAMP7,VANGL2,VARS,VASH1,VAT1,VEZF1,VGLL4,VIM,VIP,VMP1,VPS37C,VPS37D,VPS54,VSTM2A,VSTM4,WASF1,WBP1L,WDR1,WDR46,WDTC1,WLS,WNK2,WRB,XBP1,XPO5,XRN2,YPEL1,ZBED4,ZBTB12,ZBTB39,ZBTB46,ZC3H13,ZC3H18,ZC3H7B,ZDHHC13,ZDHHC2,ZFAND3,ZMIZ2,ZNF132,ZNF219,ZNF302,ZNF521,ZNF608,ZNF618,ZNF655,ZNF71,ZNF74,ZNF783,ZNF789,ZNF792,ZSCAN2,ZSWIM4</t>
  </si>
  <si>
    <t>Oral cancer</t>
  </si>
  <si>
    <t>ABCA1,ABCA12,ADAM10,ADAM12,ADD3,AKAP1,AKAP8L,AKT1,ALK,APC,ARHGAP5,ASRGL1,AZIN1,BAMBI,BCL11A,BGN,BIRC5,BRD8,CCNB1IP1,CCND1,CD276,CDH2,CDK2AP1,CELF4,CHD4,CHD7,COL4A1,COL4A2,CTNND1,CTNND2,DDX6,DHX37,DLG3,DOCK11,DOCK9,DPT,DUSP1,DZIP1,EBF3,EIF2S3,FBLN1,FGD6,FGFR1,FNBP1L,FOXO3,GALT,GCH1,GLG1,GPRIN1,GRK5,H3F3A/H3F3B,HAX1,HNRNPA1,HNRNPH1,HNRNPM,HNRNPR,HSP90B1,IARS,ILF3,IQGAP3,JAG1,KCNQ3,KDM2B,KIAA1549,KIDINS220,LAMA1,LDB1,LRRC4,LRRC8A,MAPKAPK2,MEX3A,MEX3C,MFAP4,MFHAS1,MFSD2A,MGLL,MLLT3,MMP11,MMP15,MTSS1,MYT1,NAA16,NASP,NDFIP1,NF2,NOLC1,NOTCH1,NUDT11,ONECUT2,PARP1,PBRM1,PBX1,PHOX2B,PIR,PODXL,POLE,POU4F1,PPRC1,PRADC1,PRRC2B,PTBP1,PTPRS,PUM1,RAB27B,RAB39B,RABL6,RALBP1,RAP1GAP2,RAPGEF5,RDH10,RNF165,RRM2,SCG2,SDC2,SFPQ,SH3TC1,SIX2,SLCO5A1,SLIT2,SMARCC1,SNCAIP,SOCS3,SOX5,SRF,SSBP2,STRA6,SYNE2,TGM2,TIAM1,TIMP1,TIMP3,TNR,TNRC18,TP53,TSC2,TTC3,TUBA1A,TUBB2A,TUBB3,TWF1,UBAP2L,UBE2QL1,UBE2Z,UTP20,VPS54,XPO5,ZNF219,ZNF608</t>
  </si>
  <si>
    <t>Cell Signaling</t>
  </si>
  <si>
    <t>Small GTPase mediated signal transduction</t>
  </si>
  <si>
    <t>ABR,ADGRG1,ARHGAP1,ARHGAP5,ARHGDIB,ARHGEF18,ARHGEF2,ARL6,ARRB1,CAVIN4,CCDC125,CDH2,CFL1,CHUK,CRKL,CYFIP1,DBNL,F2R,GNB1,IQGAP3,JUN,LIMK1,MRAS,PAK1,PLK2,RALBP1,RALGDS,ROBO1,RTN4R,SH2B2,SHC1,SHC3,STMN1,TAX1BP3,TIAM1,TIMP2,ULK1,VANGL2,WASF1</t>
  </si>
  <si>
    <t>Tissue Development</t>
  </si>
  <si>
    <t>Development of epithelial tissue</t>
  </si>
  <si>
    <t>ACVRL1,ADAM15,ADAMTS2,AHR,AKT1,ATP5IF1,BCL11B,BCLAF1,BRMS1,CALR,CCND1,CD9,CDH2,CHD7,CHGA,CHUK,COL18A1,COL4A1,COL4A2,DDAH1,DLK1,EPHX2,F2R,FGFR1,FKTN,FOXO3,HIPK2,HOXD13,HSPA5,ITGA1,ITGB8,JAG1,JUN,KIT,LAMA1,LEPR,MDK,MITF,MYCN,NOTCH1,NRP1,NTRK1,ODC1,ONECUT2,PAK1,PFKFB3,PIM1,PLAUR,PLCG1,POLD4,PRKCA,PRKX,PROCR,PTGIR,PTPN1,RASA3,RGS5,SCG2,SCRIB,SEMA6A,SEPT9,SERPINF1,SLC9A3R2,SLIT2,SMARCB1,SPARC,SULF2,THBS1,TIMP1,TIMP2,TP53,TSC2,VASH1,VEZF1,VIP,XBP1,ZC3H13</t>
  </si>
  <si>
    <t>Growth of axons</t>
  </si>
  <si>
    <t>APBB2,BRSK1,BRSK2,CDK5R1,CRMP1,CYFIP1,DCLK1,DCX,DPYSL2,GAP43,GNAI2,IGF1R,INPP5F,KIF3C,KLF7,LIMK1,MAPT,MMP24,NEDD4L,NRP1,NSG1,PARP1,PDIA3,POU4F1,PTPRS,RET,RIMS3,RIMS4,ROBO1,RTN1,RTN4R,SEMA7A,SGPP2,SLIT2,SRF,SYN1,TSC2,VAMP7,VIM</t>
  </si>
  <si>
    <t>Cellular Movement,Hematological System Development and Function,Immune Cell Trafficking,Inflammatory Response</t>
  </si>
  <si>
    <t>Cell movement of phagocytes</t>
  </si>
  <si>
    <t>ABCA1,ABL1,ADAM10,ADAM15,ARHGAP1,ARRB1,BLM,CAMK1D,CCND1,CD47,CD58,CD9,CHUK,CNN2,COL4A1,CORO1A,CRKL,CX3CL1,CXADR,CYTL1,DDT,DUSP1,EEF1A2,EPHX2,F2R,FLNA,GBA,GNAI2,GPSM1,GRK2,HRH3,HSPA5,ICAM2,IRF6,ITGA1,ITGAV,JAK1,KIT,LIMK1,LUM,LYN,MAPKAPK2,MAPT,MDK,MGAT5,MYLK,NAB2,NARS,NDST1,NPY,PARP1,PLAUR,PPM1D,PRCP,PRKCA,PROCR,PTMA,PTPN1,RAMP1,RPL13A,SCG2,SDC1,SERPINF1,SGPP2,SLIT2,SMAD3,SOCS3,SPHK2,SRF,THBS1,THBS2,TIMP1,TIMP2,TIMP3,TMSB10/TMSB4X,TNFRSF21,TNR,TP53,VIP,WLS</t>
  </si>
  <si>
    <t>Migration of connective tissue cells</t>
  </si>
  <si>
    <t>ABL1,AHR,AKT1,CCND1,CERK,CX3CL1,CYTH2,DPT,EEF1A2,EHD1,F2R,FGFR1,HYAL2,LIMA1,MAPKAPK2,MRAS,MRC2,MYH10,NDST1,PAK1,PLAUR,SERPINF1,SMO,SNX17,STMN1,SYNE2,THBS1,THBS2,TIAM1,TIMP2,TP53,TSC2</t>
  </si>
  <si>
    <t>Leukopoiesis</t>
  </si>
  <si>
    <t>ABCA1,ABL1,ADAM10,ADAM12,AHR,AKT1,APC,ARRB1,B2M,BACH2,BBC3,BCL11A,BCL11B,BCR,BHLHE40,BIRC5,BLM,CAMK4,CARM1,CBLB,CBX2,CCND1,CD47,CD9,CHD4,CHD7,CHUK,CSK,DBH,DTX1,E2F1,E2F2,EEF1A2,EZH2,FLI1,FOXO3,FOXP1,FUT8,FZD7,GADD45A,HAX1,HDAC2,HDAC5,HDAC7,HRH3,HSP90B1,IGF1R,ITGB8,JAG1,JAK1,JUN,KDM1A,KIT,KLF10,LEPR,LRRC8A,LTBP1,LUM,LYN,MAPKAPK2,MDK,MFGE8,MLLT11,MLLT3,MNT,MYB,MYBL2,MYCN,NBR1,NCK2,NDFIP1,NOTCH1,NRP1,NTRK1,PARP1,PAX5,PBX1,PHC1,PIK3R2,PIM1,PIR,PLCG1,PPM1D,PRDX2,PRKCA,PRKX,RALBP1,RALGDS,SART1,SH2B2,SHC1,SLC19A1,SLIT2,SMAD3,SMARCA4,SMARCC1,SMO,SOCS2,SOCS3,SOX11,SOX5,SRF,STAT5B,TCF12,TCF3,TFAP4,TIMP1,TOX,TP53,ULK1,VIP,XBP1,ZBTB46</t>
  </si>
  <si>
    <t>Synthesis of carbohydrate</t>
  </si>
  <si>
    <t>AKT1,ARF1,B3GAT1,B4GALT2,B4GALT3,B4GALT5,B4GALT6,BGN,CAMKK2,CANT1,CDIPT,CHGA,CHST3,CX3CL1,CYTL1,DGAT2,DYRK2,EPM2AIP1,EXTL2,EXTL3,F2R,FGFR1,FUT8,GBE1,GNB1,GOT1,GPAA1,GPAM,GPC2,GRIN1,GRK2,GRK5,HEXA,HS3ST1,IGF1R,INPP5F,ITGA1,ITGAV,KIT,LEPR,LPCAT1,LPL,LUM,LYN,MFSD2A,MPDU1,MPI,MTMR4,NCAN,NCS1,NDST1,NPY,NTRK1,OPRL1,PARP1,PASK,PGM1,PGM2L1,PIGA,PITPNM1,PLCG1,PLEKHA8,PNPLA6,PPP1R3C,PRDX2,PTGFR,PTPN1,RHOQ,SBF1,SCAP,SCD5,SDC1,SDC2,SMAD3,SOCS3,ST3GAL1,TKT,VANGL2,XBP1</t>
  </si>
  <si>
    <t>Apoptosis of fibroblast cell lines</t>
  </si>
  <si>
    <t>ABL1,ADAM12,AHR,AKT1,ATP6AP2,BACH2,BBC3,BLM,BNIP3L,CASP2,CCNC,DAPK1,DUSP1,DUSP4,E2F1,E2F2,FLI1,FOXO3,GRK2,HIPK2,HNRNPA1,HSPA5,HYAL2,INSM2,JUN,MNT,MTCH2,NR3C1,NTRK1,PAK1,PARP1,PDIA3,PHOX2B,PIM1,PPM1D,PRKCA,PTPN1,RALBP1,SLC25A24,SMARCB1,SMARCC1,SPHK2,SUN2,TGM2,THBS1,TIAM1,TNFRSF10B,TP53,TSC2,TXNIP,VIM</t>
  </si>
  <si>
    <t>Cell movement of fibroblasts</t>
  </si>
  <si>
    <t>ABL1,AHR,AKT1,CCND1,CERK,CHUK,DPT,EHD1,F2R,FGFR1,HYAL2,JUN,LIMK1,MAPKAPK2,MRAS,MRC2,MYH10,NCK2,NDST1,PAK1,PLAUR,SERPINF1,SMAD3,SMO,SNX17,SPARC,STMN1,SYNE2,THBS1,THBS2,TIAM1,TIMP2,TP53,TSC2,VIM</t>
  </si>
  <si>
    <t>Connective Tissue Development and Function,Tissue Development</t>
  </si>
  <si>
    <t>Growth of connective tissue</t>
  </si>
  <si>
    <t>ABL1,ACACA,AHR,AKAP12,AKT1,ALK,APC,AQP1,ARHGAP1,BCL11B,BCR,BGN,BLM,CBX2,CCND1,CHGA,CHUK,CSK,DKK3,DUSP1,DUSP4,E2F1,EZH2,F2R,FBLN1,FGFR1,FLI1,GADD45A,GNAI2,GRK2,GSTP1,HDAC7,HIPK2,HMGN1,IDH2,IGF1R,IRF6,ITGA1,ITGAV,JUN,JUP,KDM2B,KHDRBS1,KIT,KLF10,LEPR,LIMA1,LRP5,LUM,LZTS1,MAPKAPK2,MLLT6,MRPS18B,MYB,MYBL2,MYCN,MYH10,NAB2,NCOA4,NELL1,NF2,NOTCH1,NPY,NR3C1,PBX1,PHC2,PIK3R2,PLAUR,PLK2,PLXNB1,PPM1D,PRKCA,PRMT6,PTGFR,PTPN1,RET,SAFB,SERPINF1,SIX2,SMAD3,SMARCA4,SMARCB1,SMC3,SMO,SOCS3,SOX11,SPARC,SPHK2,SRF,STMN1,SULF2,TFRC,TIMP1,TIMP2,TNFRSF10B,TOM1L1,TP53,TRAF4,TSC2,TXNIP,VIM,VIP,ZMIZ2</t>
  </si>
  <si>
    <t>Proliferation of progenitor cells</t>
  </si>
  <si>
    <t>AKT1,CCND1,CFL1,E2F1,EZH2,FGFR1,FXR2,JAG1,KDM1A,LAMA1,LYN,MXI1,MYB,MYCN,PLXNB2,PPM1D,SEMA4C,SMARCA4,SOCS3,TFRC,TP53,TSC2</t>
  </si>
  <si>
    <t>Cell death of fibroblast cell lines</t>
  </si>
  <si>
    <t>ABL1,ADAM12,AHR,AKT1,ATP6AP2,BACH2,BBC3,BIRC5,BLM,BNIP3L,CASP2,CASP7,CCNC,CCND1,DAPK1,DPYSL4,DUSP1,DUSP4,E2F1,E2F2,FLI1,FOXO3,GRK2,GSTP1,HIPK2,HNRNPA1,HSPA5,HYAL2,INSM2,IVNS1ABP,JPH3,JUN,MAPT,MNT,MTCH2,NR3C1,NTRK1,PAK1,PARP1,PDIA3,PHOX2B,PIM1,PPM1D,PRKCA,PTPN1,RALBP1,SLC25A24,SLC9A3R2,SMARCB1,SMARCC1,SNN,SPHK2,STMN1,SUN2,TGM2,THBS1,TIAM1,TNFRSF10B,TP53,TRAF7,TSC2,TXNIP,UCHL1,VIM,XBP1</t>
  </si>
  <si>
    <t>Cell Morphology,Cellular Assembly and Organization,Cellular Development,Cellular Function and Maintenance,Cellular Growth and Proliferation,Embryonic Development,Nervous System Development and Function,Organismal Development,Tissue Development</t>
  </si>
  <si>
    <t>Dendritic growth/branching</t>
  </si>
  <si>
    <t>ABL1,ADAM10,ADAP1,AKT1,CALD1,CAMK4,CAMKK2,CDH2,CFL1,CPEB4,CRMP1,CTNND2,DACT1,DCX,DPYSL4,DPYSL5,EHMT1,EIF4EBP2,ELFN1,FARP1,GAP43,GRIN1,IGSF9,KIDINS220,LIMK1,LRRC4,LZTS1,MAPT,NEFM,NOTCH1,NSG1,NUMBL,PAK1,PALM,RIMS3,RIMS4,ROBO1,SDC2,SEPT11,SLIT2,SNAPIN,SPTBN2,TIAM1,TNFRSF21,TNR,TRPC1,TSC2,UCHL1,VAMP7,VIP</t>
  </si>
  <si>
    <t>Embryonic Development,Nervous System Development and Function,Organ Development,Organismal Development,Tissue Development</t>
  </si>
  <si>
    <t>Formation of rhombencephalon</t>
  </si>
  <si>
    <t>ABL1,ABR,ADGRG1,ASCL1,B4GALT2,BCR,CCND1,CDK5R1,CNTN1,EZH2,IGF1R,KDM2B,KHDRBS1,LDB1,PAX5,PLCB4,PLXNB2,POU3F2,PTPRS,RBFOX2,RDH10,SCRIB,SEMA4C,SMAD9,SMARCA4,SMO,SUN2,TP53,WLS</t>
  </si>
  <si>
    <t>Cancer,Cellular Development,Cellular Growth and Proliferation,Organismal Injury and Abnormalities,Tumor Morphology</t>
  </si>
  <si>
    <t>Proliferation of tumor cells</t>
  </si>
  <si>
    <t>ABL1,ADAM10,AKT1,ALK,APC,BAMBI,BIRC5,CASP2,CBX1,CCND1,CD47,CTNND2,DLK1,DUSP1,EHMT2,EZH2,F2R,FGFR1,FOXO3,GCH1,GLDC,GRK2,HDAC2,HMGB3,HSPA5,IGF1R,IGFBP2,ITGA1,JAG1,JUN,KIT,LRRC4,LUM,LZTS1,MYB,MYBL2,MYCN,NDUFAF3,NF2,NOTCH1,NRP1,ODC1,PARP1,PFKFB3,PIM1,PLAUR,POU3F2,PPM1D,PRKCA,PROCR,RET,SAE1,SDC2,SEPT9,SMAD3,SMO,SOCS3,SOX11,SPHK2,STMN1,TAX1BP3,THBS1,TIMP1,TIMP2,TIMP3,TLE1,TP53,TSC2,TXNIP,UCHL1,ULK1,XBP1</t>
  </si>
  <si>
    <t>Potentiation of synapse</t>
  </si>
  <si>
    <t>ADD2,B2M,B3GAT1,CACNB3,CAMK4,CAMKK2,CD200,CD47,CDH11,CDH2,CDK5R1,CRMP1,DLG3,DPYSL4,DUSP4,EIF4EBP2,ELFN1,GBA,GNAI2,GRIN1,HDAC2,JPH3,KIDINS220,LIMK1,MAPT,MGLL,NCAN,NELL2,NOTCH1,NPY,PAK1,PLK2,PRKCA,PTPN5,RAB3A,RIN1,RTN4R,SCAP,SERPINE2,SLC8A3,SPTBN2,ST8SIA4,TMEM35A,TNR,TSC2,WASF1</t>
  </si>
  <si>
    <t>Formation of brain</t>
  </si>
  <si>
    <t>ABCB6,ABL1,ABR,ADAM10,ADGRG1,ALK,APBB2,APH1A,ARL6,ASCL1,ATAT1,B4GALT2,BAG6,BCR,CASP2,CCND1,CDH2,CDK5R1,CHD7,CHST3,CNTN1,COL4A1,CXADR,DCLK1,DCX,DRAXIN,E2F1,EBF3,EZH2,FGFR1,FOXO3,GAP43,GRIN1,H2AFY2,HDAC2,IGF1R,KDM2B,KHDRBS1,LDB1,LLGL1,MAPT,MARCKSL1,MDK,MFSD2A,MYCN,MYH10,NDST1,NF2,NOTCH1,NUMBL,PAK1,PAX5,PHOX2B,PIGA,PITPNM1,PLCB4,PLXNB2,POU3F2,PRDM8,PRMT1,PTPRS,RAB3GAP1,RBFOX2,RDH10,RNF112,ROBO1,RORB,RTN4R,SAMD4B,SCRIB,SEMA4C,SLIT2,SMAD9,SMARCA4,SMO,SPHK2,SRF,SRRM4,ST8SIA4,SUN2,TCOF1,THBS1,THBS2,TMEM108,TMEM14B,TP53,TTC8,TTL,WLS,ZNF521</t>
  </si>
  <si>
    <t>Vasculogenesis</t>
  </si>
  <si>
    <t>ACVR2B,ACVRL1,ADAM15,ADAMTS2,AHR,AKT1,AMOT,APC,APH1A,ATP5IF1,BCLAF1,BIRC5,BRMS1,CALR,CBX2,CD9,CDH2,CHD7,CHGA,COL18A1,COL4A1,COL4A2,CRKL,CX3CL1,DDAH1,DLK1,E2F1,ELAVL1,EPHX2,F2R,FBLN1,FGFR1,FLNA,FOXO3,GADD45A,HDAC7,HIPK2,HSD11B2,HSPA5,IGF1R,ITGA1,ITGAV,ITGB8,JAG1,JUN,KIT,KLF10,KLF11,KLF7,LAMA1,LEPR,LRP5,LTBP1,MAPKAPK2,MDK,MFGE8,MGAT5,MYH10,NAB2,NDST1,NELL1,NOTCH1,NPY,NR3C1,NRP1,ODC1,PAK1,PARP1,PBX1,PFKFB3,PIM1,PLAUR,PLCG1,PLPP3,PLXNB1,PNPLA6,POLD4,PRCP,PRICKLE1,PRKCA,PRKX,PROCR,PTGIR,PTPN1,RASA3,RGS5,ROBO1,SCG2,SEMA6A,SEPT9,SERPINF1,SHC1,SLC9A3R2,SLIT2,SMAD3,SMARCA4,SMO,SNX17,SOCS3,SPARC,SPHK2,SRF,ST6GAL1,STRA6,TGM2,THBS1,THBS2,TIMP1,TIMP2,TIMP3,TKT,TP53,TRPC1,TSC2,TUBB3,VANGL2,VASH1,VEZF1,VIM,VIP,WLS,XBP1,ZC3H13</t>
  </si>
  <si>
    <t>M phase</t>
  </si>
  <si>
    <t>AKAP12,APC,BIRC5,CABP7,CALM1 (includes others),CDC25B,CDT1,CENPJ,CFL1,FLNA,GADD45A,GNAI2,HIPK2,IGF1R,INCENP,IVNS1ABP,KLHL21,LIMK1,MCM7,MSH5,MYB,MYH10,MYO19,NEDD4L,NEK7,PDXP,PIM1,PITPNM1,PPM1D,RAB11FIP3,RAB11FIP4,SEPT11,SEPT7,SEPT9,SPDL1,SUDS3,TP53,UBAP2L,UBE2S</t>
  </si>
  <si>
    <t>Outgrowth of neurites</t>
  </si>
  <si>
    <t>ABL1,ADAM10,AKT1,ALK,ANP32A,APBA2,APBB2,ARHGAP17,ARHGAP5,BASP1,BRSK1,BRSK2,CD47,CD9,CDH2,CDK5R1,CSNK1E,DCX,DOK4,DOK6,DPYSL2,DPYSL3,DPYSL5,E2F1,ETV4,EXTL3,FEZ1,FGFR1,FLI1,GAP43,GPRIN1,GRK5,IGF1R,ITGA1,JUN,KIF3C,KIT,KLF7,LAMA1,LIMK1,MAPT,MARCKS,MDK,MMP24,MRAS,MYH10,MYO10,NCK2,NF2,NRP1,NTRK1,PAK1,PAK5,PARP1,PDIA3,POU4F1,PTPRS,RALGDS,RET,RHOQ,RIMS3,RIMS4,ROBO1,RTN4R,SCD5,SEMA6A,SEMA7A,SERPINE2,SHC1,SLIT2,SNX1,SOCS2,SRF,SRRM4,SYN1,TGM2,THBS1,TIAM1,TP53,TRPC1,TTLL7,TUBA1A,ULK1,VAMP7,VIM</t>
  </si>
  <si>
    <t>Metabolism of carbohydrate</t>
  </si>
  <si>
    <t>AKT1,ALDOC,ARF1,B3GAT1,B4GALT2,B4GALT3,B4GALT5,B4GALT6,BGN,CAMKK2,CANT1,CDIPT,CHGA,CHST3,CPT1A,CX3CL1,CYB5R3,CYTL1,DGAT2,DLK1,DYRK2,EPM2AIP1,EXTL2,EXTL3,F2R,FGFR1,FUOM,FUT8,GALK1,GALT,GBE1,GLB1,GNB1,GOT1,GPAA1,GPAM,GPC2,GRIN1,GRK2,GRK5,HDAC5,HEXA,HS3ST1,HYAL2,IGF1R,INPP5F,ITGA1,ITGAV,KIT,LEPR,LPCAT1,LPL,LRP5,LUM,LYN,MFSD2A,MPDU1,MPI,MTMR4,NCAN,NCS1,NDST1,NPY,NTRK1,OAS1,OPRL1,PARP1,PASK,PFKFB3,PGM1,PGM2L1,PHKA2,PIGA,PITPNM1,PLCD4,PLCG1,PLEKHA8,PNPLA6,PPIP5K1,PPP1R3C,PRDX2,PTGFR,PTPN1,PYGB,RHOQ,SBF1,SCAP,SCD5,SDC1,SDC2,SMAD3,SMARCB1,SOCS3,SOCS4,ST3GAL1,ST6GAL1,ST8SIA4,SULF2,TKT,VANGL2,WDTC1,XBP1</t>
  </si>
  <si>
    <t>Cell transformation</t>
  </si>
  <si>
    <t>ABL1,AKT1,ALK,ANP32A,APC,BCL11A,BCR,BIRC5,CASP2,CCND1,CDC25B,CSK,DAPK1,DOT1L,E2F1,EIF4EBP2,F2R,FGFR1,FLI1,FOXO3,GNAI2,GTF2I,HYAL2,IGF1R,IGFBP2,INCENP,JAG1,JUN,JUP,KIT,KLF11,LETMD1,MITF,MLLT3,MNT,MRAS,MXI1,MYB,MYCN,NCK2,NEDD4,NF2,NOTCH1,NR3C1,NTRK1,ODC1,PAK1,PBX1,PEBP1,PIM1,PPM1D,PTPN1,RALGDS,RET,RHOQ,RIN1,SBF1,SEPT9,SH3GL1,SHC1,SMC3,SMO,TIAM1,TP53</t>
  </si>
  <si>
    <t>Quantity of mononuclear leukocytes</t>
  </si>
  <si>
    <t>ABL1,ADAM10,AHR,AKT1,ARHGDIB,ATP6AP2,B2M,B3GNT5,BACH2,BBC3,BCL11A,BCL11B,BCLAF1,BCR,BHLHE40,BIRC5,BLM,CAMK4,CARM1,CBLB,CD47,CHD7,CHST3,CHUK,CNN2,CORO1A,CX3CL1,DKK3,DLK1,DTX1,E2F1,E2F2,ELAVL1,EPHX2,FGFR1,FLI1,FOXO3,FUBP1,GADD45A,GNAI2,GSTP1,HAX1,HSP90B1,IGF1R,ITGAV,ITGB8,JAK1,KIDINS220,KIT,KLF10,LEPR,LRRC8A,LYN,MBTD1,MDK,MGAT5B,MNT,MYB,MYBL2,NDFIP1,NOTCH1,NPY,NR3C1,NTRK1,P2RX5,PARP1,PAX5,PBX1,PHC1,PIM1,PPM1D,PTGIR,RASSF2,SDC1,SERPINB6,SH2B2,SHC1,SLC19A1,SLC6A6,SMAD3,SMARCA4,SMO,SOCS3,SOX13,SPHK2,SPNS2,SRF,SSBP2,ST3GAL1,ST6GAL1,STAT5B,TCF12,TCF3,THBS1,TNFRSF21,TOX,TP53,TXNIP,VIP,WLS,XBP1</t>
  </si>
  <si>
    <t>Neoplasia of cells</t>
  </si>
  <si>
    <t>ABAT,ABCA1,ABCA12,ABCB6,ABL1,ABLIM1,ACE,ACOT11,ACTG1,ACTR1B,ACVRL1,ADAM10,ADAM12,ADD2,ADD3,AHNAK,AHR,AIG1,AKAP1,AKAP12,AKAP2,AKAP8L,AKT1,ALK,AMOT,AMOTL1,ANO8,ANP32A,APBA2,APC,AQP1,ARHGAP1,ARHGAP17,ARHGAP36,ARHGAP5,ARL6IP5,ASCL1,ASRGL1,ATAT1,ATP1B1,AXIN2,AZIN1,B2M,B3GAT1,B4GALT3,BACH2,BAMBI,BASP1,BBC3,BBS12,BCL11A,BCL11B,BCL7A,BCLAF1,BCR,BGN,BICC1,BIRC5,BLM,BRD3,BRD8,BRINP2,BRSK1,C12orf4,C3orf58,C7,CACNB3,CALD1,CAMKK2,CAMSAP1,CASP2,CASP7,CBLB,CBX2,CCNB1IP1,CCND1,CD200,CD276,CD47,CD58,CDC25B,CDH11,CDH2,CDK2AP1,CELF4,CENPF,CFL1,CHD3,CHD4,CHD7,CHGA,CHN2,CHUK,CLASP1,CLIP2,CLMP,CMIP,CNDP2,CNN2,CNTFR,CNTN1,COL18A1,COL4A1,COL4A2,COPS6,CRIP2,CRKL,CSK,CSNK1E,CSRP2,CTBP1,CTNND1,CTNND2,CXADR,CYFIP2,DAPK1,DCHS1,DCLK1,DDB2,DDC,DDX6,DGKD,DHRSX,DHX37,DLG3,DMPK,DOCK11,DOCK9,DOK6,DPT,DPYSL3,DTX1,DUSP16,DUSP4,DYNC1I2,DYRK2,DZIP1,E2F1,E2F2,EBF3,EEF1A2,EGFLAM,EHMT1,EHMT2,EIF2S3,EIF4A2,ENOX1,EPHX2,EXO1,EXTL2,EZH2,F2R,FAM129B,FBLN1,FBN2,FBXL19,FEZ1,FGD6,FGFR1,FLI1,FLNA,FLNC,FMNL2,FNBP1L,FOXO3,FOXP1,FOXP4,FTL,FTSJ1,FUBP1,FUT8,FZD7,GADD45A,GALT,GCH1,GLDC,GLG1,GNAI2,GNB1,GNG4,GPATCH4,GPC2,GPR161,GPRIN1,GPSM1,GREB1,GRIN1,GRK5,GRM8,GSTP1,GTF2I,GTF2IRD1,GTPBP2,H3F3A/H3F3B,HACL1,HADHB,HAX1,HDAC2,HDAC5,HDAC7,HDLBP,HECW1,HIPK2,HIST1H2BM,HNRNPA1,HNRNPAB,HNRNPH1,HNRNPM,HNRNPR,HOMER3,HS3ST1,HSP90B1,HSPA12A,HSPA5,IARS,ICK,IDH2,IFT80,IGF1R,IGF2BP2,IGFBP2,IGLON5,ILF3,INA,IQGAP3,IRF2BP2,IRF6,ITGA1,ITGAV,JAG1,JAK1,JPH3,JUN,JUP,KCNK5,KCNQ3,KDM2B,KDM4B,KHDRBS1,KIAA1211,KIAA1549,KIDINS220,KIF21B,KIF3C,KIFC3,KIT,KLF11,KPNA1,KTN1,LAMA1,LAMB2,LDB1,LDLRAD3,LEPR,LIMK1,LINGO1,LIPG,LRP3,LRRC4,LRRC8A,LTBP1,LUM,LYN,LZTS1,MAGI1,MAP3K10,MAP4K4,MAP7D1,MAPKAPK2,MARCKS,MB21D2,MCM2,MCM5,MEX3A,MEX3B,MEX3C,MFAP4,MFGE8,MFHAS1,MFSD2A,MGAT5,MGLL,MIGA1,MLLT3,MMP11,MMP15,MNT,MOAP1,MPI,MTCH2,MTMR4,MTSS1,MXI1,MYB,MYCN,MYH10,MYLK,MYT1,NAA16,NARS,NASP,NCAN,NDFIP1,NDUFAF3,NEDD4L,NEFM,NELL1,NF2,NOLC1,NOP9,NOTCH1,NR1D2,NR3C1,NRP1,NSF,NTRK1,NUDT11,NUMBL,NUP54,NXN,OAS1,ODC1,ONECUT2,PAK1,PALM,PARP1,PASK,PAX5,PBRM1,PBX1,PC,PCBP4,PCOLCE,PDE7A,PDZD2,PELP1,PER1,PHACTR3,PHF2,PHLDA1,PHOX2B,PHTF2,PIGA,PIK3R2,PIM1,PIR,PLAUR,PLCB4,PLCG1,PLEKHG3,PLPP3,PLS3,PLXNB1,PLXNB2,PNPLA6,PODXL,POLD1,POLE,POT1,POU4F1,PPM1D,PPRC1,PRADC1,PRDX2,PRICKLE1,PRKCA,PRMT6,PROCR,PRRC2B,PSPH,PTBP1,PTGIR,PTPN1,PTPN21,PTPRS,PUM1,PYGB,QSOX1,RAB27B,RAB39B,RAB3GAP1,RABL6,RADIL,RALBP1,RALGAPA2,RAP1GAP2,RAPGEF5,RBM19,RCOR2,RDH10,RET,RGS12,RHOBTB3,RIMBP2,RIMS4,RIPOR3,RNF112,RNF165,ROBO1,RPL5,RPS12,RRM2,RRP12,RTL8C,SAC3D1,SAE1,SAMD4B,SBF1,SCAP,SCG2,SCRIB,SDC1,SDC2,SEMA6A,SEPT11,SEPT9,SERPINF1,SFPQ,SGPP2,SH3GL1,SH3TC1,SHC1,SHKBP1,SIX2,SLC19A1,SLC25A24,SLC25A29,SLC30A8,SLC5A6,SLC6A6,SLC6A8,SLC8A3,SLCO5A1,SLIT2,SMAD3,SMARCA4,SMARCB1,SMARCC1,SMC3,SMO,SMPD3,SNCAIP,SNRNP200,SNX1,SOCS2,SOCS3,SOX11,SOX5,SPARC,SPATA13,SPATS2L,SPHK2,SRF,SSBP2,STAT5B,STMN1,STRA6,SV2B,SYNE2,TAF4B,TBC1D16,TCF3,TET1,TFAP4,TFRC,TGM2,THBS1,THOP1,TIAM1,TIMP1,TIMP2,TIMP3,TLX3,TMEM132A,TMEM94,TNFRSF10B,TNFRSF21,TNR,TNRC18,TNRC6C,TOM1L1,TOX,TP53,TP53BP2,TPMT,TRAF4,TRIOBP,TRPC1,TSC2,TTBK1,TTC3,TTLL7,TTYH3,TUBA1A,TUBB2A,TUBB3,TWF1,TXNIP,U2AF2,UBAP2L,UBE2QL1,UBE2R2,UBE2Z,UCHL1,UNC80,UNG,UQCRC1,UROS,UTP20,VANGL2,VEZF1,VIM,VMP1,VPS54,VSTM4,WDR1,WNK2,XBP1,XPO5,ZBED4,ZBTB39,ZBTB46,ZC3H7B,ZDHHC13,ZDHHC2,ZMIZ2,ZNF219,ZNF302,ZNF521,ZNF608,ZNF618</t>
  </si>
  <si>
    <t>Migration of breast cancer cell lines</t>
  </si>
  <si>
    <t>ADAM12,ADAM15,AHNAK,AHR,AKT1,ANKS1A,ARF1,ARHGDIB,ARRB1,CCND1,CD9,CDH2,CHN2,ELAVL1,EZH2,FBLIM1,FLNA,FNBP1L,FOXO3,GPR161,IGF1R,ILF3,ITGAV,JUN,KHDRBS1,LASP1,MAP4K4,MYH10,NDUFAF3,NF2,NRP1,PAK1,PAX5,PLAUR,PLCG1,PRKCA,RIOK3,SDC1,SEPT9,SHC1,SLIT2,SMAD3,SOCS4,SPHK2,TGM2,TIAM1,TIMP1,TIMP2,TNFRSF21,TP53,TRAF4,UBE2I,VIM</t>
  </si>
  <si>
    <t>Growth of malignant tumor</t>
  </si>
  <si>
    <t>ABL1,ADAM10,ADGRG1,ALK,APC,BAMBI,BIRC5,CASP2,CBX1,CCND1,CD47,CRKL,CTNND2,DLK1,DUSP1,EHMT2,EZH2,F2R,FGFR1,FOXO3,GLDC,GRK2,HDAC2,HMGB3,ICAM2,IGF1R,ITGA1,ITGAV,JAG1,JUN,KIDINS220,KIT,LEPR,LRRC4,LUM,LZTS1,MYB,NF2,NOTCH1,NPY,NRP1,ODC1,PARP1,PFKFB3,PIM1,PLAUR,POU3F2,PPM1D,PRKCA,RET,RIOK3,RRM2,SAE1,SDC2,SMAD3,SMO,SOCS3,SOX11,SPHK2,STAT5B,STMN1,TAX1BP3,THBS1,TIMP3,TLE1,TP53,TWF1,TXNIP,ULK1,XBP1</t>
  </si>
  <si>
    <t>Cell movement of breast cancer cell lines</t>
  </si>
  <si>
    <t>ABCA1,ADAM10,ADAM12,ADAM15,AHNAK,AHR,AKT1,ANKS1A,ARF1,ARHGDIB,ARRB1,CCND1,CD9,CDH2,CHN2,DDB2,ELAVL1,EZH2,FBLIM1,FLNA,FNBP1L,FOXO3,GPR161,IGF1R,ILF3,ITGAV,JUN,JUP,KHDRBS1,LASP1,LIMA1,LIMK1,MAP4K4,MGAT5,MYH10,NDUFAF3,NF2,NRP1,PAK1,PAX5,PLAUR,PLCG1,PRKCA,PTPN1,RIOK3,SDC1,SEPT9,SHC1,SLIT2,SMAD3,SOCS4,SPARC,SPHK2,TGM2,TIAM1,TIMP1,TIMP2,TNFRSF21,TP53,TRAF4,UBE2I,VIM</t>
  </si>
  <si>
    <t>Cell movement of connective tissue cells</t>
  </si>
  <si>
    <t>ABL1,AHR,AKT1,CCND1,CERK,CHUK,CX3CL1,CYTH2,DPT,EEF1A2,EHD1,F2R,FGFR1,HYAL2,JUN,LIMA1,LIMK1,MAPKAPK2,MRAS,MRC2,MYH10,NCK2,NDST1,PAK1,PLAUR,SERPINF1,SMAD3,SMO,SNX17,SPARC,STMN1,SYNE2,THBS1,THBS2,TIAM1,TIMP2,TP53,TSC2,VIM</t>
  </si>
  <si>
    <t>Neuritogenesis</t>
  </si>
  <si>
    <t>ABL1,ACE,ADAM10,ADAP1,AHR,AKT1,APC,ARHGAP5,ASCL1,ATCAY,BASP1,BCL11B,BRSK1,BRSK2,CALD1,CAMK1D,CAMK4,CAMKK2,CAMSAP1,CD47,CDH2,CDK5R1,CFL1,CHRNA3,CKB,CNTN1,CPEB4,CRMP1,CTNND2,CUX2,CYFIP1,CYFIP2,DACT1,DBNL,DCLK1,DCX,DDAH1,DPYSL2,DPYSL3,DPYSL4,DPYSL5,EFNA2,EHD1,EHMT1,EIF4EBP2,ELFN1,ETV4,FARP1,FGFR1,FLNA,FNBP1L,FUT8,GAP43,GPRIN1,GRIN1,HDAC2,IGF1R,IGSF9,ITGA1,JUN,KIDINS220,KLF7,LAMA1,LAMB2,LIMK1,LINGO1,LLGL1,LRRC4,LYN,LZTS1,MAPT,METRN,MPP5,MRAS,MYH10,MYO6,NEFM,NOTCH1,NRP1,NSG1,NTRK1,NUMBL,PAK1,PALM,PDIA3,PLXNB1,PLXNB2,PMP22,POU3F2,POU4F1,PRKCA,PRMT1,RAB3A,RBFOX2,RET,RHOQ,RIMS3,RIMS4,RNF165,ROBO1,RTN4R,SDC2,SEMA6A,SEMA7A,SEPT11,SERPINF1,SHC1,SLIT2,SNAPIN,SNX1,SPTBN2,SRF,SS18L1,STMN1,SULF2,TIAM1,TMEM106B,TMEM108,TNFRSF21,TNR,TP53,TRPC1,TSC2,TTL,UCHL1,UHMK1,ULK1,ULK2,VAMP7,VIM,VIP,WASF1</t>
  </si>
  <si>
    <t>Cell Morphology,Cellular Development,Cellular Growth and Proliferation,Nervous System Development and Function,Organismal Development,Tissue Development</t>
  </si>
  <si>
    <t>Morphogenesis of neurons</t>
  </si>
  <si>
    <t>ABL1,ACE,ADAM10,ADAP1,AHR,AKT1,APC,ARHGAP5,ASCL1,ATCAY,BASP1,BCL11B,BRSK1,BRSK2,CALD1,CAMK1D,CAMK4,CAMKK2,CAMSAP1,CD47,CDH2,CDK5R1,CFL1,CHRNA3,CKB,CNTN1,CPEB4,CRMP1,CTNND2,CUX2,CYFIP1,CYFIP2,DACT1,DBNL,DCLK1,DCX,DDAH1,DPYSL2,DPYSL3,DPYSL4,DPYSL5,EFNA2,EHD1,EHMT1,EIF4EBP2,ELFN1,ETV4,FARP1,FGFR1,FLNA,FNBP1L,FUT8,GAP43,GPRIN1,GRIN1,HDAC2,HEXA,IGF1R,IGSF9,ITGA1,JUN,KIDINS220,KLF7,LAMA1,LAMB2,LIMK1,LINGO1,LLGL1,LRRC4,LYN,LZTS1,MAPT,METRN,MPP5,MRAS,MYH10,MYO6,NEFM,NOTCH1,NRP1,NSG1,NTRK1,NUMBL,PAK1,PALM,PDIA3,PLXNB1,PLXNB2,PMP22,POU3F2,POU4F1,PRKCA,PRMT1,RAB3A,RBFOX2,RET,RHOQ,RIMS3,RIMS4,RNF165,ROBO1,RTN4R,SDC2,SEMA6A,SEMA7A,SEPT11,SERPINF1,SHC1,SLIT2,SNAPIN,SNX1,SPTBN2,SRF,SS18L1,STMN1,SULF2,TIAM1,TMEM106B,TMEM108,TNFRSF21,TNR,TP53,TRPC1,TSC2,TTL,UCHL1,UHMK1,ULK1,ULK2,VAMP7,VIM,VIP,WASF1</t>
  </si>
  <si>
    <t>Shape change of neurons</t>
  </si>
  <si>
    <t>ABL1,ADAM10,ADAP1,AKT1,BASP1,CALD1,CAMK4,CAMKK2,CD9,CDH2,CFL1,CPEB4,CRMP1,CTNND2,DACT1,DCX,DPYSL2,DPYSL3,DPYSL4,DPYSL5,EHMT1,EIF4EBP2,ELFN1,ETV4,FARP1,GAP43,GRIN1,IGSF9,JUN,KIDINS220,KLF7,LIMK1,LRRC4,LZTS1,MAPT,NEFM,NOTCH1,NSG1,NTRK1,NUMBL,PAK1,PALM,PDIA3,POU4F1,RIMS3,RIMS4,ROBO1,SDC2,SEMA6A,SEPT11,SLIT2,SNAPIN,SPTBN2,SRF,SULF2,TIAM1,TNFRSF21,TNR,TP53,TRPC1,TSC2,UCHL1,ULK1,ULK2,VAMP7,VIP</t>
  </si>
  <si>
    <t>Migration of sarcoma cell lines</t>
  </si>
  <si>
    <t>AHNAK,APC,CDH2,FBLIM1,FLNA,FLNC,LEPR,MDK,MGAT5,MRAS,PLAUR,SDC1,SDC2,SEPT9,SERPINF1,SLC9A3R2,STMN1,TIAM1,TIMP2,TP53,VAMP7,WASF1</t>
  </si>
  <si>
    <t>Long-term potentiation</t>
  </si>
  <si>
    <t>ADD2,B2M,B3GAT1,CACNB3,CAMK4,CAMKK2,CD200,CD47,CDH11,CDH2,CDK5R1,CRMP1,DLG3,DPYSL4,DUSP4,EIF4EBP2,ELFN1,GBA,GNAI2,GRIN1,HDAC2,JPH3,KIDINS220,LIMK1,MAPT,MGLL,NCAN,NELL2,NOTCH1,NPY,PAK1,PLK2,PTPN5,RAB3A,RIN1,RTN4R,SCAP,SERPINE2,SLC8A3,SPTBN2,ST8SIA4,TMEM35A,TNR,TSC2,WASF1</t>
  </si>
  <si>
    <t>Branching of neurons</t>
  </si>
  <si>
    <t>ABL1,ADAM10,ADAP1,AKT1,BASP1,CALD1,CAMK4,CAMKK2,CDH2,CFL1,CPEB4,CRMP1,CTNND2,DACT1,DCX,DPYSL2,DPYSL3,DPYSL4,DPYSL5,EHMT1,EIF4EBP2,ELFN1,ETV4,FARP1,GAP43,GRIN1,IGSF9,JUN,KIDINS220,KLF7,LIMK1,LRRC4,LZTS1,MAPT,NEFM,NOTCH1,NSG1,NTRK1,NUMBL,PAK1,PALM,PDIA3,POU4F1,RIMS3,RIMS4,ROBO1,SDC2,SEMA6A,SEPT11,SLIT2,SNAPIN,SPTBN2,SRF,SULF2,TIAM1,TNFRSF21,TNR,TP53,TRPC1,TSC2,UCHL1,ULK1,ULK2,VAMP7,VIP</t>
  </si>
  <si>
    <t>Nervous System Development and Function</t>
  </si>
  <si>
    <t>Development of central nervous system</t>
  </si>
  <si>
    <t>ABCB6,ABL1,ABR,ADAM10,ADGRG1,AKT1,ALK,APBB2,APH1A,ARL6,ASCL1,ATAT1,B3GNT5,B4GALT2,BAG6,BCR,CASP2,CCND1,CDH2,CDK5R1,CHD7,CHST3,CNTN1,COL4A1,CXADR,DCLK1,DCX,DRAXIN,E2F1,EBF3,EZH2,FGFR1,FOXO3,FUBP1,GAP43,GRIN1,GSTP1,H2AFY2,HDAC2,HPCAL4,IGF1R,KDM2B,KHDRBS1,LAMB2,LDB1,LINGO1,LLGL1,MAPT,MARCKSL1,MDK,MFSD2A,MGAT5B,MYCN,MYH10,MYT1,NDST1,NF2,NHLH2,NOTCH1,NR3C1,NUMBL,PAK1,PAX5,PHOX2B,PIGA,PITPNM1,PLCB4,PLXNB2,PMP22,POU3F2,PRDM8,PRMT1,PTPRS,RAB3GAP1,RBFOX2,RDH10,RNF112,ROBO1,RORB,RTN4R,SAMD4B,SCRIB,SEMA4C,SH3GL1,SLC8A3,SLIT2,SMAD9,SMARCA4,SMO,SOX11,SOX5,SPHK2,SRF,SRRM4,ST8SIA4,SUN2,TAGLN3,TCOF1,THBS1,THBS2,TLX3,TMEM108,TMEM14B,TP53,TP53BP2,TTC8,TTL,VIM,WLS,ZNF521</t>
  </si>
  <si>
    <t>Progressive neurological disorder</t>
  </si>
  <si>
    <t>ABAT,ABL1,ACTG1,ADAM10,ARHGDIB,ARL6IP5,ARRB1,ASCL1,B4GALT6,BAG6,BCR,BIRC5,CALM1 (includes others),CBLB,CCDC50,CCND1,CD47,CHCHD10,CHGA,CPT1A,CTIF,DBNL,DDB2,DDC,DMPK,E2F1,EHMT2,EIF4A2,ENO3,FBLN1,FGFR1,FTL,FUBP1,GABRP,GADD45A,GAP43,GBA,GCH1,GRIN1,GSTP1,H3F3A/H3F3B,HNRNPA1,HRH3,HSP90B1,HSPA5,IGF1R,IGFBP2,INA,ITGAV,KIT,LPL,LUM,MAGED2,MAPT,MDH1,MFSD2A,NAXE,NEDD4,NEFM,NR3C1,NSG2,OAS1,PAK1,PDIA3,PEBP1,PLK2,PMP22,PODXL,POLD1,POLE,PRDM8,PRDX2,PRICKLE1,PTPN5,RAB39B,RET,RPL13A,RPL5,RRM2,RTN1,SNCAIP,SPARC,ST8SIA4,STMN1,SYN1,TFRC,TGM2,TIMP1,TMEM200C,TNR,TP53,TP53BP2,TUBA1A,TUBA1B,TUBB2A,TUBB2B,TUBB3,UCHL1,ULK2,VIM,XBP1</t>
  </si>
  <si>
    <t>Cell movement of tumor cell lines</t>
  </si>
  <si>
    <t>ABCA1,ABL1,ADAM10,ADAM12,ADAM15,AFAP1,AHNAK,AHR,AKAP12,AKT1,ANKS1A,APC,ARF1,ARHGAP21,ARHGDIB,ARRB1,ASCL1,B3GAT1,BCR,BRMS1,CALD1,CALR,CAMKK2,CBLB,CCND1,CD47,CD9,CDC25B,CDH11,CDH2,CDKN3,CHN2,CNDP2,COL18A1,CRKL,CRMP1,CRY1,CSK,CSNK1E,CTBP1,CTNND1,CX3CL1,CYTH2,DDB2,DGKD,DKK3,DPYSL2,DTX1,ELAVL1,ETV4,EZH2,F2R,FAM89B,FBLIM1,FGFR1,FLNA,FLNC,FNBP1L,FOXO3,FOXP1,GAP43,GNB1,GPR161,HAX1,HOMER3,HSP90B1,IGF1R,IGFBP2,ILF3,ITGA1,ITGAV,IVNS1ABP,JAK1,JUN,JUP,KDM4B,KHDRBS1,KIDINS220,KIT,LASP1,LEPR,LGALS3BP,LIMA1,LIMK1,LRP5,LYN,MAGI1,MAP4K4,MAPKAPK2,MARCKS,MDK,MGAT5,MITF,MRAS,MTCH2,MYB,MYH10,MYO10,NDUFAF3,NEDD4,NF2,NOTCH1,NREP,NRP1,NUMBL,PAK1,PAX5,PEBP1,PHACTR1,PHLDA1,PLAUR,PLCG1,PLXNB1,PODXL,PRDX2,PRKCA,PRMT1,PRMT6,PTPN1,RAB11FIP4,RADIL,RALBP1,RALGAPA2,RAP1GAP2,RASSF8,RET,RIOK3,ROBO1,SDC1,SDC2,SEPT9,SERPINF1,SH3PXD2B,SHC1,SHC3,SLC9A3R2,SLIT2,SMAD3,SMARCB1,SMO,SNHG20,SOCS3,SOCS4,SPARC,SPHK2,ST6GAL1,STMN1,TCF12,TCF3,TFAP4,TGM2,THBS1,THBS2,TIAM1,TIMP1,TIMP2,TIMP3,TNFRSF21,TP53,TRAF4,TRPC1,TSC2,TWF1,U2AF2,UBE2I,UCHL1,VAMP7,VIM,WASF1</t>
  </si>
  <si>
    <t>Proliferation of cancer cells</t>
  </si>
  <si>
    <t>Decreased</t>
  </si>
  <si>
    <t>ABL1,ADAM10,ALK,APC,BAMBI,BIRC5,CASP2,CBX1,CCND1,CTNND2,DLK1,DUSP1,EHMT2,EZH2,F2R,FGFR1,FOXO3,GLDC,GRK2,HDAC2,HMGB3,IGF1R,ITGA1,JAG1,JUN,KIT,LRRC4,LUM,LZTS1,MYB,NF2,NOTCH1,NRP1,ODC1,PARP1,PFKFB3,PIM1,PLAUR,POU3F2,PPM1D,PRKCA,RET,SAE1,SDC2,SMAD3,SMO,SOCS3,SOX11,SPHK2,STMN1,TAX1BP3,THBS1,TLE1,TP53,TXNIP,ULK1,XBP1</t>
  </si>
  <si>
    <t>Invasion of carcinoma cell lines</t>
  </si>
  <si>
    <t>ADAM10,ADAM12,AKT1,CALR,CCND1,CDH2,CRMP1,CTBP1,CTNND1,DUSP1,ETV4,EZH2,FGFR1,FOXP1,FUT8,HAX1,HDAC2,IRF6,ITGAV,LYN,MDK,MITF,NUMBL,PAK1,PLAUR,PLCG1,PRMT1,PTPN1,RAB11FIP4,SH3GLB2,SLIT2,SMO,ST3GAL1,ST6GAL1,STMN1,TIAM1,TIMP1,TIMP2,TIMP3,TP53,VIM</t>
  </si>
  <si>
    <t>Shape change of neurites</t>
  </si>
  <si>
    <t>ABL1,ADAM10,ADAP1,AKT1,BCL11B,CALD1,CAMK4,CAMKK2,CDH2,CFL1,CPEB4,CRMP1,CTNND2,DACT1,DCX,DPYSL2,DPYSL4,DPYSL5,EHMT1,EIF4EBP2,ELFN1,ETV4,FARP1,GAP43,GRIN1,IGSF9,KIDINS220,KLF7,LIMK1,LRRC4,LZTS1,MAPT,NEFM,NOTCH1,NRP1,NSG1,NTRK1,NUMBL,PAK1,PALM,PDIA3,RIMS3,RIMS4,ROBO1,SDC2,SEMA6A,SEPT11,SLIT2,SNAPIN,SPTBN2,SRF,SULF2,TIAM1,TNFRSF21,TNR,TP53,TRPC1,TSC2,UCHL1,ULK1,ULK2,VAMP7,VIP</t>
  </si>
  <si>
    <t>Necrosis of tumor</t>
  </si>
  <si>
    <t>ABL1,ADAM12,AKT1,APC,B2M,B4GALT5,BIRC5,BRMS1,CASP2,CD47,CDC25B,CDH11,COL18A1,DAPK1,E2F1,E2F2,EZH2,FGFR1,GADD45A,GCH1,HDAC2,HIPK2,IDH2,IGF1R,IGFBP2,ITGA1,ITGAV,JAG1,JUN,KIT,KLF10,LEPR,MCM2,MFGE8,MITF,MMP11,MYB,MYCN,NOLC1,NOTCH1,NR3C1,NRP1,NTRK1,NUP54,PARP1,PHLDA1,PLAUR,PROCR,RPL13A,RPL27A,RPL5,RPL9,RPS12,RPS15A,RPS18,RPS27A,RPS7,RRM2,SMARCA4,SMO,SOCS3,SOX11,SPARC,TFAP4,THBS1,THBS2,TIMP1,TIMP2,TNFRSF10B,TNFRSF21,TP53,TSC2,U2AF2,UBE2I,VASH1</t>
  </si>
  <si>
    <t>Cell death of tumor cells</t>
  </si>
  <si>
    <t>ABL1,ADAM12,AKT1,APC,B2M,B4GALT5,BIRC5,BRMS1,CASP2,CD47,CDC25B,CDH11,COL18A1,DAPK1,E2F1,E2F2,EZH2,FGFR1,GADD45A,GCH1,HDAC2,HIPK2,IDH2,IGF1R,ITGA1,ITGAV,JAG1,JUN,KIT,KLF10,LEPR,MCM2,MFGE8,MITF,MMP11,MYB,MYCN,NOLC1,NOTCH1,NR3C1,NRP1,NTRK1,NUP54,PARP1,PHLDA1,PLAUR,PROCR,RPL13A,RPL27A,RPL5,RPL9,RPS12,RPS15A,RPS18,RPS27A,RPS7,RRM2,SMARCA4,SMO,SOCS3,SOX11,SPARC,TFAP4,THBS2,TIMP1,TIMP2,TNFRSF10B,TNFRSF21,TP53,TSC2,U2AF2,UBE2I,VASH1</t>
  </si>
  <si>
    <t>Branching of neurites</t>
  </si>
  <si>
    <t>ABL1,ADAM10,ADAP1,AKT1,CALD1,CAMK4,CAMKK2,CDH2,CFL1,CPEB4,CRMP1,CTNND2,DACT1,DCX,DPYSL2,DPYSL4,DPYSL5,EHMT1,EIF4EBP2,ELFN1,ETV4,FARP1,GAP43,GRIN1,IGSF9,KIDINS220,KLF7,LIMK1,LRRC4,LZTS1,MAPT,NEFM,NOTCH1,NSG1,NTRK1,NUMBL,PAK1,PALM,PDIA3,RIMS3,RIMS4,ROBO1,SDC2,SEMA6A,SEPT11,SLIT2,SNAPIN,SPTBN2,SRF,SULF2,TIAM1,TNFRSF21,TNR,TP53,TRPC1,TSC2,UCHL1,ULK1,ULK2,VAMP7,VIP</t>
  </si>
  <si>
    <t>Squamous-cell carcinoma</t>
  </si>
  <si>
    <t>ABCA1,ABCA12,ABCB6,ABL1,ACE,ACTR1B,ADAM10,ADAM12,ADD3,AHNAK,AKAP1,AKAP12,AKAP2,AKAP8L,AKT1,ALK,ANO8,ANP32A,APBA2,APC,AQP1,ARHGAP36,ARHGAP5,ASRGL1,ATAT1,ATP1B1,AXIN2,AZIN1,B2M,B4GALT3,BACH2,BAMBI,BCL11A,BCL11B,BCLAF1,BCR,BGN,BICC1,BIRC5,BLM,BRD8,BRINP2,C12orf4,C3orf58,CAMKK2,CAMSAP1,CBX2,CCNB1IP1,CCND1,CD276,CDH11,CDH2,CDK2AP1,CELF4,CENPF,CHD4,CHD7,CHN2,CLASP1,CLIP2,CNN2,CNTN1,COL18A1,COL4A1,COL4A2,COPS6,CSRP2,CTBP1,CTNND1,CTNND2,CYFIP2,DCHS1,DCLK1,DDB2,DDX6,DGKD,DHRSX,DHX37,DLG3,DMPK,DOCK11,DOCK9,DOK6,DPT,DPYSL3,DUSP4,DYNC1I2,DYRK2,DZIP1,EBF3,EEF1A2,EHMT2,EIF2S3,EIF4A2,ENOX1,EPHX2,EXO1,EZH2,FBLN1,FBN2,FBXL19,FEZ1,FGD6,FGFR1,FLI1,FLNC,FMNL2,FNBP1L,FOXO3,FOXP1,FOXP4,FTL,FTSJ1,FUT8,GALT,GCH1,GLG1,GPATCH4,GPC2,GPR161,GPRIN1,GPSM1,GREB1,GRK5,GRM8,GSTP1,GTF2IRD1,H3F3A/H3F3B,HACL1,HADHB,HAX1,HDLBP,HECW1,HIPK2,HIST1H2BM,HNRNPA1,HNRNPH1,HNRNPM,HNRNPR,HOMER3,HSP90B1,HSPA5,IARS,IDH2,IFT80,IGF1R,IGF2BP2,IGLON5,ILF3,INA,IQGAP3,IRF6,ITGAV,JAG1,JPH3,JUN,JUP,KCNQ3,KDM2B,KDM4B,KHDRBS1,KIAA1211,KIAA1549,KIDINS220,KIF21B,KIF3C,KIFC3,KIT,KLF11,KTN1,LAMA1,LDB1,LDLRAD3,LEPR,LIMK1,LRP3,LRRC4,LRRC8A,LUM,LYN,LZTS1,MAGI1,MAP3K10,MAP7D1,MAPKAPK2,MARCKS,MB21D2,MCM2,MEX3A,MEX3B,MEX3C,MFAP4,MFHAS1,MFSD2A,MGLL,MIGA1,MLLT3,MMP11,MMP15,MPI,MTCH2,MTMR4,MTSS1,MXI1,MYCN,MYH10,MYLK,MYT1,NAA16,NASP,NDFIP1,NEFM,NELL1,NF2,NOLC1,NOP9,NOTCH1,NR1D2,NRP1,NSF,NUDT11,NUMBL,NUP54,NXN,ODC1,ONECUT2,PAK1,PALM,PARP1,PASK,PBRM1,PBX1,PDE7A,PDZD2,PELP1,PHACTR3,PHF2,PHLDA1,PHOX2B,PHTF2,PIK3R2,PIR,PLAUR,PLCB4,PLCG1,PLEKHG3,PLXNB1,PLXNB2,PNPLA6,PODXL,POLE,POU4F1,PPRC1,PRADC1,PRMT6,PRRC2B,PSPH,PTBP1,PTGIR,PTPN21,PTPRS,PUM1,PYGB,QSOX1,RAB27B,RAB39B,RAB3GAP1,RABL6,RADIL,RALBP1,RAP1GAP2,RAPGEF5,RBM19,RCOR2,RDH10,RET,RGS12,RIMBP2,RIMS4,RIPOR3,RNF165,ROBO1,RPL5,RPS12,RRM2,RTL8C,SAC3D1,SAMD4B,SBF1,SCAP,SCG2,SCRIB,SDC2,SEMA6A,SEPT11,SEPT9,SFPQ,SH3TC1,SHKBP1,SIX2,SLC25A29,SLC30A8,SLC5A6,SLC6A6,SLC6A8,SLC8A3,SLCO5A1,SLIT2,SMAD3,SMARCA4,SMARCC1,SMC3,SMPD3,SNCAIP,SNRNP200,SOCS2,SOCS3,SOX5,SPARC,SPATA13,SPATS2L,SPHK2,SRF,SSBP2,STAT5B,STRA6,SV2B,SYNE2,TET1,TGM2,THBS1,THOP1,TIAM1,TIMP1,TIMP3,TMEM132A,TMEM94,TNFRSF10B,TNR,TNRC18,TOM1L1,TP53,TP53BP2,TPMT,TRIOBP,TRPC1,TSC2,TTBK1,TTC3,TTLL7,TTYH3,TUBA1A,TUBB2A,TUBB3,TWF1,UBAP2L,UBE2QL1,UBE2R2,UBE2Z,UNC80,UTP20,VEZF1,VIM,VPS54,WDR1,WNK2,XPO5,ZBED4,ZBTB46,ZC3H7B,ZDHHC13,ZDHHC2,ZMIZ2,ZNF219,ZNF302,ZNF521,ZNF608,ZNF618</t>
  </si>
  <si>
    <t>Cell Morphology,Cellular Development</t>
  </si>
  <si>
    <t>Branching of cells</t>
  </si>
  <si>
    <t>ABL1,ADAM10,ADAP1,AHR,AKT1,AQP1,BASP1,CALD1,CAMK4,CAMKK2,CDH2,CDK5R1,CFL1,COL18A1,CPEB4,CRMP1,CTNND1,CTNND2,DACT1,DCX,DPYSL2,DPYSL3,DPYSL4,DPYSL5,EHMT1,EIF4EBP2,ELAVL1,ELFN1,ETV4,FARP1,FGFR1,GAP43,GRIN1,IGSF9,JUN,KIDINS220,KLF7,LIMK1,LRRC4,LZTS1,MAPT,MFGE8,NAB2,NDST1,NEFM,NOTCH1,NSG1,NTRK1,NUMBL,PAK1,PALM,PDIA3,POU4F1,PRKX,RET,RIMS3,RIMS4,ROBO1,SDC2,SEMA6A,SEPT11,SLIT2,SNAPIN,SPTBN2,SRF,SULF2,TIAM1,TIMP1,TIMP2,TNFRSF21,TNR,TP53,TRPC1,TSC2,UCHL1,ULK1,ULK2,VAMP7,VIP</t>
  </si>
  <si>
    <t>Behavior</t>
  </si>
  <si>
    <t>ABAT,ABR,ACE,ACOT11,ACTG1,ADAM10,ADD2,AFAP1,ALK,APBA2,APC,APRT,ARL6IP5,ASL,ATAT1,ATP8A1,B2M,B3GAT1,B4GALT2,BAMBI,BBS12,BCL11B,BCR,BRSK1,CACNB3,CAMK4,CAMKK2,CCND1,CD47,CDH11,CDK5R1,CFL1,CHD7,CHST3,CHUK,CKB,CLMP,CNTFR,CNTN1,CPT1A,CRMP1,CSK,CTNND2,CUX2,DBH,DBNL,DDC,DGAT2,DLG3,DNAJC5,DPYSL2,DUSP1,DUSP4,E2F1,EFNA2,EHMT1,EHMT2,EIF4EBP2,ELFN1,EPB41,EPHX2,FADS2,FEZ1,FGFR1,FTL,FUOM,FXR2,GBA,GCH1,GNAI2,GNB1,GPSM1,GRIN1,GRK2,GRM8,GTF2I,GTF2IRD1,HDAC5,HEXA,HMGN1,HRH3,HSD11B2,IGF1R,ILF3,JAK1,JPH3,JUN,KHDRBS1,KIT,LEPR,LIMK1,LINGO1,LRP5,LYN,LZTS1,MAPT,MARCKS,MDK,MFSD2A,MGLL,MMP17,MPST,MRAP2,MYH10,NDRG4,NHLH2,NOTCH1,NPY,NR3C1,NREP,NTRK1,NUDT1,OPRL1,P2RX5,PAK1,PAK5,PARP1,PAX5,PBX1,PER1,PLAUR,PLK2,POU4F1,PRKCA,PTPN1,PTPN5,PTPRG,RAB3A,RDH10,RGS9,RIN1,RTN4R,SAFB,SCAP,SEPT5,SERPINF1,SH3BP5,SHC3,SLC25A25,SLC30A3,SLC6A8,SLC8A3,SPTBN2,SRF,STRA6,SYN1,TET1,THBS2,TIMP3,TLX3,TMEM35A,TNR,TP53,TSC2,UCHL1,UNG,WASF1,ZNF521</t>
  </si>
  <si>
    <t>Outgrowth of cells</t>
  </si>
  <si>
    <t>ABL1,ADAM10,AKT1,ALK,ANP32A,APBA2,APBB2,ARHGAP17,ARHGAP5,BASP1,BCR,BRSK1,BRSK2,CAMK4,CCND1,CD47,CD9,CDH2,CDK5R1,CSNK1E,DCX,DOK4,DOK6,DPYSL2,DPYSL3,DPYSL5,E2F1,ETV4,EXTL3,F2R,FEZ1,FGFR1,FLI1,GAP43,GPRIN1,GRK5,IGF1R,ITGA1,JAK1,JUN,KIF3C,KIT,KLF7,LAMA1,LIMK1,MAPT,MARCKS,MDK,MMP24,MRAS,MYH10,MYO10,NCK2,NF2,NOTCH1,NRP1,NTRK1,PAK1,PAK5,PARP1,PDIA3,POU4F1,PTPRS,RALGDS,RET,RHOQ,RIMS3,RIMS4,ROBO1,RTN4R,SCD5,SEMA6A,SEMA7A,SERPINE2,SHC1,SLIT2,SNX1,SOCS2,SRF,SRRM4,SYN1,TCF12,TGM2,THBS1,TIAM1,TP53,TRPC1,TTLL7,TUBA1A,ULK1,VAMP7,VIM</t>
  </si>
  <si>
    <t>Migration of tumor cell lines</t>
  </si>
  <si>
    <t>ADAM10,ADAM12,ADAM15,AFAP1,AHNAK,AHR,AKAP12,AKT1,ANKS1A,APC,ARF1,ARHGAP21,ARHGDIB,ARRB1,ASCL1,B3GAT1,BRMS1,CALD1,CALR,CAMKK2,CBLB,CCND1,CD47,CD9,CDC25B,CDH11,CDH2,CDKN3,CHN2,CNDP2,COL18A1,CRKL,CRMP1,CRY1,CSK,CSNK1E,CTBP1,CTNND1,CX3CL1,DGKD,DPYSL2,DTX1,ELAVL1,ETV4,EZH2,F2R,FBLIM1,FGFR1,FLNA,FLNC,FNBP1L,FOXO3,FOXP1,GPR161,HAX1,HSP90B1,IGF1R,IGFBP2,ILF3,ITGAV,IVNS1ABP,JAK1,JUN,JUP,KDM4B,KHDRBS1,KIDINS220,KIT,LASP1,LEPR,LGALS3BP,LIMK1,LYN,MAGI1,MAP4K4,MAPKAPK2,MDK,MGAT5,MITF,MRAS,MYH10,MYO10,NDUFAF3,NF2,NOTCH1,NREP,NRP1,NUMBL,PAK1,PAX5,PHACTR1,PHLDA1,PLAUR,PLCG1,PLXNB1,PODXL,PRDX2,PRKCA,PRMT1,PRMT6,PTPN1,RAB11FIP4,RALBP1,RALGAPA2,RAP1GAP2,RASSF8,RIOK3,SDC1,SDC2,SEPT9,SERPINF1,SH3PXD2B,SHC1,SLC9A3R2,SLIT2,SMAD3,SMARCB1,SMO,SNHG20,SOCS3,SOCS4,SPARC,SPHK2,ST6GAL1,STMN1,TCF12,TCF3,TFAP4,TGM2,THBS1,THBS2,TIAM1,TIMP1,TIMP2,TIMP3,TNFRSF21,TP53,TRAF4,TRPC1,TWF1,U2AF2,UBE2I,VAMP7,VIM,WASF1</t>
  </si>
  <si>
    <t>Neoplasia of epithelial cells</t>
  </si>
  <si>
    <t>ABCA1,ABCA12,ABCB6,ABL1,ACE,ACTR1B,ADAM10,ADAM12,ADD3,AHNAK,AKAP1,AKAP12,AKAP2,AKAP8L,AKT1,ALK,ANO8,ANP32A,APBA2,APC,AQP1,ARHGAP36,ARHGAP5,ASCL1,ASRGL1,ATAT1,ATP1B1,AXIN2,AZIN1,B2M,B4GALT3,BACH2,BAMBI,BCL11A,BCL11B,BCLAF1,BCR,BGN,BICC1,BIRC5,BLM,BRD8,BRINP2,C12orf4,C3orf58,CAMKK2,CAMSAP1,CBX2,CCNB1IP1,CCND1,CD276,CDH11,CDH2,CDK2AP1,CELF4,CENPF,CHD4,CHD7,CHN2,CLASP1,CLIP2,CNN2,CNTN1,COL18A1,COL4A1,COL4A2,COPS6,CSRP2,CTBP1,CTNND1,CTNND2,CYFIP2,DCHS1,DCLK1,DDB2,DDX6,DGKD,DHRSX,DHX37,DLG3,DMPK,DOCK11,DOCK9,DOK6,DPT,DPYSL3,DUSP4,DYNC1I2,DYRK2,DZIP1,EBF3,EEF1A2,EHMT2,EIF2S3,EIF4A2,ENOX1,EPHX2,EXO1,EZH2,FBLN1,FBN2,FBXL19,FEZ1,FGD6,FGFR1,FLI1,FLNC,FMNL2,FNBP1L,FOXO3,FOXP1,FOXP4,FTL,FTSJ1,FUT8,GALT,GCH1,GLG1,GPATCH4,GPC2,GPR161,GPRIN1,GPSM1,GREB1,GRK5,GRM8,GSTP1,GTF2IRD1,H3F3A/H3F3B,HACL1,HADHB,HAX1,HDLBP,HECW1,HIPK2,HIST1H2BM,HNRNPA1,HNRNPH1,HNRNPM,HNRNPR,HOMER3,HSP90B1,HSPA5,IARS,IDH2,IFT80,IGF1R,IGF2BP2,IGLON5,ILF3,INA,IQGAP3,IRF6,ITGAV,JAG1,JPH3,JUN,JUP,KCNQ3,KDM2B,KDM4B,KHDRBS1,KIAA1211,KIAA1549,KIDINS220,KIF21B,KIF3C,KIFC3,KIT,KLF11,KTN1,LAMA1,LDB1,LDLRAD3,LEPR,LIMK1,LRP3,LRRC4,LRRC8A,LUM,LYN,LZTS1,MAGI1,MAP3K10,MAP7D1,MAPKAPK2,MARCKS,MB21D2,MCM2,MEX3A,MEX3B,MEX3C,MFAP4,MFHAS1,MFSD2A,MGLL,MIGA1,MLLT3,MMP11,MMP15,MPI,MTCH2,MTMR4,MTSS1,MXI1,MYCN,MYH10,MYLK,MYT1,NAA16,NASP,NDFIP1,NEFM,NELL1,NF2,NOLC1,NOP9,NOTCH1,NR1D2,NRP1,NSF,NUDT11,NUMBL,NUP54,NXN,ODC1,ONECUT2,PAK1,PALM,PARP1,PASK,PBRM1,PBX1,PC,PDE7A,PDZD2,PELP1,PHACTR3,PHF2,PHLDA1,PHOX2B,PHTF2,PIK3R2,PIR,PLAUR,PLCB4,PLCG1,PLEKHG3,PLXNB1,PLXNB2,PNPLA6,PODXL,POLE,POU4F1,PPRC1,PRADC1,PRMT6,PRRC2B,PSPH,PTBP1,PTGIR,PTPN21,PTPRS,PUM1,PYGB,QSOX1,RAB27B,RAB39B,RAB3GAP1,RABL6,RADIL,RALBP1,RAP1GAP2,RAPGEF5,RBM19,RCOR2,RDH10,RET,RGS12,RIMBP2,RIMS4,RIPOR3,RNF165,ROBO1,RPL5,RPS12,RRM2,RTL8C,SAC3D1,SAMD4B,SBF1,SCAP,SCG2,SCRIB,SDC2,SEMA6A,SEPT11,SEPT9,SFPQ,SH3TC1,SHKBP1,SIX2,SLC25A29,SLC30A8,SLC5A6,SLC6A6,SLC6A8,SLC8A3,SLCO5A1,SLIT2,SMAD3,SMARCA4,SMARCC1,SMC3,SMO,SMPD3,SNCAIP,SNRNP200,SOCS2,SOCS3,SOX5,SPARC,SPATA13,SPATS2L,SPHK2,SRF,SSBP2,STAT5B,STRA6,SV2B,SYNE2,TCF3,TET1,TGM2,THBS1,THOP1,TIAM1,TIMP1,TIMP3,TMEM132A,TMEM94,TNFRSF10B,TNR,TNRC18,TOM1L1,TP53,TP53BP2,TPMT,TRIOBP,TRPC1,TSC2,TTBK1,TTC3,TTLL7,TTYH3,TUBA1A,TUBB2A,TUBB3,TWF1,UBAP2L,UBE2QL1,UBE2R2,UBE2Z,UNC80,UTP20,VEZF1,VIM,VPS54,WDR1,WNK2,XPO5,ZBED4,ZBTB46,ZC3H7B,ZDHHC13,ZDHHC2,ZMIZ2,ZNF219,ZNF302,ZNF521,ZNF608,ZNF618</t>
  </si>
  <si>
    <t>Cell movement of sarcoma cell lines</t>
  </si>
  <si>
    <t>AHNAK,APC,CDH2,DKK3,ETV4,FBLIM1,FLNA,FLNC,LEPR,LRP5,MDK,MGAT5,MRAS,PLAUR,PTPN1,SDC1,SDC2,SEPT9,SERPINF1,SLC9A3R2,STMN1,TIAM1,TIMP2,TP53,VAMP7,WASF1</t>
  </si>
  <si>
    <t>Development of head</t>
  </si>
  <si>
    <t>ABCB6,ABL1,ABR,ACVR2B,ADAM10,ADGRG1,AKT1,ALK,APBB2,APH1A,AQP1,ARL6,ASCL1,ATAT1,ATP1B1,ATP6AP2,AXIN2,B4GALT2,BAG6,BBS12,BCL11B,BCR,BRD1,CASP2,CCND1,CDH2,CDK2AP1,CDK5R1,CFL1,CHD7,CHST3,CHUK,CNTN1,COL18A1,COL4A1,CTNND1,CXADR,CYTL1,DCLK1,DCX,DNAJC5,DPT,DRAXIN,E2F1,EBF3,EDARADD,EFNA2,EGFLAM,EPHX2,EZH2,FGFR1,FOXO3,GABRP,GAP43,GRIN1,H2AFY2,HDAC2,HEXA,HIPK2,IGF1R,ITGAV,JAG1,KDM1A,KDM2B,KHDRBS1,LAMB2,LDB1,LIMK1,LLGL1,LRP5,LUM,MAPKAPK2,MAPT,MARCKSL1,MDK,MFSD2A,MGAT5,MITF,MYCN,MYH10,MYO10,MYO6,NDST1,NF2,NOTCH1,NR3C1,NRP1,NTRK1,NUMBL,PAK1,PAX5,PHC1,PHC2,PHOX2B,PIGA,PIK3R2,PITPNM1,PLCB4,PLXNB2,POU3F2,PRDM8,PRMT1,PTPRS,RAB3GAP1,RALBP1,RBFOX2,RDH10,RNF112,ROBO1,RORB,RTN4R,SAMD4B,SCRIB,SEMA4C,SEMA6A,SERPINF1,SH3PXD2B,SIX2,SLIT2,SMAD9,SMARCA4,SMARCB1,SMO,SOX11,SPARC,SPHK2,SRF,SRRM4,ST8SIA4,STRA6,SUN2,SV2B,TCOF1,THBS1,THBS2,TIMP2,TKT,TLE1,TMEM108,TMEM14B,TP53,TTC8,TTL,VANGL2,VIM,WLS,ZNF521</t>
  </si>
  <si>
    <t>Development of neurons</t>
  </si>
  <si>
    <t>ABL1,ACE,ADAM10,ADAP1,ADGRL3,AHR,AKT1,ALK,APC,ARHGAP5,ASCL1,ATCAY,BASP1,BCL11B,BRSK1,BRSK2,CALD1,CAMK1D,CAMK4,CAMKK2,CAMSAP1,CBLN1,CBLN2,CD47,CDH2,CDK5R1,CFL1,CHRNA3,CKB,CNTN1,COL4A1,CPEB4,CRMP1,CTNND2,CUX2,CYFIP1,CYFIP2,DACT1,DBNL,DCLK1,DCX,DDAH1,DLG3,DLK1,DPYSL2,DPYSL3,DPYSL4,DPYSL5,DYNC1LI1,EBF3,EFNA2,EHD1,EHMT1,EIF4EBP2,ELFN1,ETV4,F2R,FARP1,FGFR1,FLNA,FNBP1L,FUT8,GAP43,GPRIN1,GRIN1,HDAC2,HEXA,HIPK2,IGF1R,IGSF9,ITGA1,JUN,KIDINS220,KLF7,LAMA1,LAMB2,LDB1,LIMK1,LINGO1,LLGL1,LRRC4,LYN,LZTS1,MAPT,METRN,MPP5,MRAS,MYCN,MYH10,MYO6,NCAN,NEFM,NOTCH1,NRP1,NSG1,NTRK1,NUMBL,PAK1,PALM,PDIA3,PHOX2B,PLXNB1,PLXNB2,PMP22,POU3F2,POU4F1,PRKCA,PRMT1,RAB3A,RBFOX2,RET,RHOQ,RIMS3,RIMS4,RNF165,ROBO1,RTN4R,SAMD4B,SCAP,SDC2,SEMA6A,SEMA7A,SEPT11,SERPINF1,SEZ6L,SHC1,SLIT2,SMAD3,SNAPIN,SNTA1,SNX1,SOX11,SPTBN2,SRF,SRRM4,SS18L1,ST8SIA4,STMN1,SULF2,SUN2,SYN1,THBS1,THBS2,TIAM1,TLX3,TMEM106B,TMEM108,TNFRSF21,TNR,TP53,TRPC1,TSC2,TTL,UCHL1,UHMK1,ULK1,ULK2,VAMP7,VIM,VIP,WASF1,XBP1</t>
  </si>
  <si>
    <t>Activation of DNA endogenous promoter</t>
  </si>
  <si>
    <t>ABLIM1,ACVR2B,ACVRL1,AHR,AKAP8L,AKT1,ARHGEF2,ARRB1,ASCL1,BACH2,BCL11A,BCL11B,BHLHE40,BRD3,BRD8,CALR,CARM1,CAVIN4,CBX2,CCND1,CENPK,CGGBP1,CHD3,CHD4,CHD7,CHUK,CHURC1,CRY1,CSRNP2,CTBP1,CUX2,CYTL1,DACT1,DTX1,E2F1,E2F2,EBF3,EHMT1,EHMT2,EPOP,ETV4,EZH2,FGFR1,FLI1,FOXO3,FOXP4,FUBP1,GRIN1,GTF2I,H2AFY2,HAX1,HDAC2,HDAC5,HDAC7,HES7,HIPK2,HLTF,HMGN1,HNRNPAB,HOXD13,HSPH1,HYAL2,INSM1,IRF6,IVNS1ABP,JAG1,JUN,KDM1A,KDM2B,KLF10,KLF11,KLF12,KLF7,LDB1,LRP5,LUM,MAFF,MAGEA2/MAGEA2B,MAZ,MED24,MEPCE,METTL23,MITF,MLLT6,MLXIP,MNT,MXI1,MYB,MYBL2,MYCN,MYO6,MYT1,NCK2,NELFA,NHLH2,NME2,NOTCH1,NR1D2,NR3C1,NRIP1,ONECUT2,PARP1,PAX5,PBX1,PELP1,PER1,PHOX2B,PIK3R2,PIR,POLR2F,POU3F2,POU4F1,PRMT6,PTBP1,RAD54L2,RFX5,RHOQ,RORB,RRP1B,RTF1,SAFB,SBNO2,SCRT1,SFPQ,SIX2,SMAD3,SMARCA4,SMARCB1,SMARCC1,SMO,SOX11,SOX5,SRF,STAT5B,SUB1,SUDS3,TADA3,TAF4B,TAF7,TAF9B,TAGLN3,TCF12,TCF3,TET1,TFAP4,TFDP2,TLE1,TP53,TRAF7,TSC2,TXNIP,UBE2I,UHRF1,VEZF1,WDTC1,XBP1,ZMIZ2,ZNF219,ZNF593,ZNF608</t>
  </si>
  <si>
    <t>Extension of cellular protrusions</t>
  </si>
  <si>
    <t>ABL1,ARHGAP5,ARRB1,CAMK4,CD9,CDH2,CDK5R1,CORO1A,CRKL,CTNND2,CYFIP1,CYTH2,DCLK1,DCX,DPYSL2,DPYSL5,DRAXIN,EVL,F2R,FEZ1,GAP43,GRIN1,LIMK1,MAPT,MGLL,MYH10,NOTCH1,NRP1,PAK1,PITPNM1,PLXNB1,PTPRS,RET,RHOQ,RTN4R,SEMA7A,SLIT2,SRF,TIAM1,TNR,TTL,UBE2I,ULK1,ULK2</t>
  </si>
  <si>
    <t>Cellular Assembly and Organization,Cellular Function and Maintenance,Tissue Development</t>
  </si>
  <si>
    <t>Formation of microtubules</t>
  </si>
  <si>
    <t>ABL1,APC,BIRC5,CAMSAP1,CAMSAP3,CDC25B,CENPF,CENPJ,CLASP1,DCX,DPYSL2,DPYSL3,GLB1,MAPT,NCK2,PAK1,SERPINF1,SNAPIN,STMN1,TUBB,UBAP2L</t>
  </si>
  <si>
    <t>G1 phase</t>
  </si>
  <si>
    <t>ABL1,ACVRL1,AHR,AKAP12,AKT1,AMH,APC,ARRB1,BCR,BHLHE40,BIRC5,BOP1,CAMKK2,CARM1,CBX1,CCND1,CDC25B,CDC25C,CDKN3,CDT1,CNDP2,DOT1L,DUSP1,E2F1,E2F2,ELAVL1,EZH2,GADD45A,HDAC2,HDAC7,IGF1R,IQGAP3,ITGAV,JUN,KIT,KLF10,LRWD1,MCM2,MCM5,MCM7,MYB,MYBL2,NASP,NOTCH1,NR3C1,ORC1,PARP1,PIM1,PLK2,POLE,POU4F1,RABL6,RPL5,SMARCB1,TCF3,TFDP2,TFRC,TIMP1,TIMP2,TP53,TRPC1,VIP,WNK2</t>
  </si>
  <si>
    <t>Formation of cellular protrusions</t>
  </si>
  <si>
    <t>ABL1,ABLIM1,ACACA,ACE,ACTR2,ADAM10,ADAP1,AHNAK,AHR,AKAP12,AKT1,APC,AQP1,ARHGAP5,ARL6,ARRB1,ASCL1,ATAT1,ATCAY,B9D1,BASP1,BCL11B,BCR,BRSK1,BRSK2,CALD1,CAMK1D,CAMK4,CAMKK2,CAMSAP1,CD47,CD9,CDH2,CDK5R1,CENPF,CENPJ,CFL1,CHRNA3,CKB,CNTN1,CPEB4,CRKL,CRMP1,CTNND1,CTNND2,CUX2,CYFIP1,CYFIP2,DACT1,DBNL,DCLK1,DCX,DDAH1,DKK3,DOCK11,DPYSL2,DPYSL3,DPYSL4,DPYSL5,DZIP1,EFNA2,EHD1,EHMT1,EIF4EBP2,ELFN1,EPHX2,ETV4,FARP1,FGFR1,FLNA,FNBP1L,FUT8,GAP43,GPRIN1,GRIN1,GRK5,HDAC2,ICK,IFT80,IGF1R,IGSF9,IQCB1,ITGA1,ITGB8,JUN,KIDINS220,KIT,KLF7,LAMA1,LAMB2,LASP1,LIMK1,LINGO1,LLGL1,LRRC4,LYN,LZTS1,MAPKAPK2,MAPT,MARCKS,METRN,MIEN1,MPP5,MRAS,MTSS1,MYH10,MYO10,MYO6,NCK2,NEFM,NF2,NOTCH1,NRP1,NSG1,NTRK1,NUMBL,ONECUT2,PAK1,PAK5,PALM,PDIA3,PDXP,PLEKHO1,PLXNB1,PLXNB2,PMP22,POU3F2,POU4F1,PRKCA,PRMT1,RAB3A,RBFOX2,RET,RHOQ,RIMS3,RIMS4,RIN1,RNF165,ROBO1,RTN4R,SDC2,SEMA6A,SEMA7A,SEPT11,SEPT9,SERPINF1,SHC1,SLIT2,SNAPIN,SNX1,SPARC,SPATA13,SPTBN2,SRF,SS18L1,STMN1,SULF2,TBC1D30,THBS1,TIAM1,TMEM106B,TMEM108,TMEM237,TNFRSF21,TNR,TP53,TRPC1,TSC2,TTC8,TTL,TXNRD1,UCHL1,UHMK1,ULK1,ULK2,VAMP7,VANGL2,VIM,VIP,WASF1</t>
  </si>
  <si>
    <t>Ruffling</t>
  </si>
  <si>
    <t>AKT1,APC,ARHGAP17,ARRB1,BCR,CYFIP1,CYTH2,FLNA,GRK2,LIMA1,MAPT,MTSS1,MYB,NCK2,NF2,PAK1,PLAUR,SHC1,TGM2,TIAM1,TP53,TSC2,WASF1</t>
  </si>
  <si>
    <t>Cellular Movement,Nervous System Development and Function</t>
  </si>
  <si>
    <t>Guidance of axons</t>
  </si>
  <si>
    <t>ABLIM1,APBB2,CDH2,CDK5R1,CNTN1,DCLK1,DCX,DOK4,DOK6,DPYSL5,DRAXIN,ETV4,EVL,FEZ1,GAP43,KLF7,LAMB2,MYH10,NRP1,NTRK1,PDIA3,PLCG1,PRKCA,RET,RNF165,ROBO1,SEMA6A,SHC1,SHC3,SLIT2,SPTBN2,SRRM4,TTC8,TUBB3</t>
  </si>
  <si>
    <t>Growth of neurites</t>
  </si>
  <si>
    <t>ABL1,ADAM10,AKT1,ALK,ANP32A,APBA2,APBB2,ARHGAP17,ARHGAP5,BASP1,BCR,BRSK1,BRSK2,CAMK4,CD47,CD9,CDH2,CDK5R1,CRMP1,CSNK1E,CTNND2,CYFIP1,DCLK1,DCX,DOK4,DOK6,DPYSL2,DPYSL3,DPYSL5,E2F1,ETV4,EXTL3,FEZ1,FGFR1,FLI1,GAP43,GNAI2,GPRIN1,GRK5,IGF1R,IGSF9,INPP5F,ITGA1,JUN,KIF3C,KIT,KLF7,LAMA1,LIMK1,LINGO1,MAPT,MARCKS,MDK,MMP24,MRAS,MYH10,MYO10,NCAN,NCK2,NEDD4L,NF2,NOTCH1,NRP1,NSG1,NTRK1,PAK1,PAK5,PARP1,PDIA3,POU4F1,PTPRS,RALGDS,RET,RHOQ,RIMS3,RIMS4,ROBO1,RTN1,RTN4R,SCD5,SEMA6A,SEMA7A,SEPT9,SERPINE2,SGPP2,SHC1,SLIT2,SNX1,SOCS2,SOCS3,SRF,SRRM4,SYN1,TGM2,THBS1,TIAM1,TP53,TRPC1,TSC2,TTLL7,TUBA1A,ULK1,VAMP7,VIM,VIP</t>
  </si>
  <si>
    <t>Formation of actin stress fibers</t>
  </si>
  <si>
    <t>ABL1,AKAP1,AKT1,ARF1,ARHGEF2,ARRB1,BOP1,CALD1,CCND1,CDH11,CLASP1,COL18A1,CTNND1,EVL,F2R,FBLIM1,GNAI2,GNB1,HAX1,JAG1,LAMTOR1,LIMK1,MAGI1,MYLK,NF2,PAK1,PHACTR1,PIK3R2,PITPNM1,RHOQ,ROBO1,SH3PXD2B,SMAD3,SMARCA4,SPARC,SRF,STMN1,TIAM1,TPM4,TTC8,U2AF2</t>
  </si>
  <si>
    <t>Interphase of fibroblasts</t>
  </si>
  <si>
    <t>BLM,CBX2,CCND1,CDC25C,DUSP4,E2F1,E2F2,GADD45A,HMGN1,JUN,MYBL2,MYCN,NELFB,PARP1,PLK2,SMARCA4,TP53</t>
  </si>
  <si>
    <t>Development of body axis</t>
  </si>
  <si>
    <t>ABCB6,ABL1,ABR,ACVR2B,ADAM10,ADGRG1,AKT1,ALK,APBB2,APC,APH1A,AQP1,ARL6,ASCL1,ATAT1,ATP1B1,ATP6AP2,AXIN2,B4GALT2,BAG6,BBS12,BCL11B,BCR,BRD1,CASP2,CCND1,CDH2,CDK2AP1,CDK5R1,CENPJ,CFL1,CHD7,CHST3,CHUK,CNTN1,COL18A1,COL4A1,CRKL,CSNK1E,CTNND1,CXADR,CYTL1,DACT1,DCLK1,DCX,DNAJC5,DPT,DRAXIN,E2F1,EBF3,EDARADD,EFNA2,EGFLAM,EPHX2,EZH2,FGFR1,FOXO3,FZD7,GABRP,GAP43,GPR161,GRIN1,H2AFY2,HDAC2,HEXA,HIPK2,HOXD13,HSP90B1,IGF1R,ITGAV,JAG1,KDM1A,KDM2B,KHDRBS1,LAMB2,LDB1,LIMK1,LLGL1,LRP5,LUM,MAPKAPK2,MAPT,MARCKSL1,MDK,MFSD2A,MGAT5,MITF,MLLT3,MYCN,MYH10,MYO10,MYO6,NDST1,NF2,NOTCH1,NR3C1,NRP1,NTRK1,NUMBL,PAK1,PAX5,PBX1,PHC1,PHC2,PHOX2B,PIGA,PIK3R2,PITPNM1,PLCB4,PLXNB2,POU3F2,PRDM8,PRMT1,PTPRS,RAB3GAP1,RALBP1,RBFOX2,RDH10,RNF112,ROBO1,RORB,RTN4R,SAMD4B,SCRIB,SEMA4C,SEMA6A,SERPINF1,SH3PXD2B,SIX2,SLIT2,SMAD9,SMARCA4,SMARCB1,SMO,SOX11,SPARC,SPHK2,SRF,SRRM4,ST8SIA4,STRA6,SUN2,SV2B,TCOF1,THBS1,THBS2,TIMP2,TKT,TLE1,TMEM108,TMEM14B,TP53,TRAF4,TTC8,TTL,VANGL2,VIM,WLS,ZNF521</t>
  </si>
  <si>
    <t>Growth of epithelial tissue</t>
  </si>
  <si>
    <t>ACVRL1,ADAM15,ADAMTS2,AHR,AKT1,ALK,AMOT,APC,ATP5IF1,BCL11B,BCLAF1,BRMS1,CALR,CCND1,CD9,CDC25B,CDH2,CHGA,CHUK,COL18A1,COL4A1,COL4A2,CTNNA1,DDAH1,DLK1,E2F1,EZH2,F2R,FGFR1,FOXO3,FZD7,GLUL,HIPK2,HMGN1,HRH3,HSPA5,IFT80,IGF1R,IRF6,ITGA1,ITGB8,JUN,JUP,KIT,KLF10,LEPR,MAPKAPK2,MDK,MFGE8,MTSS1,MYB,NAB2,NF2,NME2,NOTCH1,NR3C1,NRP1,ODC1,PAK1,PC,PELP1,PFKFB3,PIM1,PLAUR,PLCG1,POLD4,POU3F2,PRKCA,PRKX,PROCR,PTGIR,PTPN1,RALGDS,RGS5,SCG2,SEMA6A,SEPT9,SERPINF1,SLC9A3R2,SMAD3,SMARCB1,SMO,SOCS3,SOX11,SPARC,STMN1,SULF2,TFRC,TGM2,THBS1,TIMP1,TIMP2,TOM1L1,TP53,TRAF4,TSC2,VASH1,VIM,VIP,XBP1,ZC3H13,ZDHHC2</t>
  </si>
  <si>
    <t>Cell movement of fibroblast cell lines</t>
  </si>
  <si>
    <t>ABL1,ACTR2,AKT1,ALK,CENPF,CRKL,CSK,EHD1,FLNA,FLNC,FMNL2,GAP43,HAX1,JAG1,KDM2B,LIMA1,MGAT5,MIEN1,MTSS1,MYLK,NCK2,NF2,PAK1,PLAUR,PMP22,PODXL2,PTBP1,PTPN1,RALBP1,SDC1,SMARCB1,TGM2,THBS1,TP53,TRAF4,TSC2,VIM</t>
  </si>
  <si>
    <t>Learning</t>
  </si>
  <si>
    <t>ACTG1,ADAM10,ADD2,ARL6IP5,ATP8A1,B3GAT1,B4GALT2,BRSK1,CACNB3,CAMK4,CAMKK2,CD47,CDK5R1,CFL1,CHUK,CKB,CRMP1,CSK,CTNND2,CUX2,DBH,DLG3,DUSP4,EHMT1,EHMT2,EIF4EBP2,EPB41,FXR2,GRIN1,HRH3,HSD11B2,JPH3,JUN,KIT,LEPR,LIMK1,LZTS1,MAPT,MARCKS,MDK,MGLL,NDRG4,NOTCH1,NPY,NR3C1,NREP,NTRK1,PAK5,PLK2,PRKCA,RIN1,RTN4R,SEPT5,SERPINF1,SHC3,SLC30A3,SLC6A8,SLC8A3,SRF,STRA6,TET1,TIMP3,TMEM35A,TNR,TSC2,UNG,WASF1</t>
  </si>
  <si>
    <t>Formation of actin filaments</t>
  </si>
  <si>
    <t>ABL1,ACTR2,AKAP1,AKT1,APC,ARF1,ARHGEF2,ARRB1,BOP1,CALD1,CCND1,CDH11,CFL1,CLASP1,COL18A1,CORO1A,CTNND1,EVL,F2R,FBLIM1,GAP43,GNAI2,GNB1,HAX1,HIP1R,JAG1,LAMTOR1,LIMK1,MAGI1,MTSS1,MYLK,NCK2,NF2,PAK1,PDXP,PHACTR1,PIK3R2,PITPNM1,PLXNB1,RHOQ,ROBO1,SDC2,SH3PXD2B,SLIT2,SMAD3,SMARCA4,SPARC,SRF,STMN1,TIAM1,TPM4,TTC8,TWF1,U2AF2,WASF1</t>
  </si>
  <si>
    <t>Cognition</t>
  </si>
  <si>
    <t>ACTG1,ADAM10,ADD2,AKT1,ARL6IP5,ATP8A1,B3GAT1,B4GALT2,BRSK1,CACNB3,CAMK4,CAMKK2,CD47,CDK5R1,CFL1,CHD7,CHUK,CKB,CRMP1,CSK,CTNND2,CUX2,CYFIP1,DBH,DLG3,DUSP4,EHMT1,EHMT2,EIF4EBP2,EPB41,FXR2,GPR155,GRIN1,HRH3,HSD11B2,JPH3,JUN,KIT,LEPR,LIMK1,LZTS1,MAGT1,MAPT,MARCKS,MDK,METTL23,MGLL,NDRG4,NOTCH1,NPY,NR3C1,NREP,NTRK1,PAK5,PLK2,PRKCA,RIN1,RTN4R,SCAP,SEPT5,SERPINF1,SHC3,SLC30A3,SLC6A8,SLC8A3,SMPD3,SRF,STRA6,TET1,TIMP3,TMEM35A,TNR,TSC2,UCHL1,UNG,WASF1</t>
  </si>
  <si>
    <t>Migration of cells</t>
  </si>
  <si>
    <t>ABCA1,ABL1,ABR,ACVRL1,ADAM10,ADAM12,ADAM15,ADD2,ADGRG1,ADGRL3,AFAP1,AHNAK,AHR,AKAP12,AKT1,ALK,AMOT,AMOTL1,ANKS1A,APBB2,APC,AQP1,ARF1,ARHGAP1,ARHGAP21,ARHGAP5,ARHGDIB,ARRB1,ASCL1,ATAT1,ATP1B1,ATP8A1,B3GAT1,B4GALT6,BACH2,BCL11B,BCR,BGN,BHLHE40,BLM,BRMS1,CALD1,CALR,CAMK1D,CAMK4,CAMKK2,CAMSAP3,CBLB,CCND1,CD200,CD276,CD47,CD58,CD9,CDC25B,CDH11,CDH2,CDK5R1,CDKN3,CENPF,CERK,CFL1,CHGA,CHN2,CHUK,CLASP1,CNDP2,CNN2,CNTN1,COL18A1,COL4A1,COL4A2,CORO1A,CRIP2,CRKL,CRMP1,CRY1,CSK,CSNK1E,CTBP1,CTNNA1,CTNND1,CX3CL1,CXADR,CYTH2,CYTL1,DBH,DCLK1,DCX,DDT,DGKD,DPT,DPYSL2,DPYSL3,DTX1,DUSP1,DUSP4,EBF3,EEF1A2,EFS,EHD1,ELAVL1,EPHX2,ETV4,EVL,EZH2,F2R,FAM89B,FBLIM1,FBXL19,FGFR1,FLNA,FLNC,FMNL2,FNBP1L,FOXO3,FOXP1,FUT8,FZD7,GADD45A,GBA,GLG1,GNAI2,GNAZ,GPR161,GPSM1,GRK2,HAX1,HRH3,HSP90B1,HSPA5,HYAL2,ICAM2,IGF1R,IGFBP2,ILF3,INSM1,IRF6,ITGA1,ITGAV,ITGB8,IVNS1ABP,JAG1,JAK1,JUN,JUP,KCNK5,KDM2B,KDM4B,KHDRBS1,KIDINS220,KIT,LAMA1,LASP1,LDB1,LEPR,LGALS3BP,LIMA1,LIMK1,LLGL1,LRP5,LUM,LYN,MAGI1,MAP4K4,MAPKAPK2,MAPT,MARCKS,MARCKSL1,MCM2,MCM7,MDK,MGAT5,MGLL,MIEN1,MITF,MLLT11,MMP11,MRAS,MRC2,MYB,MYH10,MYLK,MYO10,NAB2,NARS,NCK2,NDST1,NDUFAF3,NF2,NHLH2,NME2,NOTCH1,NPY,NR3C1,NREP,NRP1,NUMBL,ONECUT2,PAK1,PARP1,PAX5,PER1,PHACTR1,PHLDA1,PHOX2B,PIK3R2,PIM1,PLAUR,PLCG1,PLEKHO1,PLPP3,PLXNB1,PLXNB2,PMP22,PODXL,POU3F2,POU4F1,PPM1D,PPP1R14B,PRCP,PRDX2,PRKCA,PRKX,PRMT1,PRMT6,PROCR,PTGIR,PTMA,PTPN1,RAB11FIP4,RALBP1,RALGAPA2,RALGDS,RAMP1,RAP1GAP2,RASSF8,RBFOX2,RCC2,RET,RIN1,RIOK3,ROBO1,RPL13A,SCG2,SDC1,SDC2,SEMA4C,SEMA6A,SEPT7,SEPT9,SERPINE2,SERPINF1,SGPP2,SH3PXD2B,SHC1,SLC9A3R2,SLIT2,SMAD3,SMARCA4,SMARCB1,SMO,SNHG20,SNX17,SOCS3,SOCS4,SOX11,SPARC,SPATA13,SPHK2,SPNS2,SRF,ST6GAL1,ST8SIA4,STAT5B,STMN1,SUN2,SYNE2,TCF12,TCF3,TFAP4,TGM2,THBS1,THBS2,TIAM1,TIMP1,TIMP2,TIMP3,TLX3,TMSB10/TMSB4X,TNFRSF10B,TNFRSF21,TNR,TP53,TRAF4,TRPC1,TSC2,TUBA1A,TUBB2B,TWF1,TXNRD1,U2AF2,UBE2I,UHMK1,VAMP7,VASH1,VIM,VIP,WASF1,WLS,XBP1</t>
  </si>
  <si>
    <t>Interphase of connective tissue cells</t>
  </si>
  <si>
    <t>BIRC5,BLM,CBX2,CCND1,CDC25C,DUSP4,E2F1,E2F2,GADD45A,HMGN1,JUN,MYBL2,MYCN,NELFB,PARP1,PLK2,SMARCA4,TP53</t>
  </si>
  <si>
    <t>Survival of organism</t>
  </si>
  <si>
    <t>ABL1,ADAM15,AHR,AKT1,ALK,APC,AQP1,ARHGDIB,B2M,B3GNT5,BBC3,BCR,BGN,BIRC5,BLM,CALR,CAMK4,CCND1,CD47,CLMP,CNPY3,CNTN1,COL18A1,CRABP2,CRMP1,CTNND1,DACT1,DNAJC5,DUSP1,DUSP4,E2F1,EEF1A2,EHMT1,EPHX2,EXO1,EZH2,F2R,FGFR1,FLI1,FTL,FUT8,GAP43,GLDC,GLUL,GNAI2,GNAZ,GPSM1,GRK2,GSTP1,HIPK2,HSP90B1,HYAL2,IDH2,IGF1R,ITGA1,JUP,KIT,KLF12,LEPR,LIMA1,LIPG,LPL,MAGI1,MAPKAPK2,MAPT,MARCKSL1,MCM2,MDK,MLLT3,MYB,MYO10,NEFM,NOTCH1,NR3C1,NRP1,NTRK1,ODC1,PARP1,PBRM1,PHC1,PHC2,PIK3R2,PIM1,POU4F1,PPM1D,PTPN1,RALBP1,RDH10,RET,RNF122,ROBO1,RPL13A,SEMA7A,SHC1,SLC19A1,SMAD3,SMARCA4,SMC3,SMO,SOCS3,STAT5B,TCF3,TGM2,THBS1,THBS2,TP53,TSC2,TUBB3,VIP,XBP1</t>
  </si>
  <si>
    <t>Cell cycle progression</t>
  </si>
  <si>
    <t>ABL1,ACVRL1,ADAM12,AHNAK,AHR,AKT1,ALK,ANKS1A,APBB2,APC,ARRB1,ASCL1,ATAT1,BAZ1A,BCR,BIRC5,BLM,BOP1,BRINP2,CALD1,CALR,CAMK4,CASP2,CBX2,CCNB1IP1,CCNC,CCND1,CDC25B,CDC25C,CDK5R1,CDKN3,CDT1,CENPF,CENPJ,CHD4,CHN2,CHUK,CLASP1,CTBP1,DCLK1,DDB2,DOT1L,DUSP1,DYNC1LI1,E2F1,E2F2,EZH2,FGFR1,FLI1,FLNA,FOXO3,GADD45A,GRK2,GRK5,H3F3A/H3F3B,HDAC2,HERC5,HIPK2,IGF1R,IGFBP2,INCENP,IRF6,JUN,KDM2B,KHDRBS1,KIF18B,KIT,KLF10,LAMTOR1,LRP5,LTBP1,LYN,LZTS1,MARCKS,MCM7,MDK,MGLL,MITF,MLLT3,MLLT6,MNT,MSI1,MXI1,MYB,MYBBP1A,MYBL2,MYCN,MYH10,MYT1,NASP,NCOA4,NEK7,NELFB,NF2,NOLC1,NOTCH1,NR3C1,NTRK1,PAK1,PAX5,PBRM1,PCBP4,PDXP,PEBP1,PELP1,PER1,PHC1,PIK3R2,PIM1,PLCG1,PLK2,POLD1,POLD4,PPM1D,PRKCA,PRMT1,PRMT6,PTMA,PTPN1,PUM1,RAD23A,RASSF2,RET,RPS15A,SAC3D1,SAE1,SAFB,SCRIB,SEPT9,SFPQ,SHC1,SLC19A1,SMAD3,SMARCA4,SMARCB1,SMARCC1,SMC3,SOCS3,SPAG5,SPARC,SPHK2,SRF,SSBP2,STAT5B,STMN1,TADA3,TCF3,TFAP4,TFDP2,THBS1,TIMP1,TIMP2,TNFRSF10B,TOX,TP53,TP53BP2,TRIM36,TSC2,TTL,TUBA1A,TUBB,TUBB3,UBE2I,UBE2S,UHMK1,VIP,XBP1,ZNF655</t>
  </si>
  <si>
    <t>Proliferation of neuronal cells</t>
  </si>
  <si>
    <t>ABL1,ADAM10,AKT1,ALK,ANP32A,APBA2,APBB2,ARHGAP17,ARHGAP5,ASCL1,B2M,BASP1,BCR,BRSK1,BRSK2,CAMK4,CAMKK2,CCND1,CD47,CD9,CDH2,CDK5R1,CRMP1,CSNK1E,CTNNA1,CTNND2,CX3CL1,CYFIP1,DCLK1,DCX,DOK4,DOK6,DPYSL2,DPYSL3,DPYSL5,E2F1,ETV4,EXTL3,FEZ1,FGFR1,FLI1,GAP43,GNAI2,GPRIN1,GRK5,IGF1R,IGSF9,INPP5F,ITGA1,JAG1,JUN,KIF3C,KIT,KLF7,LAMA1,LIMK1,LINGO1,MAPT,MARCKS,MDK,MMP24,MRAS,MYH10,MYO10,NCAN,NCK2,NEDD4L,NF2,NOTCH1,NPY,NRP1,NSG1,NTRK1,NUMBL,PAK1,PAK5,PARP1,PDIA3,PHOX2B,PLXNB2,POU4F1,PRKCA,PTPRS,RALGDS,RET,RHOQ,RIMS3,RIMS4,ROBO1,RTN1,RTN4R,SCD5,SEMA4C,SEMA6A,SEMA7A,SEPT9,SERPINE2,SGPP2,SHC1,SLIT2,SMO,SNX1,SOCS2,SOCS3,SRF,SRRM4,SYN1,TCOF1,TGM2,THBS1,TIAM1,TP53,TRPC1,TSC2,TTLL7,TUBA1A,ULK1,VAMP7,VIM,VIP</t>
  </si>
  <si>
    <t>Cell movement of neurons</t>
  </si>
  <si>
    <t>ADAM10,ADGRG1,ADGRL3,APBB2,APC,ARF1,ASCL1,ATAT1,CDK5R1,DCLK1,DCX,EBF3,FGFR1,FLNA,IGF1R,KIT,LAMA1,MAPT,MDK,MYH10,NHLH2,NOTCH1,NRP1,PHOX2B,PLAUR,PLXNB2,POU3F2,POU4F1,RBFOX2,RET,ROBO1,SEMA6A,SLIT2,SRF,ST8SIA4,STMN1,TIAM1,TIMP1,TLX3,TRPC1,TUBA1A,TUBB2B</t>
  </si>
  <si>
    <t>Cell movement</t>
  </si>
  <si>
    <t>ABCA1,ABL1,ABR,ACTR2,ACVRL1,ADAM10,ADAM12,ADAM15,ADD2,ADGRG1,ADGRL3,AFAP1,AHNAK,AHR,AKAP12,AKT1,ALK,AMOT,AMOTL1,ANKS1A,APBB2,APC,AQP1,ARF1,ARHGAP1,ARHGAP21,ARHGAP5,ARHGDIB,ARRB1,ASCL1,ATAT1,ATP1B1,ATP8A1,B3GAT1,B4GALT6,BACH2,BCL11B,BCR,BGN,BHLHE40,BLM,BRMS1,CALD1,CALR,CAMK1D,CAMK4,CAMKK2,CAMSAP3,CBLB,CCDC40,CCND1,CD200,CD276,CD47,CD58,CD9,CDC25B,CDH11,CDH2,CDK5R1,CDKN3,CELF3,CENPF,CERK,CFL1,CHD4,CHGA,CHN2,CHUK,CLASP1,CNDP2,CNN2,CNTN1,COL18A1,COL4A1,COL4A2,CORO1A,CRIP2,CRKL,CRMP1,CRY1,CSK,CSNK1E,CTBP1,CTNNA1,CTNND1,CTNND2,CX3CL1,CXADR,CYTH2,CYTL1,DBH,DCLK1,DCX,DDB2,DDT,DGKD,DKK3,DPT,DPYSL2,DPYSL3,DTX1,DUSP1,DUSP4,E2F2,EBF3,EEF1A2,EFNA2,EFS,EHD1,ELAVL1,EPHX2,ETV4,EVL,EZH2,F2R,FAM89B,FBLIM1,FBXL19,FGFR1,FLNA,FLNC,FMNL2,FNBP1L,FOXO3,FOXP1,FUT8,FZD7,GADD45A,GAP43,GBA,GLG1,GNAI2,GNAZ,GNB1,GPR161,GPSM1,GRK2,GTF2I,HAX1,HNRNPAB,HOMER3,HRH3,HSP90B1,HSPA5,HYAL2,ICAM2,IGF1R,IGFBP2,ILF3,INSM1,IRF6,ITGA1,ITGAV,ITGB8,IVNS1ABP,JAG1,JAK1,JOSD1,JUN,JUP,KCNK5,KDM2B,KDM4B,KHDRBS1,KIDINS220,KIT,LAMA1,LASP1,LDB1,LEPR,LGALS3BP,LIMA1,LIMK1,LLGL1,LRP5,LUM,LYN,MAGI1,MAP4K4,MAPKAPK2,MAPRE2,MAPT,MARCKS,MARCKSL1,MCM2,MCM7,MDK,MGAT5,MGLL,MIEN1,MITF,MLLT11,MMP11,MMP15,MRAS,MRC2,MTCH2,MTSS1,MYB,MYH10,MYLK,MYO10,MYO6,NAB2,NARS,NCK2,NCOA4,NDST1,NDUFAF3,NEDD4,NF2,NHLH2,NME2,NOTCH1,NPY,NR3C1,NREP,NRP1,NSF,NUMBL,ONECUT2,PAK1,PARP1,PAX5,PDIA3,PEBP1,PER1,PHACTR1,PHLDA1,PHOX2B,PIK3R2,PIM1,PLAUR,PLCG1,PLEKHO1,PLPP3,PLXNB1,PLXNB2,PMP22,PODXL,PODXL2,POU3F2,POU4F1,PPM1D,PPP1R14B,PRCP,PRDX2,PRKCA,PRKX,PRMT1,PRMT6,PROCR,PTBP1,PTGIR,PTMA,PTPN1,PTPRG,RAB11FIP4,RADIL,RALBP1,RALGAPA2,RALGDS,RAMP1,RAP1GAP2,RASSF8,RBFOX2,RCC2,RET,RIN1,RIOK3,ROBO1,RPL13A,SCG2,SCRIB,SDC1,SDC2,SEMA4C,SEMA6A,SEMA7A,SEPT7,SEPT9,SERPINE2,SERPINF1,SGPP2,SH3PXD2B,SHC1,SHC3,SLC9A3R2,SLIT2,SMAD3,SMARCA4,SMARCB1,SMO,SNHG20,SNX17,SOCS2,SOCS3,SOCS4,SOX11,SPARC,SPATA13,SPHK2,SPNS2,SRF,ST6GAL1,ST8SIA4,STAT5B,STMN1,SUN2,SYNE2,TCF12,TCF3,TFAP4,TGM2,THBS1,THBS2,TIAM1,TIMP1,TIMP2,TIMP3,TKT,TLX3,TMSB10/TMSB4X,TNFRSF10B,TNFRSF21,TNR,TP53,TRAF4,TRPC1,TSC2,TUBA1A,TUBB,TUBB2B,TWF1,TXNRD1,U2AF2,UBE2I,UCHL1,UHMK1,VAMP7,VASH1,VIM,VIP,WASF1,WLS,XBP1</t>
  </si>
  <si>
    <t>Development of body trunk</t>
  </si>
  <si>
    <t>ABCA1,ABCA12,ABL1,ACE,ACTG1,ACVR2B,ACVRL1,ADAM10,ADAMTS2,AFAP1,AHR,AKAP12,AKT1,AMH,APC,APH1A,APRT,ARHGAP5,ARRB1,ASCL1,ASL,B2M,BAG6,BBC3,BCL11B,BCLAF1,BICC1,BIRC5,BRD1,CALR,CAMK4,CARM1,CASP7,CBX2,CCDC40,CCND1,CD9,CDH11,CHD7,CHUK,CRKL,CTBP1,CXADR,DBNL,DCHS1,DUSP1,EZH2,FADS2,FBLN1,FGFR1,FLI1,FLNA,FMNL2,FOXO3,FOXP1,FOXP4,FUBP1,FUT8,FZD7,GRIN1,GRK2,HDAC2,HDAC5,HES7,HOXD13,HSD11B2,IGF1R,INSM1,JAG1,JUN,JUP,KIT,KLF10,KLF11,KLF7,KPNA1,LBH,LDB1,LEPR,LPL,LRRC8A,LTBP1,MAPKAPK2,MARCKSL1,MBTD1,MDK,MFAP4,MFGE8,MLLT11,MPST,MYB,MYCN,MYH10,MYLK,MYT1,NDST1,NEDD4L,NHLH2,NOTCH1,NR3C1,NRP1,ONECUT2,PARP1,PBRM1,PBX1,PELP1,PHC1,PHF2,PIM1,PRDX2,PRICKLE1,PRKCA,PTPRS,RAB3A,RDH10,RET,ROBO1,RPL13A,SAFB,SH3PXD2B,SHC1,SLIT2,SMAD3,SMAD9,SMARCA4,SMO,SMPD3,SNX17,SOCS2,SOCS3,SOX11,SPARC,SRF,STAT5B,STRA6,TAF4B,TCF12,TCF3,TGM2,THBS1,TIMP1,TIMP3,TOX,TP53,TP53BP2,TRAF4,TSC2,TUBB3,VANGL2,VIP,WDR1,WLS,XBP1</t>
  </si>
  <si>
    <t>Organization of cytoskeleton</t>
  </si>
  <si>
    <t>ABL1,ABLIM1,ABR,ACACA,ACE,ACTG1,ACTR2,ACVRL1,ADAM10,ADAM12,ADAP1,AFAP1,AHNAK,AHR,AKAP12,AKAP2,AKT1,AMOT,ANP32A,APC,APC2,AQP1,ARF1,ARHGAP1,ARHGAP17,ARHGAP5,ARHGEF18,ARHGEF2,ARL6,ARRB1,ASCL1,ATAT1,ATCAY,B9D1,BASP1,BCL11B,BCR,BIRC5,BRSK1,BRSK2,CALD1,CALR,CAMK1D,CAMK4,CAMKK2,CAMSAP1,CAMSAP3,CD47,CD9,CDC25B,CDH2,CDK5R1,CENPF,CENPJ,CEP170,CFL1,CHD3,CHMP1B,CHRNA3,CHUK,CKB,CLASP1,CNN2,CNTN1,CORO1A,CPEB4,CRKL,CRMP1,CSK,CTNND1,CTNND2,CUX2,CXADR,CYFIP1,CYFIP2,CYTH2,DACT1,DAPK1,DBNL,DCLK1,DCX,DDAH1,DKK3,DLG3,DOCK11,DPYSL2,DPYSL3,DPYSL4,DPYSL5,DRAXIN,DYNC1LI1,DZIP1,EFNA2,EHD1,EHMT1,EIF4EBP2,ELFN1,EPB41,EPHX2,ETV4,EVL,F2R,FARP1,FEZ1,FGFR1,FLNA,FLNC,FMNL2,FMNL3,FNBP1L,FUT8,GAP43,GLB1,GPRIN1,GRIN1,GRK2,GRK5,HDAC2,HIP1R,ICK,IFT80,IGF1R,IGSF9,INA,IQCB1,ITGA1,ITGAV,ITGB8,JUN,JUP,KIDINS220,KIF18B,KIF3C,KIFC3,KIT,KLF7,KPNA1,KTN1,LAMA1,LAMB2,LASP1,LIMK1,LINGO1,LLGL1,LRRC4,LYN,LZTS1,MAPKAPK2,MAPT,MARCKS,METRN,MGAT5,MGLL,MIEN1,MPP5,MRAS,MTSS1,MYB,MYH10,MYLK,MYO10,MYO6,NCK2,NEFM,NEK7,NF2,NOTCH1,NPY,NRP1,NSG1,NTRK1,NUMBL,ONECUT2,PAK1,PAK5,PALM,PDIA3,PDXP,PHACTR1,PITPNM1,PLAUR,PLEKHO1,PLK2,PLS3,PLXNB1,PLXNB2,PMP22,POU3F2,POU4F1,PRKCA,PRMT1,PTPN1,PTPRS,RAB3A,RALBP1,RBFOX2,RET,RFLNB,RHOQ,RIMS3,RIMS4,RIN1,RNF165,ROBO1,RTN4R,SDC2,SEMA6A,SEMA7A,SEPT11,SEPT7,SEPT9,SERPINF1,SH2B2,SHC1,SLC9A3R2,SLIT2,SNAPIN,SNX1,SPAG5,SPARC,SPATA13,SPTBN2,SRF,SS18L1,STMN1,SULF2,SUN2,SYN1,TBC1D30,TGM2,THBS1,TIAM1,TIMP3,TMEM106B,TMEM108,TMEM237,TMSB10/TMSB4X,TNFRSF21,TNR,TP53,TRIM36,TRPC1,TSC2,TTC8,TTL,TUBB,TUBB3,TXNRD1,UBAP2L,UBE2I,UCHL1,UHMK1,ULK1,ULK2,VAMP7,VANGL2,VIM,VIP,VPS54,WASF1,WDR1,ZNRF1</t>
  </si>
  <si>
    <t>Organization of cytoplasm</t>
  </si>
  <si>
    <t>ABCA1,ABL1,ABLIM1,ABR,ACACA,ACE,ACTG1,ACTR2,ACVRL1,ADAM10,ADAM12,ADAP1,AFAP1,AHNAK,AHR,AKAP12,AKAP2,AKT1,AMOT,ANP32A,APC,APC2,AQP1,ARF1,ARHGAP1,ARHGAP17,ARHGAP21,ARHGAP5,ARHGEF18,ARHGEF2,ARL1,ARL6,ARRB1,ASCL1,ATAT1,ATCAY,B9D1,BASP1,BCL11B,BCR,BIRC5,BRSK1,BRSK2,CALD1,CALR,CAMK1D,CAMK4,CAMKK2,CAMSAP1,CAMSAP3,CD47,CD9,CDC25B,CDH2,CDK5R1,CENPF,CENPJ,CEP170,CFL1,CHCHD10,CHD3,CHMP1B,CHRNA3,CHUK,CKB,CLASP1,CLUH,CNN2,CNTN1,CORO1A,CPEB4,CRKL,CRMP1,CSK,CTNND1,CTNND2,CUX2,CXADR,CYFIP1,CYFIP2,CYTH2,DACT1,DAPK1,DBNL,DCLK1,DCX,DDAH1,DKK3,DLG3,DOCK11,DPYSL2,DPYSL3,DPYSL4,DPYSL5,DRAXIN,DYNC1LI1,DZIP1,EFNA2,EHD1,EHMT1,EIF4EBP2,ELFN1,EPB41,EPHX2,ETV4,EVL,F2R,FARP1,FEZ1,FGFR1,FLNA,FLNC,FMNL2,FMNL3,FNBP1L,FUT8,GAP43,GLB1,GPRIN1,GRIN1,GRK2,GRK5,HDAC2,HEXA,HIP1R,ICK,IFT80,IGF1R,IGSF9,INA,IQCB1,ITGA1,ITGAV,ITGB8,JUN,JUP,KIDINS220,KIF18B,KIF3C,KIFC3,KIT,KLF7,KPNA1,KTN1,LAMA1,LAMB2,LAMTOR1,LASP1,LIMK1,LINGO1,LLGL1,LRRC4,LYN,LZTS1,MAPKAPK2,MAPT,MARCKS,METRN,MGAT5,MGLL,MIEN1,MPP5,MRAS,MTSS1,MYB,MYH10,MYLK,MYO10,MYO6,NCK2,NEFM,NEK7,NF2,NOTCH1,NPY,NRP1,NSG1,NTRK1,NUMBL,ONECUT2,PAK1,PAK5,PALM,PARP1,PDIA3,PDXP,PHACTR1,PHETA1,PITPNM1,PLAUR,PLEKHO1,PLK2,PLS3,PLXNB1,PLXNB2,PMP22,POU3F2,POU4F1,PPRC1,PRKCA,PRMT1,PTPN1,PTPRS,RAB3A,RALBP1,RBFOX2,RET,RFLNB,RHOQ,RIMS3,RIMS4,RIN1,RNF165,ROBO1,RTN4R,SDC2,SEMA6A,SEMA7A,SEPT11,SEPT7,SEPT9,SERPINF1,SH2B2,SHC1,SLC9A3R2,SLIT2,SNAPIN,SNX1,SPAG5,SPARC,SPATA13,SPTBN2,SRF,SS18L1,STMN1,SULF2,SUN2,SYN1,TBC1D30,TGM2,THBS1,TIAM1,TIMP3,TMEM106B,TMEM108,TMEM237,TMSB10/TMSB4X,TNFRSF21,TNR,TP53,TRIM36,TRPC1,TSC2,TTC8,TTL,TUBB,TUBB3,TXNRD1,UBAP2L,UBE2I,UCHL1,UHMK1,ULK1,ULK2,VAMP7,VANGL2,VIM,VIP,VPS54,WASF1,WDR1,ZNRF1</t>
  </si>
  <si>
    <t>Invasion of tumor cell lines</t>
  </si>
  <si>
    <t>ABL1,ABLIM1,ADAM10,ADAM12,ADAM15,AHNAK,AHR,AKAP12,AKT1,BIRC5,CALR,CCND1,CD9,CDC25B,CDH11,CDH2,CDK5R1,CDKN3,CHUK,CNDP2,COL18A1,CRMP1,CSK,CTBP1,CTNND1,CYFIP1,DBNL,DDB2,DKK3,DPYSL2,DPYSL3,DTX1,DUSP1,ETV4,EZH2,F2R,FAM129B,FBLIM1,FBLN1,FGFR1,FNBP1L,FOXP1,FUT8,HAX1,HDAC2,HIPK2,HNRNPAB,IGF1R,IGFBP2,ILF3,IRF6,ITGAV,ITGB8,IVNS1ABP,JUN,KDM4B,KIT,LAMTOR1,LASP1,LIMA1,LIMK1,LRP5,LYN,MAGI1,MAP4K4,MAPKAPK2,MARCKS,MDK,MGAT5,MITF,MMP15,MYB,MYCN,NCOA4,NEDD4,NF2,NME2,NRP1,NUMBL,PAK1,PAX5,PEBP1,PIK3R2,PLAUR,PLCG1,PLXNB1,PODXL,POU3F2,PRKCA,PRMT1,PTBP1,PTPN1,PTTG1IP,RAB11FIP4,RBFOX2,RHOQ,RIOK3,RRM2,SDC1,SDC2,SEPT9,SERPINE2,SERPINF1,SH3GLB2,SLIT2,SMAD3,SMO,SNHG20,SPARC,SPHK2,ST3GAL1,ST6GAL1,STAT5B,STMN1,TCF12,TFAP4,TIAM1,TIMP1,TIMP2,TIMP3,TMSB10/TMSB4X,TP53,TRPC1,VAMP7,VIM,WBP1L</t>
  </si>
  <si>
    <t>Microtubule dynamics</t>
  </si>
  <si>
    <t>ABL1,ABLIM1,ACACA,ACE,ACTG1,ACTR2,ADAM10,ADAP1,AHNAK,AHR,AKAP12,AKT1,ANP32A,APC,APC2,AQP1,ARHGAP5,ARHGEF2,ARL6,ARRB1,ASCL1,ATAT1,ATCAY,B9D1,BASP1,BCL11B,BCR,BIRC5,BRSK1,BRSK2,CALD1,CAMK1D,CAMK4,CAMKK2,CAMSAP1,CAMSAP3,CD47,CD9,CDC25B,CDH2,CDK5R1,CENPF,CENPJ,CEP170,CFL1,CHMP1B,CHRNA3,CHUK,CKB,CLASP1,CNTN1,CORO1A,CPEB4,CRKL,CRMP1,CTNND1,CTNND2,CUX2,CYFIP1,CYFIP2,CYTH2,DACT1,DAPK1,DBNL,DCLK1,DCX,DDAH1,DKK3,DLG3,DOCK11,DPYSL2,DPYSL3,DPYSL4,DPYSL5,DRAXIN,DZIP1,EFNA2,EHD1,EHMT1,EIF4EBP2,ELFN1,EPB41,EPHX2,ETV4,EVL,F2R,FARP1,FEZ1,FGFR1,FLNA,FNBP1L,FUT8,GAP43,GLB1,GPRIN1,GRIN1,GRK2,GRK5,HDAC2,ICK,IFT80,IGF1R,IGSF9,IQCB1,ITGA1,ITGB8,JUN,KIDINS220,KIF18B,KIF3C,KIFC3,KIT,KLF7,KPNA1,KTN1,LAMA1,LAMB2,LASP1,LIMK1,LINGO1,LLGL1,LRRC4,LYN,LZTS1,MAPKAPK2,MAPT,MARCKS,METRN,MGLL,MIEN1,MPP5,MRAS,MTSS1,MYB,MYH10,MYLK,MYO10,MYO6,NCK2,NEFM,NEK7,NF2,NOTCH1,NRP1,NSG1,NTRK1,NUMBL,ONECUT2,PAK1,PAK5,PALM,PDIA3,PDXP,PITPNM1,PLAUR,PLEKHO1,PLXNB1,PLXNB2,PMP22,POU3F2,POU4F1,PRKCA,PRMT1,PTPRS,RAB3A,RBFOX2,RET,RHOQ,RIMS3,RIMS4,RIN1,RNF165,ROBO1,RTN4R,SDC2,SEMA6A,SEMA7A,SEPT11,SEPT7,SEPT9,SERPINF1,SHC1,SLC9A3R2,SLIT2,SNAPIN,SNX1,SPARC,SPATA13,SPTBN2,SRF,SS18L1,STMN1,SULF2,SYN1,TBC1D30,THBS1,TIAM1,TIMP3,TMEM106B,TMEM108,TMEM237,TNFRSF21,TNR,TP53,TRIM36,TRPC1,TSC2,TTC8,TTL,TUBB,TUBB3,TXNRD1,UBAP2L,UBE2I,UCHL1,UHMK1,ULK1,ULK2,VAMP7,VANGL2,VIM,VIP,WASF1</t>
  </si>
  <si>
    <t>Development of genitourinary system</t>
  </si>
  <si>
    <t>ABCA1,ABL1,ACACA,ACE,ACVR2B,ADAMTS2,AFAP1,AHR,AKT1,ALK,AMH,APC,APH1A,APRT,AQP1,ARHGAP1,ARHGAP5,ARHGDIB,ARRB1,ATAT1,BAG6,BAZ1A,BBS12,BICC1,BLM,CAMK4,CCNB1IP1,CCND1,CELF3,CENPF,CHD7,CHUK,CTNND1,CX3CL1,DCHS1,DUSP1,E2F1,EHD1,EHMT2,EIF2S2,ELAVL1,ETV4,EXO1,EZH2,F2R,FADS2,FBLN1,FGFR1,FOXO3,GPAM,GSTZ1,H3F3A/H3F3B,HOXD13,IGF1R,IGFBP2,ITGA1,ITGAV,JAG1,KDM2B,KIT,KPNA1,LBH,LDB1,LEPR,LRRC8A,MFGE8,MMP15,MMP17,MPST,MSH5,MSI1,MYH10,NCOA4,NHLH2,NOTCH1,NR3C1,NTRK1,ODC1,PAFAH1B3,PARP1,PAX5,PBRM1,PBX1,PEBP1,PELP1,PHC2,PLK2,PNPLA6,PPM1D,PRKX,PTPN1,PTPRS,PUM1,RDH10,RET,RHOBTB3,SAFB,SBF1,SCRIB,SH3PXD2B,SIX2,SLC19A1,SLIT2,SMAD3,SMO,SMPD3,SOCS2,SOCS3,STAT5B,STRA6,SULF2,TAF4B,TDRKH,TDRP,TGM2,THBS1,TIMP1,TIMP2,TIMP3,TKT,TMSB10/TMSB4X,TP53,VANGL2,VIP,WLS,ZNF521</t>
  </si>
  <si>
    <t>Invasion of cells</t>
  </si>
  <si>
    <t>ABL1,ABLIM1,ADAM10,ADAM12,ADAM15,AHNAK,AHR,AKAP12,AKT1,ALK,APC,ARHGEF18,B4GALT5,BCR,BHLHE40,BIRC5,CALR,CCNB1IP1,CCND1,CD9,CDC25B,CDH11,CDH2,CDK5R1,CDKN3,CHGA,CHUK,CNDP2,COL18A1,CRKL,CRMP1,CSK,CTBP1,CTNND1,CTNND2,CYFIP1,DBNL,DDB2,DKK3,DPYSL2,DPYSL3,DTX1,DUSP1,ETV4,EZH2,F2R,FAM129B,FBLIM1,FBLN1,FGFR1,FLNA,FNBP1L,FOXO3,FOXP1,FUT8,GNAI2,HAX1,HDAC2,HDLBP,HIPK2,HMGB3,HNRNPAB,HSP90B1,HSPA5,IGF1R,IGFBP2,ILF3,IRF6,ITGA1,ITGAV,ITGB8,IVNS1ABP,JUN,JUP,KDM4B,KIT,LAMA1,LAMTOR1,LASP1,LIMA1,LIMK1,LRP5,LYN,MAGI1,MAP4K4,MAPKAPK2,MARCKS,MDK,MFGE8,MGAT5,MIEN1,MITF,MMP15,MRAS,MYB,MYCN,MYH10,MYLK,NCOA4,NEDD4,NF2,NME2,NOTCH1,NRP1,NTRK1,NUMBL,ODC1,OTULINL,PAK1,PAX5,PEBP1,PIK3R2,PLAUR,PLCG1,PLXNB1,PODXL,POU3F2,PRKCA,PRMT1,PTBP1,PTPN1,PTTG1IP,RAB11FIP4,RALBP1,RALGDS,RBFOX2,RET,RHOQ,RIOK3,ROBO1,RRM2,SCRIB,SDC1,SDC2,SEMA7A,SEPT11,SEPT9,SERPINE2,SERPINF1,SH3GLB2,SHC1,SLIT2,SMAD3,SMO,SNHG20,SPARC,SPHK2,ST3GAL1,ST6GAL1,STAT5B,STMN1,TCF12,TCF3,TFAP4,THBS1,THBS2,TIAM1,TIMP1,TIMP2,TIMP3,TMSB10/TMSB4X,TP53,TRPC1,VAMP7,VIM,WBP1L</t>
  </si>
  <si>
    <t>Growth of tumor</t>
  </si>
  <si>
    <t>ABL1,ACVRL1,ADAM10,ADAM15,ADGRG1,AHR,AKT1,ALK,APC,ARL6IP5,BAMBI,BBC3,BIRC5,CALR,CASP2,CBX1,CCND1,CD276,CD47,CD58,CHUK,COL18A1,COL4A1,CRABP2,CRKL,CTNND2,CYFIP1,DAPK1,DLK1,DUSP1,DYRK2,EHMT2,ELAVL1,EZH2,F2R,FAM129B,FGFR1,FLNA,FOXO3,FUT8,GADD45A,GCH1,GLDC,GRK2,HDAC2,HMGB3,HSPA5,HSPH1,ICAM2,IDH2,IGF1R,IGFBP2,ILF3,ITGA1,ITGAV,ITGB8,JAG1,JUN,KDM1A,KIDINS220,KIT,KLF10,LEPR,LIMA1,LRRC4,LUM,LZTS1,MFGE8,MGLL,MOB4,MSI1,MYB,MYBL2,MYCN,MYH10,NCOA4,NDST1,NDUFAF3,NEDD4,NF2,NOLC1,NOTCH1,NPY,NRP1,ODC1,PAK1,PARP1,PFKFB3,PHLDA1,PIM1,PLAUR,POU3F2,PPM1D,PRKCA,PROCR,RALGDS,RASSF8,RET,RIOK3,RRM2,SAE1,SART1,SDC1,SDC2,SEMA7A,SEPT9,SERPINF1,SH3GL1,SHC1,SLC9A3R2,SMAD3,SMO,SOCS3,SOX11,SPARC,SPHK2,STAT5B,STMN1,TAX1BP3,TGM2,THBS1,TIAM1,TIMP1,TIMP2,TIMP3,TLE1,TNFRSF10B,TOX,TP53,TSC2,TUBB3,TWF1,TXNIP,UCHL1,ULK1,ULK2,VASH1,XBP1</t>
  </si>
  <si>
    <t>Formation of cytoskeleton</t>
  </si>
  <si>
    <t>ABL1,ACTR2,AKAP1,AKAP2,AKT1,APC,ARF1,ARHGEF2,ARRB1,BIRC5,BOP1,CALD1,CAMSAP1,CAMSAP3,CCND1,CDC25B,CDH11,CENPF,CENPJ,CFL1,CLASP1,COL18A1,CORO1A,CTNND1,DBNL,DCX,DPYSL2,DPYSL3,EVL,F2R,FBLIM1,FLNA,GAP43,GLB1,GNAI2,GNB1,HAX1,HIP1R,JAG1,LAMTOR1,LIMK1,MAGI1,MAPT,MTSS1,MYLK,NCK2,NF2,PAK1,PDXP,PHACTR1,PIK3R2,PITPNM1,PLXNB1,RHOQ,ROBO1,SDC2,SERPINF1,SH3PXD2B,SLIT2,SMAD3,SMARCA4,SNAPIN,SPARC,SRF,STMN1,THBS1,TIAM1,TPM4,TTC8,TUBB,TWF1,U2AF2,UBAP2L,WASF1</t>
  </si>
  <si>
    <t>Migration of neurons</t>
  </si>
  <si>
    <t>ADAM10,ADGRG1,ADGRL3,APBB2,APC,ARF1,ASCL1,ATAT1,CDK5R1,DCLK1,DCX,EBF3,FGFR1,FLNA,IGF1R,KIT,LAMA1,MAPT,MDK,MYH10,NHLH2,NRP1,PHOX2B,PLAUR,PLXNB2,POU3F2,POU4F1,RBFOX2,RET,ROBO1,SEMA6A,SLIT2,SRF,ST8SIA4,STMN1,TIAM1,TLX3,TRPC1,TUBA1A,TUBB2B</t>
  </si>
  <si>
    <t>Transactivation of RNA</t>
  </si>
  <si>
    <t>ABL1,ACVR2B,ACVRL1,ADAM12,AHR,AKT1,APBA2,APC,ARRB1,ASCL1,AXIN2,BCR,CAMK1D,CARM1,CCND1,CHD4,CHUK,DTX1,E2F1,E2F2,ETV4,FLI1,FOXO3,GADD45A,GTF2I,HDAC2,HERC5,HNRNPA1,IGFBP2,ILF3,JAK1,JUN,JUP,KDM1A,KHDRBS1,LEPR,LSM14B,MAPKAPK2,MAZ,MCM5,MED24,MITF,MRAS,MYB,MYBL2,MYCN,NAB2,NCOA4,NHLH2,NOLC1,NOTCH1,NR3C1,NRIP1,PARP1,PBX1,PDIA3,PELP1,PER1,PIM1,PODXL,PTGFR,PTPN1,RET,SART1,SMAD3,SMARCA4,SMARCB1,SMARCC1,SOCS3,SPHK2,SRF,SS18L1,STAT5B,SUB1,TADA3,TAF4B,TCF3,TFDP2,TMEM131L,TP53,TP53BP2,UBE2I</t>
  </si>
  <si>
    <t>Interphase</t>
  </si>
  <si>
    <t>AASDHPPT,ABL1,ACTR1A,ACVRL1,AHR,AKAP12,AKT1,AMH,APC,ARRB1,BCR,BHLHE40,BIRC5,BLM,BOP1,BRSK1,BRSK2,CAMKK2,CARM1,CBX1,CBX2,CCND1,CCNY,CDC25B,CDC25C,CDKN3,CDT1,CENPJ,CLASP1,CNDP2,CSNK1E,CTNND1,DCX,DOT1L,DUSP1,DUSP4,DYNC1I2,E2F1,E2F2,ELAVL1,EZH2,FGFR1,FLNA,FOXN3,FOXO3,GADD45A,GTF2I,HDAC2,HDAC7,HMGN1,IGF1R,IQGAP3,ITGAV,JUN,KIT,KLF10,KLF12,LIMK1,LRWD1,LZTS1,MCM2,MCM5,MCM7,MSH5,MTCH2,MXI1,MYB,MYBL2,MYCN,NASP,NELFB,NOTCH1,NR3C1,NRIP1,ORC1,PAK1,PARP1,PAX5,PBX1,PCBP4,PFKFB3,PHLDA1,PIM1,PLAUR,PLCG1,PLK2,POLD4,POLE,POU4F1,PPM1D,PRKCA,PTOV1,RABL6,RPL5,SDC2,SHC1,SMARCA4,SMARCB1,SPHK2,SUN2,TCF3,TET1,TFAP4,TFDP2,TFRC,TIMP1,TIMP2,TP53,TP53BP2,TRPC1,TUBA1A,TUBB,TXNIP,UHRF1,VIP,WNK2</t>
  </si>
  <si>
    <t>Proliferation of leukemia cell lines</t>
  </si>
  <si>
    <t>ABL1,AHR,AKT1,BCR,BIRC5,CALR,CDC25B,DLK1,DUSP1,DUSP4,E2F1,EZH2,FLI1,FOXO3,FTL,IGF1R,JUN,KIT,LYN,MLLT3,MYB,NOTCH1,NR3C1,ODC1,PHC1,PIM1,SH3GL1,SOCS3,ST8SIA4,STAT5B,STMN1,TCF3,TOX,TP53,TPMT,TRPC1,TXNIP</t>
  </si>
  <si>
    <t>Cell proliferation of tumor cell lines</t>
  </si>
  <si>
    <t>AASDHPPT,ABCB6,ABL1,ABLIM1,ACACA,ADAM10,ADAM12,ADAM15,AFAP1,AHNAK,AHR,AKAP12,AKT1,ALK,AMH,AMOT,APC,AQP1,ARF1,ARHGEF2,ASCL1,ASS1,B3GAT1,BBC3,BCR,BIRC5,BOP1,CALR,CAMK4,CASP2,CASP7,CBX1,CCND1,CD276,CDC25B,CDH11,CDK2AP1,CDK5R1,CDKN3,CDT1,CHD4,CHGA,CHMP1B,CHN2,CMIP,CNDP2,CNN2,COL18A1,COL4A2,COPS6,CRABP2,CRKL,CSNK1E,CTBP1,CTNND1,CX3CL1,CXADR,DCLK1,DCX,DDB2,DGKD,DKK3,DLK1,DTX1,DUSP1,DUSP4,E2F1,EHMT2,EIF4EBP2,ELAVL1,EXTL3,EZH2,F2R,FAM129B,FBXO32,FGFR1,FLI1,FLNA,FOXN3,FOXO3,FOXP1,FTL,FUT8,GABRP,GADD45A,GAP43,GLDC,GNG4,GPR161,GRK5,GSTP1,GTF2I,HDAC2,HDAC5,HIPK2,HNRNPA1,HSD11B2,HSPA5,IDH2,IGF1R,IGFBP2,ILF3,INPP5F,IRF6,ITGA1,ITGAV,ITGB8,JAG1,JAK1,JUN,JUP,KDM1A,KDM2B,KIDINS220,KIT,KLF10,KLF12,LAMB2,LIMA1,LIMK1,LLGL1,LYN,LZTS1,MAGI1,MAP4K4,MAPKAPK2,MCM2,MCM7,MDK,MGAT5,MGLL,MITF,MLLT3,MRAS,MXI1,MYB,MYBBP1A,MYCN,MYH10,MYLK,MYT1,NAA38,NAB2,NASP,NCOA4,NDFIP1,NDRG4,NDUFAF3,NEDD4,NELFA,NF2,NME2,NOTCH1,NPY,NR3C1,NRIP1,NRP1,NTRK1,NUDT1,ODC1,PAK1,PARP1,PAX5,PC,PCBP4,PDIA3,PEBP1,PELP1,PFKFB3,PHC1,PHLDA1,PIK3R3,PIM1,PLAUR,PLCD4,PLCG1,PLXNB1,POLD4,POU4F1,PRDX2,PRKCA,PRMT1,PRMT6,PTBP1,PTMA,PTPN1,PTPRG,RABL6,RAD23A,RALBP1,RASSF8,RET,RIN1,RIOX2,RNF149,RRM2,SAE1,SART1,SCD5,SDC1,SDC2,SEPT9,SERPINF1,SFPQ,SH3GL1,SHC1,SHC3,SLC19A1,SLC25A13,SLIT2,SMAD3,SMARCA4,SMARCB1,SMO,SMPD3,SNHG20,SNRNP200,SNX1,SOCS3,SOX11,SOX5,SPARC,SPHK2,SRF,ST8SIA4,STAT5B,STMN1,SUDS3,TADA3,TAF7,TAF9B,TAGLN3,TBC1D16,TCF12,TCF3,TFAP4,TFRC,TGM2,THBS1,THBS2,TIAM1,TIMP2,TIMP3,TMEFF1,TMEM35A,TMSB10/TMSB4X,TNFRSF10B,TOX,TP53,TPMT,TRPC1,TSC2,TUBB,TUBB2A,TUBB3,TXNIP,UBE2I,UCHL1,UHRF1,ULK2,VIP,VMP1,XBP1,ZDHHC2,ZFAND3,ZMIZ2</t>
  </si>
  <si>
    <t>Development of cytoplasm</t>
  </si>
  <si>
    <t>ABL1,ACTR2,AKAP1,AKAP2,AKT1,ANKRD13B,APC,ARF1,ARHGEF2,ARRB1,BIRC5,BOP1,CALD1,CAMK4,CAMSAP1,CAMSAP3,CCND1,CDC25B,CDH11,CENPF,CENPJ,CFL1,CHUK,CLASP1,COL18A1,CORO1A,CTNND1,DBNL,DCX,DPYSL2,DPYSL3,EVL,F2R,FBLIM1,FEZ1,FLNA,GAP43,GLB1,GNAI2,GNB1,GPSM1,HAX1,HDAC2,HIP1R,JAG1,LAMTOR1,LIMK1,MAGI1,MAPT,MGAT5,MTSS1,MYLK,NCK2,NF2,NTRK1,PAK1,PDXP,PHACTR1,PIK3R2,PITPNM1,PLXNB1,RHOQ,ROBO1,SDC2,SERPINF1,SH3PXD2B,SLIT2,SMAD3,SMARCA4,SNAPIN,SPARC,SRF,STMN1,STX12,THBS1,TIAM1,TPM4,TTC8,TUBB,TWF1,U2AF2,UBAP2L,ULK1,WASF1</t>
  </si>
  <si>
    <t>Transactivation</t>
  </si>
  <si>
    <t>ABL1,ACVR2B,ACVRL1,ADAM12,AHR,AKT1,APBA2,APC,ARRB1,ASCL1,AXIN2,BCR,BRD8,CAMK1D,CARM1,CCND1,CHD4,CHUK,DTX1,E2F1,E2F2,ETV4,FLI1,FOXO3,GADD45A,GTF2I,HDAC2,HERC5,HNRNPA1,IGFBP2,ILF3,JAK1,JUN,JUP,KDM1A,KHDRBS1,LEPR,LSM14B,MAPKAPK2,MARCKSL1,MAZ,MCM5,MED24,MITF,MRAS,MYB,MYBL2,MYCN,NAB2,NCOA4,NHLH2,NOLC1,NOTCH1,NR3C1,NRIP1,PARP1,PBX1,PDIA3,PELP1,PER1,PIM1,PLCG1,PODXL,PTGFR,PTPN1,RET,SART1,SMAD3,SMARCA4,SMARCB1,SMARCC1,SOCS3,SPHK2,SRF,SS18L1,STAT5B,SUB1,TADA3,TAF4B,TCF3,TFDP2,TLE1,TMEM131L,TP53,TP53BP2,UBE2I</t>
  </si>
  <si>
    <t>Infectious Diseases</t>
  </si>
  <si>
    <t>Viral Infection</t>
  </si>
  <si>
    <t>ABL1,ACTR2,ADAM10,AHR,AKT1,APC2,ARF1,ARHGAP21,ARHGDIB,ARRB1,ATCAY,ATP5IF1,ATP6AP2,ATP6V1A,B2M,B4GALNT4,BAG6,BBC3,BCL11A,BCLAF1,BCR,BGN,BRINP2,C6orf48,CALD1,CAMK1D,CAMKK2,CANT1,CASP2,CBLB,CD200,CD47,CD58,CD9,CGREF1,CHMP1B,CHUK,CLUH,CRMP1,CTBP1,CX3CL1,CXADR,DCLK1,DDX6,DLGAP4,DMPK,DOK6,DPYSL5,DUSP1,DUSP16,E2F2,EFNA2,EHMT2,EIF4EBP2,EXOSC5,EZH2,F2R,FBLIM1,FBXO21,FGD6,FGFR1,FLNA,FOXO3,FTL,FUBP1,GABRP,GATAD2A,GLUL,GRIN1,GRK2,GRK5,GTF2I,H3F3A/H3F3B,HDAC2,HERC5,HID1,HIP1R,HNRNPA1,HNRNPH1,HNRNPM,HNRNPR,HRH3,HS3ST1,HSP90B1,HSPA5,HYAL2,IGF1R,ILF3,IRF6,ITGAV,JAK1,JUN,KBTBD11,KDM7A,KHDRBS1,KIF3C,KPNA1,LAMA1,LIMK1,LINGO1,LPL,LSM14B,MAGT1,MAP4K4,MGLL,MVB12B,MYO6,NDFIP1,NDUFAF3,NEDD4,NEDD4L,NF2,NR3C1,NRP1,NUDT11,NUDT3,NUMBL,NUP54,OAS1,OPRL1,PAK1,PARP1,PDE7A,PDIA3,PGM1,PHF2,PIK3R2,PLAUR,PLCG1,POLD1,PPM1D,PPP2R5E,PRDX2,PRKCA,PRKX,PSME2,PTPN1,RAB3A,RAD23A,RBM19,RIMS4,RPL13A,RPL5,RPS27A,RRM2,SAE1,SAFB,SDC1,SDC2,SERPINB6,SFPQ,SLIT2,SMAD3,SMARCB1,SNAPIN,SNN,SNRNP70,SOCS2,SOCS3,SPARC,SPATS2L,ST6GAL1,STAT5B,STAU1,SUB1,SULF2,TCF3,TFAP4,TFDP2,TFRC,TIMP1,TIMP2,TKT,TMEM131L,TMEM132A,TMTC1,TNFRSF10B,TOX,TP53,TTC3,TUBA1A,TUBB,TUBB2A,TUBB3,TWF1,TXNIP,UBE2I,UBE2Z,UBQLN4,ULK1,UNG,UQCRC1,VIP,WASF1,WDR46,WDTC1,XBP1,ZC3H7B</t>
  </si>
  <si>
    <t>Cellular Assembly and Organization,Tissue Development</t>
  </si>
  <si>
    <t>Formation of filaments</t>
  </si>
  <si>
    <t>ABL1,ACE,ACTR2,AKAP1,AKT1,APC,ARF1,ARHGEF2,ARRB1,BIRC5,BOP1,CALD1,CAMSAP1,CAMSAP3,CCND1,CDC25B,CDH11,CENPF,CENPJ,CFL1,CLASP1,COL18A1,CORO1A,CTNND1,DCX,DPYSL2,DPYSL3,EVL,F2R,FBLIM1,GAP43,GLB1,GNAI2,GNB1,HAX1,HIP1R,HSPA5,INA,JAG1,LAMTOR1,LIMK1,MAGI1,MAPT,MTSS1,MYLK,NCK2,NEFM,NF2,PAK1,PDXP,PHACTR1,PIK3R2,PITPNM1,PLAUR,PLXNB1,RHOQ,ROBO1,SDC2,SERPINF1,SH3PXD2B,SLIT2,SMAD3,SMARCA4,SNAPIN,SPARC,SRF,STMN1,TIAM1,TPM4,TTC8,TUBB,TWF1,U2AF2,UBAP2L,VIM,WASF1</t>
  </si>
  <si>
    <t>Fibrogenesis</t>
  </si>
  <si>
    <t>ABL1,ACE,ACTG1,ACTR2,AKAP1,AKT1,APC,ARF1,ARHGEF2,ARRB1,BIRC5,BOP1,CALD1,CALR,CAMSAP1,CAMSAP3,CCND1,CDC25B,CDH11,CENPF,CENPJ,CFL1,CLASP1,COL18A1,CORO1A,CTNND1,DCX,DPYSL2,DPYSL3,EVL,F2R,FBLIM1,FMNL2,GAP43,GLB1,GNAI2,GNB1,HAX1,HIP1R,HSPA5,INA,JAG1,LAMTOR1,LIMK1,MAGI1,MAPT,MARCKSL1,MTSS1,MYH10,MYLK,NCK2,NEFM,NF2,PAK1,PDXP,PHACTR1,PIK3R2,PITPNM1,PLAUR,PLXNB1,RHOQ,ROBO1,SDC2,SERPINF1,SH3PXD2B,SLIT2,SMAD3,SMARCA4,SNAPIN,SPARC,SRF,STMN1,TIAM1,TPM4,TTC8,TUBB,TWF1,U2AF2,UBAP2L,VIM,WASF1,WDR1</t>
  </si>
  <si>
    <t>Cell viability of tumor cell lines</t>
  </si>
  <si>
    <t>ABCA1,ABCB6,ABL1,ACACA,ACE,ACVR2B,ACVRL1,AEN,AHR,AKAP8L,AKT1,ALK,ARRB1,ATP5PD,B2M,BCLAF1,BCR,BHLHE40,BIRC5,BLM,CALR,CASP2,CCND1,CD200,CDH2,CERK,CNDP2,CRKL,CTBP1,DUSP1,E2F1,EFNA2,ELAVL1,EZH2,FGFR1,FLI1,FLNA,FUBP1,GRK2,GSTP1,HDAC2,HNRNPUL1,HSP90B1,HSPA5,IGF1R,IGFBP2,JAG1,JAK1,JUN,KDM1A,KDM4B,KIFC3,KIT,LGALS3BP,LYN,MAPKAPK2,MAPT,MCM2,MCM7,MDK,MRAS,MYB,MYCN,NACC1,NEK7,NME3,NOTCH1,NPY,NR3C1,NRP1,NTRK1,PAK1,PARP1,PBX1,PHKA2,PIK3R2,PIM1,PLAUR,PLCG1,PLK2,POU4F1,PPM1D,PPM1L,PPM1M,PRCP,PRDX2,PRKCA,PRMT1,PTPN1,PTPN5,PTPRG,RASSF8,RET,RRM2,SBF1,SCAP,SDC1,SEPT9,SHC3,SLC19A1,SMAD3,SMARCA4,SMARCB1,SMARCC1,SMARCD1,SMO,SNRNP200,SOCS3,SRF,STAT5B,TBC1D16,TGM2,TIMP2,TIMP3,TNFRSF10B,TOX,TP53,TP53BP2,TPMT,TSC2,TUBB3,U2AF2,UBE2I,UHRF1,WDR1</t>
  </si>
  <si>
    <t>Cell viability</t>
  </si>
  <si>
    <t>ABCA1,ABCB6,ABL1,ACACA,ACE,ACVR2B,ACVRL1,AEN,AHR,AKAP8L,AKT1,ALK,AMH,APC,ARRB1,ASS1,ATP5PD,B2M,B4GALT5,BBC3,BCL11B,BCLAF1,BCR,BHLHE40,BIRC5,BLM,CACNB3,CALR,CAMK4,CASP2,CASP7,CCND1,CD200,CD47,CD9,CDH2,CDK2AP1,CDK5R1,CERK,CHD4,CHUK,CNDP2,CRKL,CTBP1,CX3CL1,DLK1,DOT1L,DUSP1,E2F1,EFNA2,ELAVL1,EXO1,EZH2,F2R,FBXO32,FGFR1,FLI1,FLNA,FOXO3,FUBP1,GADD45A,GCH1,GRK2,GSTP1,HDAC2,HDAC5,HERPUD1,HIPK2,HMGN1,HNRNPUL1,HSP90B1,HSPA5,IGF1R,IGFBP2,ITGAV,JAG1,JAK1,JUN,KDM1A,KDM4B,KIFC3,KIT,LEPR,LGALS3BP,LINGO1,LYN,MAPKAPK2,MAPT,MCM2,MCM7,MDK,MGAT5,MITF,MNT,MRAS,MSH5,MYB,MYBL2,MYCN,NACC1,NEFM,NEK7,NELL2,NME3,NOTCH1,NPY,NR3C1,NRP1,NTRK1,PAK1,PARP1,PAX5,PBX1,PDIA3,PHKA2,PHOX2B,PIK3R2,PIM1,PLAUR,PLCG1,PLK2,PLXNB1,PNPLA6,POU4F1,PPM1D,PPM1L,PPM1M,PPP2R5E,PRCP,PRDX2,PRKCA,PRMT1,PTPN1,PTPN5,PTPRG,RASSF8,RET,RRM2,SBF1,SCAP,SDC1,SEMA6A,SEPT9,SERPINF1,SHC1,SHC3,SLC19A1,SLC6A8,SMAD3,SMARCA4,SMARCB1,SMARCC1,SMARCD1,SMC3,SMO,SNCAIP,SNRNP200,SOCS2,SOCS3,SOX11,SPARC,SRF,STAT5B,STMN1,TAF4B,TBC1D16,TCF3,TGM2,THBS1,THBS2,TIMP1,TIMP2,TIMP3,TNFRSF10B,TOX,TP53,TP53BP2,TPMT,TSC2,TUBB3,TXNIP,U2AF2,UBE2I,UCHL1,UHRF1,UNG,VIP,WDR1,XBP1</t>
  </si>
  <si>
    <t>Cell survival</t>
  </si>
  <si>
    <t>ABCA1,ABCB6,ABL1,ACACA,ACE,ACVR2B,ACVRL1,AEN,AHR,AKAP8L,AKT1,ALK,AMH,APC,ARRB1,ASS1,ATP5PD,B2M,B4GALT5,BAMBI,BBC3,BCL11B,BCLAF1,BCR,BHLHE40,BIRC5,BLM,CACNB3,CALR,CAMK4,CASP2,CASP7,CBLB,CCND1,CD200,CD47,CD9,CDH2,CDK2AP1,CDK5R1,CERK,CHD4,CHUK,CNDP2,CNTFR,COL18A1,CRKL,CTBP1,CX3CL1,DLK1,DOT1L,DUSP1,E2F1,EBF3,EFNA2,ELAVL1,EXO1,EZH2,F2R,FBXO32,FGFR1,FLI1,FLNA,FOXO3,FUBP1,GADD45A,GCH1,GPSM1,GRK2,GSTP1,HDAC2,HDAC5,HERPUD1,HIPK2,HMGN1,HNRNPUL1,HSP90B1,HSPA5,IGF1R,IGFBP2,ITGAV,JAG1,JAK1,JUN,JUP,KDM1A,KDM4B,KIFC3,KIT,LEPR,LGALS3BP,LINGO1,LYN,MAPKAPK2,MAPT,MCM2,MCM7,MDK,MGAT5,MITF,MNT,MRAS,MSH5,MYB,MYBL2,MYCN,NACC1,NEFM,NEK7,NELL2,NME3,NOTCH1,NPY,NR3C1,NRP1,NTRK1,ODC1,OPN3,PAK1,PARP1,PAX5,PBX1,PDIA3,PHKA2,PHOX2B,PIK3R2,PIM1,PLAUR,PLCG1,PLK2,PLXNB1,PNPLA6,POU4F1,PPM1D,PPM1L,PPM1M,PPP2R5E,PRCP,PRDX2,PRKCA,PRMT1,PTPN1,PTPN5,PTPRG,RASSF8,RET,RRM2,SBF1,SCAP,SDC1,SEMA6A,SEPT9,SERPINF1,SHC1,SHC3,SIX2,SLC19A1,SLC6A8,SMAD3,SMARCA4,SMARCB1,SMARCC1,SMARCD1,SMC3,SMO,SNCAIP,SNRNP200,SOCS2,SOCS3,SOX11,SPARC,SRF,STAT5B,STMN1,TAF4B,TBC1D16,TCF3,TGM2,THBS1,THBS2,TIMP1,TIMP2,TIMP3,TNFRSF10B,TOX,TP53,TP53BP2,TPMT,TSC2,TUBB,TUBB3,TXNIP,U2AF2,UBE2I,UCHL1,UHRF1,UNG,VIM,VIP,WDR1,XBP1</t>
  </si>
  <si>
    <t>Size of body</t>
  </si>
  <si>
    <t>ABCA1,ABL1,ACTG1,AHNAK,AHR,AKT1,ALK,APBA2,APBB2,APRT,AQP1,ARHGAP1,ARHGAP5,ARL6IP5,ARRB1,BAMBI,BBS12,BCLAF1,BGN,BNIP3L,CAMK4,CBX2,CCND1,CCNY,CD9,CERK,CHD7,CHRNA3,CKB,CLMP,CLUH,CNPY3,CNTN1,CRKL,CTBP1,DACT1,DBH,DBNL,DDB2,DGAT2,DLK1,DNAJC5,DUSP1,E2F1,E2F2,EHD1,EVX2,FADS2,FBLN1,FEZ1,FUOM,GAP43,GLG1,GNAI2,GNAZ,GPAM,GPSM1,GSTZ1,GTF2IRD1,H2AFY2,HAX1,HDAC2,HES7,HOXD13,IGF1R,ILF3,JAK1,JPH3,KHDRBS1,LASP1,LEPR,LRRC8A,LUM,MEX3B,MEX3C,MFSD2A,MNT,MRAP2,MYCN,MYH10,MYO10,NAB2,NTRK1,PARP1,PBX1,PER1,PHC1,PIM1,PLCB4,PLK2,POU3F2,PPM1D,PTPN1,PTPRS,PUM1,RAB3A,RASSF2,SAFB,SBNO2,SH3GL1,SH3PXD2B,SLC19A1,SLC25A13,SLC25A25,SLC6A6,SLC6A8,SMAD3,SMARCB1,SMPD3,SNX1,SOCS2,SS18L1,ST8SIA4,STAT5B,SULF2,SUN2,SV2B,TET1,TIMP3,TKT,TP53,TRAF4,TRPC1,WASF1,ZNF521</t>
  </si>
  <si>
    <t>Large intestine adenocarcinoma</t>
  </si>
  <si>
    <t>AARS,ABCA1,ABCA12,ABCB6,ABL1,ABLIM1,ABR,ACADVL,ACE,ACOT7,ACTG1,ACTR1A,ACTR1B,ACVR2B,ACVRL1,ACY1,ADAM10,ADAM12,ADAM15,ADAMTS2,ADAMTSL2,ADAP1,ADD2,ADD3,AEN,AFAP1,AGAP3,AHNAK,AHR,AKAP12,AKAP2,AKAP8L,AKT1,ALDH18A1,ALK,AMH,AMOT,AMOTL1,AMOTL2,ANK1,ANKRD13B,ANKS1A,ANO8,APBA2,APBB2,APC,APC2,APEH,APH1B,AQP1,ARHGAP1,ARHGAP17,ARHGAP21,ARHGAP36,ARHGAP5,ARHGEF18,ARHGEF2,ARL10,ARMC6,ARMH4,ASCL1,ASL,ASRGL1,ASS1,ASTN2,ATAT1,ATCAY,ATP6AP2,ATP8A1,AXIN2,B2M,B3GAT1,B3GNT5,B4GALNT4,B4GALT2,B4GALT3,B4GALT5,B4GALT6,BACH2,BAG6,BASP1,BAZ1A,BBS12,BCAP29,BCL11A,BCL11B,BCLAF1,BCR,BGN,BHLHE40,BICC1,BIRC5,BLM,BNIP3L,BRD1,BRD3,BRD8,BRINP2,BRMS1,BRSK1,BRSK2,BTBD1,C12orf4,C16orf70,C3orf58,C7,C7orf26,CABP7,CACNB3,CALD1,CAMK1D,CAMK4,CAMKK2,CAMSAP1,CAMSAP3,CANT1,CAPZA2,CARM1,CASP7,CBLB,CBLN2,CBX1,CBX2,CCAR2,CCDC125,CCDC28A,CCDC40,CCDC50,CCDC77,CCDC88C,CCDC92,CCNB1IP1,CCND1,CCNY,CD276,CD3EAP,CD58,CDC25B,CDC25C,CDH11,CDH2,CDIPT,CDK5R1,CDKN3,CDT1,CELF1,CELF3,CELF4,CEND1,CENPF,CENPJ,CENPK,CEP170,CERK,CFL1,CHCHD10,CHD3,CHD4,CHD7,CHGA,CHMP1B,CHRNA3,CHST3,CLASP1,CLIP2,CLMP,CLUH,CMIP,CNDP2,CNTFR,CNTN1,CNTNAP3,COL18A1,COL4A1,COL4A2,COPS6,CORO1A,CORO6,CPEB4,CPT1A,CRIP2,CRMP1,CRY1,CSK,CSNK1E,CSRNP2,CSRP2,CTBP1,CTIF,CTNNA1,CTNND1,CTNND2,CUTC,CUX2,CXADR,CYB5R1,CYB5R3,CYFIP2,CYTH2,DACT1,DAPK1,DARS2,DBH,DBNDD1,DBNL,DCHS1,DCLK1,DCUN1D2,DCX,DDB2,DDC,DDX6,DGKD,DHRSX,DHX37,DIP2B,DLG3,DLGAP4,DLK1,DMPK,DNAJC5,DOCK11,DOCK9,DOK4,DOK6,DOT1L,DPF1,DPT,DPYSL2,DPYSL3,DPYSL4,DPYSL5,DRAXIN,DRGX,DTX1,DUSP1,DUSP16,DUSP4,DYNC1I2,DYNC1LI1,DYRK2,DZIP1,E2F2,EBF3,EEF1A2,EFR3B,EFS,EGFLAM,EHD1,EHMT1,EHMT2,EIF2S3,ELAVL1,ELAVL3,ELFN1,EML6,ENO3,ENOX1,EPB41,EPDR1,EPHX2,EPM2AIP1,ETV4,EVL,EVX2,EXO1,EXTL3,EZH2,FADS2,FAM110B,FAM117B,FAM120AOS,FAM124A,FAM129B,FAM160A1,FAM167A,FAM168B,FAM171A1,FAM171A2,FARP1,FBLIM1,FBLN1,FBN2,FBXL19,FBXL5,FBXO8,FEZ1,FGD6,FGF14,FGFR1,FJX1,FKBP7,FLAD1,FLI1,FLNA,FLNC,FMNL2,FMNL3,FNBP1L,FOXN3,FOXP1,FOXP4,FTSJ1,FUBP1,FUOM,FUT8,FXR2,FZD7,GABRP,GALK1,GALT,GAP43,GAREM2,GATAD2A,GBE1,GHITM,GLB1,GLCCI1,GLDC,GLG1,GLT1D1,GLUL,GMIP,GNAI2,GNAZ,GNB1,GNG4,GOLGA3,GOT1,GPAA1,GPAM,GPATCH4,GPC2,GPR155,GPR161,GPRIN1,GPSM1,GRAMD1A,GRAMD4,GREB1,GRIN1,GRK5,GRM8,GSTP1,GSTZ1,GTPBP2,H2AFY2,H3F3A/H3F3B,HACL1,HAPLN3,HAX1,HDAC2,HDAC5,HDAC7,HDLBP,HECW1,HERC5,HID1,HIGD2A,HIP1R,HIPK2,HIST1H2BM,HMGB3,HNRNPA1,HNRNPA1L2,HNRNPM,HNRNPR,HNRNPUL1,HOMER3,HOXD13,HRH3,HS3ST1,HSD17B12,HSP90B1,HSPA12A,HSPA5,HSPH1,HYAL2,IARS,ICK,IDH2,IFT80,IGF1R,IGFBP2,IGLON5,IGSF9,ILF3,INA,INCENP,INPP5F,INSM2,IPO8,IQCB1,IQGAP3,IRF6,ITGA1,ITGAV,ITGB8,IVNS1ABP,JAG1,JAK1,JPH3,JUN,JUP,KBTBD11,KCNH6,KCNK5,KCNQ2,KCNQ3,KDM1A,KDM2B,KDM4B,KIAA0930,KIAA1211,KIAA1549,KIAA1549L,KIDINS220,KIF18B,KIF21B,KIF3C,KIFC3,KIT,KLF11,KLF12,KLHL21,KLHL7,KREMEN1,KTN1,LAMA1,LAMB2,LAPTM4A,LASP1,LAYN,LDB1,LDLRAD3,LEPR,LETMD1,LGALS3BP,LIMA1,LIMK1,LINGO1,LIPG,LLGL1,LPCAT1,LPL,LRP3,LRP5,LRRC4,LRRC59,LRRC8A,LSM14B,LSM7,LTBP1,LUC7L,LUM,LYN,LZIC,LZTS1,MAFF,MAGED2,MAGI1,MAGT1,MAP3K10,MAP4K4,MAP7D1,MAPK1IP1L,MAPKAPK2,MAPT,MARCH6,MARCKS,MARCKSL1,MAZ,MB21D2,MBTD1,MCM2,MCM5,MCM7,MDH2,ME3,MED24,MEGF9,MEPCE,METRN,METTL9,MEX3A,MEX3B,MEX3C,MEX3D,MFGE8,MFHAS1,MFSD2A,MGAT5,MGAT5B,MGLL,MIDN,MIGA1,MITF,MLLT3,MMP11,MMP15,MMP17,MNT,MOAP1,MOCS2,MPDU1,MPI,MPP5,MPST,MRAS,MRC2,MRPS18B,MSH5,MSI1,MTCH2,MTMR4,MTSS1,MXI1,MYB,MYBBP1A,MYBL2,MYCN,MYH10,MYLK,MYO10,MYO6,MYT1,NAA16,NAB2,NARS,NBR1,NCAN,NCK2,NCOA4,NDRG4,NDST1,NDUFB5,NDUFS5,NEBL,NEDD4,NEDD4L,NEFM,NEK7,NELL1,NELL2,NF2,NHLH2,NNT,NOLC1,NOTCH1,NPY,NR1D2,NR3C1,NREP,NRIP1,NRP1,NT5DC1,NTPCR,NTRK1,NUDT1,NUDT11,NUDT12,NUMBL,NUP54,NXN,OAF,OAS1,ODC1,OGDHL,ONECUT2,OPRL1,ORC1,ORMDL2,P2RX5,PAFAH1B3,PAK1,PALM,PARP1,PASK,PAX5,PBRM1,PBX1,PC,PCGF3,PCOLCE,PDE7A,PDZD2,PDZD4,PELP1,PER1,PFKFB3,PGAM1,PGM1,PHACTR1,PHACTR3,PHC1,PHC2,PHETA1,PHF2,PHF21B,PHKA2,PHLDA1,PHOX2B,PHTF2,PI15,PIK3R2,PIK3R3,PIMREG,PITPNC1,PITPNM1,PLAUR,PLCB4,PLCD4,PLEKHA6,PLEKHA8,PLEKHG3,PLEKHG4B,PLK2,PLXNB1,PLXNB2,PMP22,PMPCB,PNPLA6,PODXL,PODXL2,POLD1,POLE,POT1,POU3F2,POU4F1,PPEF1,PPM1D,PPM1L,PPM1M,PPP1R14B,PPP2R5E,PPRC1,PRADC1,PRICKLE1,PRKCA,PRMT1,PRMT6,PRPF38B,PRRC2B,PSPH,PTBP1,PTGFR,PTGIR,PTMA,PTOV1,PTPN1,PTPN21,PTPN5,PTPRG,PTPRS,PTTG1IP,PUM1,PYGB,QPRT,QSOX1,QTRT1,RAB11FIP4,RAB12,RAB39B,RAB3GAP1,RABL6,RAD23A,RAD54L2,RADIL,RAI2,RALBP1,RALGAPA2,RALGDS,RAP1GAP2,RAPGEF5,RASA3,RASEF,RASSF8,RBFOX2,RBM15B,RBM19,RCC2,RCN3,RCOR2,RD3,REEP5,RET,RFX5,RGS12,RGS5,RGS9,RHOQ,RIMBP2,RIMS3,RIN1,RIOK3,RIPOR3,RMC1,RNASEH2C,RNF112,RNF130,RNF157,RNF165,RNF168,RNF182,RNF44,ROBO1,RORB,RPL5,RPS12,RPS15A,RPS27A,RRP12,RRP1B,RRP9,RTF1,SAE1,SAFB,SAMD1,SAMD14,SAMD4B,SBF1,SBNO2,SCAP,SCCPDH,SCD5,SCG2,SCRIB,SDC1,SDC2,SEMA4C,SEMA6A,SEMA7A,SEPT11,SEPT5,SEPT9,SERPINB6,SERPINE2,SEZ6L,SFPQ,SH2B2,SH3BP5,SH3GL1,SH3GLB2,SH3PXD2B,SH3TC1,SHC1,SHISA2,SHKBP1,SIX2,SLC19A1,SLC25A13,SLC25A24,SLC25A25,SLC25A29,SLC29A4,SLC30A3,SLC30A8,SLC35F3,SLC5A6,SLC6A6,SLC6A8,SLC7A14,SLC8A3,SLC9A3R2,SLCO4A1,SLCO5A1,SLIT2,SMAD3,SMAD9,SMARCA4,SMARCB1,SMARCC1,SMARCD1,SMC3,SMG5,SMO,SMPD3,SNRNP200,SNRNP70,SNX17,SOCS2,SOCS3,SOX11,SOX13,SPAG5,SPATA13,SPATA20,SPATS2L,SPG21,SPHK2,SPINDOC,SPNS1,SPOCK1,SPTBN2,SRF,SRRM4,SS18L1,SSBP2,ST3GAL1,ST7L,ST8SIA4,STAT5B,STAU1,STK32A,STRA6,SUDS3,SULF2,SUMF2,SUN2,SV2B,SYN1,SYNE2,SYNGR2,SYT13,SYT17,TADA3,TAF4B,TAF7,TAGLN3,TBC1D14,TBC1D16,TBC1D5,TCF12,TCF3,TCOF1,TDRKH,TDRP,TET1,TFDP2,TFRC,TGM2,THBS1,THBS2,THOP1,TIAM1,TIMP3,TKT,TLE1,TMCO1,TMEFF1,TMEM108,TMEM109,TMEM129,TMEM130,TMEM132A,TMEM14C,TMEM151B,TMEM164,TMEM198,TMEM200C,TMEM230,TMEM237,TMEM94,TMEM97,TMSB15A,TMTC1,TMX2,TNPO2,TNR,TNRC18,TNRC6C,TOX,TP53,TP53BP2,TRAF4,TRAF7,TRIOBP,TRIR,TRPC1,TSC2,TSEN15,TTBK1,TTC3,TTC30A,TTC8,TTL,TTYH2,TTYH3,TUBA1A,TUBB2A,TUBB2B,TXNIP,TXNRD1,U2AF2,UBAP2L,UBE2QL1,UBQLN4,UBXN1,UCHL1,ULK1,ULK2,UNC80,USP19,UTP20,VANGL2,VARS,VASH1,VEZF1,VGLL4,VIM,VPS37C,VPS54,VSTM2A,VSTM4,WASF1,WBP1L,WDR1,WDTC1,WNK2,XPO5,XRN2,YPEL1,ZBED4,ZBTB12,ZBTB39,ZBTB46,ZC3H13,ZC3H18,ZC3H7B,ZDHHC13,ZDHHC2,ZFAND3,ZMIZ2,ZNF219,ZNF302,ZNF521,ZNF608,ZNF618,ZNF71,ZNF74,ZNF789,ZSCAN2,ZSWIM4</t>
  </si>
  <si>
    <t>Colorectal carcinoma</t>
  </si>
  <si>
    <t>ABCA12,ABCB6,ABL1,ACADVL,ACE,ACOT7,ACTG1,ACVRL1,ADAMTS2,ADD2,ADD3,AFAP1,AGAP3,AKAP12,AKAP2,AKT1,ALK,AMH,AMOT,AMOTL1,AMOTL2,ANK1,ANKS1A,APBA2,APC,APEH,AQP1,ARHGAP1,ARHGAP21,ARHGAP5,ARHGEF18,ARHGEF2,ARL10,ARMC6,ASCL1,ASS1,ASTN2,ATAT1,ATP5IF1,ATP6AP2,ATP8A1,AXIN2,B2M,B3GAT1,B4GALNT4,B4GALT2,B4GALT3,BACH2,BAG6,BBS12,BCAP29,BCL11A,BCL11B,BCR,BHLHE40,BIRC5,BLM,BRD1,BRD3,BRMS1,BRSK1,BRSK2,BTBD1,C12orf4,C16orf70,C7,C7orf26,CABP7,CACNB3,CALD1,CAMK1D,CAMK4,CAMSAP1,CAMSAP3,CAPZA2,CARM1,CASP7,CBX1,CBX2,CCDC28A,CCDC40,CCNB1IP1,CCND1,CD58,CDC25C,CDH2,CELF4,CENPF,CENPJ,CEP170,CERK,CHD3,CHD4,CHD7,CHGA,CHRNA3,CHST3,CLIP2,CLUH,CMIP,CNTN1,CNTNAP3,COL18A1,COL4A2,CORO6,CPEB4,CPT1A,CRMP1,CTBP1,CTNND1,CTNND2,CUTC,CUX2,CYB5R1,CYB5R3,CYFIP2,DAPK1,DBH,DCHS1,DCLK1,DCX,DDB2,DDX6,DGKD,DHRSX,DHX37,DLG3,DOCK11,DOT1L,DRAXIN,DRGX,DTX1,DUSP1,DUSP16,DUSP4,DYNC1I2,DYNC1LI1,DZIP1,EBF3,EEF1A2,EHD1,EHMT2,EIF2S3,EIF4A2,ELFN1,EPB41,EPDR1,ETV4,EVL,EVX2,EXO1,EXTL3,FAM110B,FAM117B,FAM124A,FAM168B,FAM171A1,FARP1,FBLIM1,FBN2,FBXL19,FBXL5,FEZ1,FGFR1,FLAD1,FLI1,FLNA,FLNC,FNBP1L,FOXN3,FOXP1,FOXP4,FTSJ1,FUBP1,FXR2,GALK1,GALT,GATAD2A,GBE1,GLB1,GLCCI1,GLDC,GLG1,GMIP,GNAI2,GNB1,GNG4,GOLGA3,GPATCH4,GPR161,GPRIN1,GREB1,GRIN1,GRK5,GRM8,GSTP1,GSTZ1,H3F3A/H3F3B,HACL1,HAPLN3,HDAC2,HDAC5,HDLBP,HECW1,HID1,HIPK2,HIST1H2BM,HMGB3,HNRNPH1,HNRNPM,HNRNPR,HNRNPUL1,HSP90B1,HSPA12A,HYAL2,IARS,ICK,IDH2,IFT80,IGF1R,IGFBP2,IGSF9,ILF3,INPP5F,INSM2,IPO8,IQGAP3,IRF6,ITGA1,ITGAV,ITGB8,JAG1,JAK1,JPH3,JUN,JUP,KCNH6,KCNK5,KCNQ2,KCNQ3,KDM1A,KDM2B,KIAA1211,KIAA1549,KIAA1549L,KIDINS220,KIF18B,KIF3C,KIFC3,KIT,KLF12,KLHL7,KTN1,LAMA1,LAMB2,LEPR,LINGO1,LLGL1,LRP3,LRP5,LRRC4,LRRC8A,LTBP1,LYN,LZIC,MAGI1,MAGT1,MAP3K10,MAP4K4,MAP7D1,MAPK1IP1L,MAPT,MARCH6,MARCKS,MARCKSL1,MAZ,MBTD1,MCM2,MCM7,MDH2,ME3,MED24,MEGF9,MEPCE,METTL9,MEX3A,MEX3B,MEX3C,MGAT5,MGAT5B,MIDN,MIGA1,MITF,MMP15,MOCS2,MPDU1,MPI,MPP5,MRC2,MYB,MYBBP1A,MYBL2,MYCN,MYH10,MYLK,MYO10,MYO6,MYT1,NAA16,NCAN,NCOA4,NDUFB5,NEDD4,NEFM,NEK7,NELL2,NF2,NNT,NOTCH1,NR1D2,NREP,NTPCR,NTRK1,NUDT11,NUMBL,NUP54,NXN,OAS1,ODC1,OGDHL,ONECUT2,OPRL1,ORMDL2,PAK1,PALM,PARP1,PASK,PAX5,PBRM1,PDE7A,PDZD2,PDZD4,PELP1,PER1,PFKFB3,PGAM1,PHACTR1,PHACTR3,PHC1,PHC2,PHETA1,PHF2,PHKA2,PHLDA1,PHOX2B,PIK3R2,PIK3R3,PITPNM1,PLAUR,PLCG1,PLEKHA6,PLEKHG3,PLEKHG4B,PLK2,PLXNB1,PLXNB2,PMP22,POLD1,POLE,POU3F2,PPEF1,PPM1D,PPP1R14B,PPP2R5E,PPRC1,PRADC1,PRICKLE1,PRKCA,PRMT6,PRPF38B,PRRC2B,PTBP1,PTGFR,PTMA,PTPN1,PTPN21,PTPN5,PTPRS,RAB11FIP4,RAB12,RABL6,RAD54L2,RADIL,RALGAPA2,RALGDS,RAPGEF5,RBFOX2,RBM15B,RBM19,RCC2,RCOR2,RD3,REEP5,RET,RFX5,RGS12,RGS5,RHOQ,RIN1,RIOK3,RMC1,RNASEH2C,RNF130,ROBO1,RORB,RPL5,RRP1B,RTF1,SAFB,SAMD14,SAMD4B,SBF1,SBNO2,SCAP,SCD5,SCRIB,SDC1,SDC2,SEMA6A,SEMA7A,SERPINE2,SEZ6L,SH3GLB2,SH3PXD2B,SH3TC1,SHC1,SHKBP1,SIX2,SLC19A1,SLC25A13,SLC25A24,SLC25A29,SLC29A4,SLC30A8,SLC5A6,SLC6A6,SLC9A3R2,SLCO5A1,SLIT2,SMAD3,SMAD9,SMARCA4,SMARCB1,SMARCC1,SMARCD1,SMO,SMPD3,SNRNP200,SNX1,SNX17,SOX11,SPATA13,SPTBN2,SRRM4,SSBP2,ST3GAL1,ST8SIA4,STAT5B,STK32A,STRA6,SUDS3,SULF2,SYN1,SYNE2,SYT13,TADA3,TBC1D16,TBC1D5,TCF12,TCF3,TDRP,TFRC,THBS1,THBS2,THOP1,TIMP3,TMEM132A,TMEM198,TMEM230,TMEM94,TMEM97,TMTC1,TMX2,TNR,TNRC18,TNRC6C,TOX,TP53,TP53BP2,TRAF7,TRIOBP,TRPC1,TSC2,TSEN15,TTBK1,TTC3,TTC30A,TTL,TTYH2,TTYH3,TUBA1A,TUBB,TUBB2A,TUBB2B,TUBB3,TXNRD1,U2AF2,UBAP2L,UBQLN4,ULK1,ULK2,UNC80,UNG,VASH1,VEZF1,VIM,VPS54,VSTM2A,WASF1,WDTC1,WNK2,ZBED4,ZBTB39,ZBTB46,ZC3H13,ZC3H18,ZC3H7B,ZDHHC2,ZMIZ2,ZNF219,ZNF302,ZNF618,ZNF789</t>
  </si>
  <si>
    <t>Colon cancer</t>
  </si>
  <si>
    <t>ABCA12,ABCB6,ABL1,ACADVL,ACE,ACOT7,ACTG1,ACVRL1,ADAM10,ADAM12,ADAMTS2,ADD2,ADD3,AFAP1,AGAP3,AKAP12,AKAP2,AKT1,ALK,AMH,AMOT,AMOTL1,AMOTL2,ANK1,ANKS1A,APBA2,APC,APEH,AQP1,ARHGAP1,ARHGAP21,ARHGAP5,ARHGEF18,ARHGEF2,ARL10,ARMC6,ASCL1,ASS1,ASTN2,ATAT1,ATP5IF1,AXIN2,B2M,B3GAT1,B4GALNT4,B4GALT2,BACH2,BAG6,BBS12,BCAP29,BCL11A,BCL11B,BCR,BHLHE40,BIRC5,BLM,BRD1,BRD3,BRMS1,BRSK1,BRSK2,BTBD1,C12orf4,C16orf70,C7orf26,CABP7,CACNB3,CALD1,CAMK1D,CAMK4,CAMSAP1,CAMSAP3,CAPZA2,CARM1,CASP7,CBX1,CBX2,CCDC28A,CCDC40,CCNB1IP1,CCND1,CD58,CDC25C,CDH2,CDKN3,CELF4,CENPF,CENPJ,CEP170,CERK,CHD3,CHD4,CHD7,CHGA,CHRNA3,CHST3,CLIP2,CLUH,CMIP,CNTN1,CNTNAP3,COL18A1,COL4A2,CORO6,CPEB4,CPT1A,CRMP1,CTBP1,CTNND1,CTNND2,CUTC,CUX2,CYB5R1,CYB5R3,CYFIP2,DAPK1,DBH,DCHS1,DCLK1,DCX,DDB2,DDX6,DGKD,DHRSX,DHX37,DLG3,DOCK11,DOT1L,DRAXIN,DRGX,DTX1,DUSP1,DUSP16,DYNC1LI1,DZIP1,E2F1,EBF3,EEF1A2,EHD1,EHMT2,EIF2S3,EIF4A2,ELFN1,EPB41,EPDR1,ETV4,EVL,EVX2,EXO1,EXTL3,FAM110B,FAM117B,FAM124A,FAM168B,FAM171A1,FARP1,FBLIM1,FBN2,FBXL19,FBXL5,FEZ1,FGFR1,FLAD1,FLI1,FLNA,FLNC,FOXN3,FOXP1,FOXP4,FTSJ1,FUBP1,FXR2,GALK1,GALT,GATAD2A,GBE1,GLB1,GLCCI1,GLDC,GLG1,GMIP,GNB1,GNG4,GOLGA3,GPATCH4,GPR161,GREB1,GRIN1,GRK5,GRM8,GSTP1,GSTZ1,H3F3A/H3F3B,HACL1,HAPLN3,HDAC2,HDAC5,HDLBP,HECW1,HID1,HIPK2,HMGB3,HNRNPH1,HNRNPM,HNRNPR,HNRNPUL1,HSD11B2,HSP90B1,HSPA12A,HYAL2,IARS,ICK,IFT80,IGF1R,IGFBP2,IGSF9,ILF3,INPP5F,INSM2,IPO8,IQGAP3,IRF6,ITGA1,ITGAV,ITGB8,JAG1,JAK1,JPH3,JUN,JUP,KCNH6,KCNK5,KCNQ2,KCNQ3,KDM2B,KIAA1211,KIAA1549,KIAA1549L,KIDINS220,KIF18B,KIF3C,KIFC3,KIT,KLF12,KLHL7,KTN1,LAMA1,LAMB2,LEPR,LLGL1,LRP3,LRP5,LRRC4,LRRC8A,LTBP1,LZIC,MAGI1,MAGT1,MAP3K10,MAP4K4,MAP7D1,MAPK1IP1L,MAPT,MARCH6,MARCKS,MAZ,MBTD1,MCM2,MCM5,MCM7,MDH2,ME3,MED24,MEGF9,MEPCE,METTL9,MEX3A,MEX3B,MGAT5,MGAT5B,MGLL,MIDN,MIGA1,MITF,MMP15,MOCS2,MPDU1,MPI,MPP5,MRC2,MXI1,MYB,MYBBP1A,MYBL2,MYCN,MYH10,MYLK,MYO10,MYO6,MYT1,NAA16,NCAN,NCOA4,NDRG4,NDUFB5,NEDD4,NEFM,NEK7,NELL2,NF2,NNT,NOTCH1,NR1D2,NR3C1,NREP,NTPCR,NTRK1,NUDT11,NUDT3,NUMBL,NUP54,NXN,OAS1,OGDHL,ONECUT2,OPRL1,ORC1,ORMDL2,PAK1,PALM,PARP1,PASK,PAX5,PBRM1,PDE7A,PDZD2,PELP1,PER1,PFKFB3,PGAM1,PHACTR1,PHC1,PHC2,PHETA1,PHF2,PHKA2,PHOX2B,PIK3R2,PIK3R3,PITPNM1,PLAUR,PLEKHA6,PLEKHG3,PLEKHG4B,PLK2,PLXNB1,PLXNB2,PMP22,POLD1,POLD4,POLE,POU3F2,PPEF1,PPM1D,PPP1R14B,PPP2R5E,PPRC1,PRADC1,PRICKLE1,PRKCA,PRMT1,PRMT6,PRPF38B,PRRC2B,PTBP1,PTGFR,PTMA,PTPN1,PTPN21,PTPN5,PTPRS,RAB11FIP4,RAB12,RAB3A,RABL6,RAD54L2,RADIL,RALGAPA2,RALGDS,RAPGEF5,RBM15B,RBM19,RCC2,RCOR2,RD3,REEP5,RET,RFX5,RGS12,RGS5,RIN1,RIOK3,RMC1,RNASEH2C,RNF130,ROBO1,RORB,RPL5,RRM2,RRP1B,RTF1,SAFB,SAMD14,SAMD4B,SBF1,SBNO2,SCAP,SCD5,SCRIB,SDC1,SDC2,SEMA6A,SEMA7A,SEZ6L,SH3GLB2,SH3TC1,SHC1,SHKBP1,SIX2,SLC19A1,SLC25A13,SLC25A24,SLC25A29,SLC29A4,SLC30A8,SLC5A6,SLC6A6,SLC9A3R2,SLCO5A1,SLIT2,SMAD3,SMAD9,SMARCA4,SMARCB1,SMARCC1,SMARCD1,SMO,SMPD3,SNRNP200,SNX1,SNX17,SOX11,SPATA13,SPTBN2,SRRM4,SSBP2,ST3GAL1,ST6GAL1,STAT5B,STK32A,STRA6,SUDS3,SULF2,SYN1,SYNE2,SYT13,TADA3,TBC1D16,TBC1D5,TCF12,TCF3,TCOF1,TDRP,TFRC,THBS1,THBS2,THOP1,TIMP1,TIMP2,TIMP3,TMEM132A,TMEM198,TMEM230,TMEM94,TMEM97,TMTC1,TMX2,TNR,TNRC18,TNRC6C,TOX,TP53,TP53BP2,TRAF7,TRIOBP,TRPC1,TSC2,TTBK1,TTC3,TTC30A,TTL,TTYH2,TTYH3,TUBA1A,TUBB,TUBB2A,TUBB2B,TUBB3,TXNRD1,U2AF2,UBAP2L,UBQLN4,ULK1,ULK2,UNC80,UNG,VASH1,VEZF1,VIM,VSTM2A,WASF1,WDTC1,WNK2,ZBED4,ZBTB39,ZBTB46,ZC3H13,ZC3H18,ZC3H7B,ZMIZ2,ZNF219,ZNF302,ZNF618,ZNF789</t>
  </si>
  <si>
    <t>Colorectal adenocarcinoma</t>
  </si>
  <si>
    <t>ABCA12,ABCB6,ABL1,ACADVL,ACE,ACTG1,ACVRL1,ADAMTS2,ADD2,ADD3,AFAP1,AGAP3,AKAP12,AKAP2,AKT1,ALK,AMH,AMOT,AMOTL1,AMOTL2,ANK1,ANKS1A,APBA2,APC,APEH,AQP1,ARHGAP1,ARHGAP21,ARHGAP5,ARHGEF18,ARHGEF2,ARL10,ARMC6,ASCL1,ASS1,ASTN2,ATAT1,ATP6AP2,ATP8A1,AXIN2,B2M,B3GAT1,B4GALNT4,B4GALT2,BACH2,BAG6,BBS12,BCAP29,BCL11A,BCL11B,BCR,BHLHE40,BIRC5,BLM,BRD1,BRD3,BRMS1,BRSK1,BRSK2,BTBD1,C12orf4,C16orf70,C7,C7orf26,CABP7,CACNB3,CALD1,CAMK1D,CAMK4,CAMSAP1,CAMSAP3,CAPZA2,CARM1,CASP7,CBX1,CBX2,CCDC28A,CCDC40,CCNB1IP1,CD58,CDC25C,CDH2,CELF4,CENPF,CENPJ,CEP170,CERK,CHD3,CHD4,CHD7,CHGA,CHRNA3,CHST3,CLIP2,CLUH,CMIP,CNTN1,CNTNAP3,COL18A1,COL4A2,CORO6,CPEB4,CPT1A,CRMP1,CTBP1,CTNND1,CTNND2,CUTC,CUX2,CYB5R1,CYB5R3,CYFIP2,DAPK1,DBH,DCHS1,DCLK1,DCX,DDB2,DDX6,DGKD,DHRSX,DHX37,DLG3,DOCK11,DOT1L,DRAXIN,DRGX,DTX1,DUSP1,DUSP16,DYNC1I2,DYNC1LI1,DZIP1,EBF3,EEF1A2,EHD1,EHMT2,EIF2S3,ELFN1,EPB41,EPDR1,ETV4,EVL,EVX2,EXO1,EXTL3,FAM110B,FAM117B,FAM124A,FAM168B,FAM171A1,FARP1,FBLIM1,FBN2,FBXL19,FBXL5,FEZ1,FGFR1,FLAD1,FLI1,FLNA,FLNC,FNBP1L,FOXN3,FOXP1,FOXP4,FTSJ1,FUBP1,FXR2,GALK1,GALT,GATAD2A,GBE1,GLB1,GLCCI1,GLDC,GLG1,GMIP,GNAI2,GNB1,GNG4,GOLGA3,GPATCH4,GPR161,GPRIN1,GREB1,GRIN1,GRK5,GRM8,GSTP1,GSTZ1,H3F3A/H3F3B,HACL1,HAPLN3,HDAC2,HDAC5,HDLBP,HECW1,HID1,HIPK2,HIST1H2BM,HMGB3,HNRNPM,HNRNPR,HNRNPUL1,HSP90B1,HYAL2,IARS,ICK,IFT80,IGF1R,IGFBP2,IGSF9,ILF3,INPP5F,INSM2,IPO8,IQGAP3,IRF6,ITGA1,ITGAV,ITGB8,JAG1,JAK1,JPH3,JUN,JUP,KCNH6,KCNK5,KCNQ2,KCNQ3,KDM1A,KDM2B,KIAA1211,KIAA1549,KIAA1549L,KIDINS220,KIF3C,KIFC3,KIT,KLF12,KLHL7,KTN1,LAMA1,LAMB2,LEPR,LINGO1,LLGL1,LRP3,LRP5,LRRC4,LRRC8A,LTBP1,LYN,LZIC,MAGI1,MAGT1,MAP3K10,MAP4K4,MAP7D1,MAPK1IP1L,MAPT,MARCH6,MARCKS,MARCKSL1,MAZ,MBTD1,MCM2,MCM7,MDH2,ME3,MED24,MEGF9,MEPCE,METTL9,MEX3A,MEX3B,MEX3C,MGAT5,MGAT5B,MIDN,MIGA1,MITF,MMP15,MOCS2,MPDU1,MPI,MPP5,MRC2,MYB,MYBBP1A,MYBL2,MYCN,MYH10,MYO10,MYO6,MYT1,NAA16,NCAN,NCOA4,NDUFB5,NEDD4,NEFM,NEK7,NELL2,NF2,NNT,NOTCH1,NR1D2,NREP,NTPCR,NTRK1,NUDT11,NUMBL,NUP54,NXN,OAS1,OGDHL,ONECUT2,OPRL1,ORMDL2,PAK1,PALM,PARP1,PASK,PAX5,PBRM1,PDE7A,PDZD2,PDZD4,PELP1,PER1,PFKFB3,PGAM1,PHACTR1,PHACTR3,PHC1,PHC2,PHETA1,PHF2,PHKA2,PHOX2B,PIK3R2,PIK3R3,PITPNM1,PLEKHA6,PLEKHG3,PLEKHG4B,PLK2,PLXNB1,PLXNB2,PMP22,POLD1,POLE,POU3F2,PPEF1,PPM1D,PPP1R14B,PPP2R5E,PPRC1,PRADC1,PRICKLE1,PRKCA,PRMT6,PRPF38B,PRRC2B,PTBP1,PTGFR,PTPN1,PTPN21,PTPN5,PTPRS,RAB11FIP4,RAB12,RABL6,RAD54L2,RADIL,RALGAPA2,RALGDS,RAPGEF5,RBFOX2,RBM15B,RBM19,RCC2,RCOR2,RD3,REEP5,RET,RFX5,RGS12,RGS5,RHOQ,RIN1,RIOK3,RMC1,RNASEH2C,RNF130,ROBO1,RORB,RPL5,RRP1B,RTF1,SAFB,SAMD14,SAMD4B,SBF1,SBNO2,SCAP,SCD5,SCRIB,SDC1,SDC2,SEMA6A,SEMA7A,SERPINE2,SEZ6L,SH3GLB2,SH3PXD2B,SH3TC1,SHC1,SHKBP1,SIX2,SLC19A1,SLC25A13,SLC25A24,SLC25A29,SLC29A4,SLC30A8,SLC5A6,SLC6A6,SLC9A3R2,SLCO5A1,SLIT2,SMAD3,SMAD9,SMARCA4,SMARCB1,SMARCC1,SMARCD1,SMO,SMPD3,SNRNP200,SNX17,SOX11,SPATA13,SPTBN2,SRRM4,SSBP2,ST3GAL1,ST8SIA4,STAT5B,STK32A,STRA6,SUDS3,SULF2,SYN1,SYNE2,SYT13,TADA3,TBC1D16,TBC1D5,TCF12,TCF3,TDRP,TFRC,THBS1,THBS2,THOP1,TIMP3,TMEM132A,TMEM198,TMEM230,TMEM94,TMEM97,TMTC1,TMX2,TNR,TNRC18,TNRC6C,TOX,TP53,TP53BP2,TRAF7,TRIOBP,TRPC1,TSC2,TSEN15,TTBK1,TTC3,TTC30A,TTL,TTYH2,TTYH3,TUBA1A,TUBB2A,TUBB2B,TXNRD1,U2AF2,UBAP2L,UBQLN4,ULK1,ULK2,UNC80,VASH1,VEZF1,VPS54,VSTM2A,WASF1,WDTC1,WNK2,ZBED4,ZBTB39,ZBTB46,ZC3H13,ZC3H18,ZC3H7B,ZDHHC2,ZMIZ2,ZNF219,ZNF302,ZNF618,ZNF789</t>
  </si>
  <si>
    <t>Colon carcinoma</t>
  </si>
  <si>
    <t>ABCA12,ABCB6,ABL1,ACADVL,ACE,ACOT7,ACTG1,ACVRL1,ADAMTS2,ADD2,ADD3,AFAP1,AGAP3,AKAP12,AKAP2,AKT1,ALK,AMH,AMOT,AMOTL1,AMOTL2,ANK1,ANKS1A,APBA2,APC,APEH,AQP1,ARHGAP1,ARHGAP21,ARHGAP5,ARHGEF18,ARHGEF2,ARL10,ARMC6,ASCL1,ASS1,ASTN2,ATAT1,ATP5IF1,AXIN2,B2M,B3GAT1,B4GALNT4,B4GALT2,BACH2,BAG6,BBS12,BCAP29,BCL11A,BCL11B,BCR,BHLHE40,BIRC5,BLM,BRD1,BRD3,BRMS1,BRSK1,BRSK2,BTBD1,C12orf4,C16orf70,C7orf26,CABP7,CACNB3,CALD1,CAMK1D,CAMK4,CAMSAP1,CAMSAP3,CAPZA2,CARM1,CASP7,CBX1,CBX2,CCDC28A,CCDC40,CCNB1IP1,CCND1,CD58,CDC25C,CDH2,CELF4,CENPF,CENPJ,CEP170,CERK,CHD3,CHD4,CHD7,CHGA,CHRNA3,CHST3,CLIP2,CLUH,CMIP,CNTN1,CNTNAP3,COL18A1,COL4A2,CORO6,CPEB4,CPT1A,CRMP1,CTBP1,CTNND1,CTNND2,CUTC,CUX2,CYB5R1,CYB5R3,CYFIP2,DAPK1,DBH,DCHS1,DCLK1,DCX,DDB2,DDX6,DGKD,DHRSX,DHX37,DLG3,DOCK11,DOT1L,DRAXIN,DRGX,DTX1,DUSP1,DUSP16,DYNC1LI1,DZIP1,EBF3,EEF1A2,EHD1,EHMT2,EIF2S3,ELFN1,EPB41,EPDR1,ETV4,EVL,EVX2,EXO1,EXTL3,FAM110B,FAM117B,FAM124A,FAM168B,FAM171A1,FARP1,FBLIM1,FBN2,FBXL19,FBXL5,FEZ1,FGFR1,FLAD1,FLI1,FLNA,FLNC,FOXN3,FOXP1,FOXP4,FTSJ1,FUBP1,FXR2,GALK1,GALT,GATAD2A,GBE1,GLB1,GLCCI1,GLDC,GLG1,GMIP,GNB1,GNG4,GOLGA3,GPATCH4,GPR161,GREB1,GRIN1,GRK5,GRM8,GSTP1,GSTZ1,H3F3A/H3F3B,HACL1,HAPLN3,HDAC2,HDAC5,HDLBP,HECW1,HID1,HIPK2,HMGB3,HNRNPH1,HNRNPM,HNRNPR,HNRNPUL1,HSPA12A,HYAL2,IARS,ICK,IFT80,IGF1R,IGFBP2,IGSF9,ILF3,INPP5F,INSM2,IPO8,IQGAP3,IRF6,ITGA1,ITGAV,ITGB8,JAG1,JAK1,JPH3,JUP,KCNH6,KCNK5,KCNQ2,KCNQ3,KDM2B,KIAA1211,KIAA1549,KIAA1549L,KIDINS220,KIF18B,KIF3C,KIFC3,KIT,KLF12,KLHL7,KTN1,LAMA1,LAMB2,LEPR,LLGL1,LRP3,LRP5,LRRC4,LRRC8A,LTBP1,LZIC,MAGI1,MAGT1,MAP3K10,MAP4K4,MAP7D1,MAPK1IP1L,MAPT,MARCH6,MARCKS,MAZ,MBTD1,MCM2,MCM7,MDH2,ME3,MED24,MEGF9,MEPCE,METTL9,MEX3A,MEX3B,MGAT5,MGAT5B,MIDN,MIGA1,MITF,MMP15,MOCS2,MPDU1,MPI,MPP5,MRC2,MYB,MYBBP1A,MYBL2,MYCN,MYH10,MYLK,MYO10,MYO6,MYT1,NAA16,NCAN,NCOA4,NDUFB5,NEDD4,NEFM,NEK7,NELL2,NF2,NNT,NOTCH1,NR1D2,NREP,NTPCR,NTRK1,NUDT11,NUMBL,NUP54,NXN,OAS1,OGDHL,ONECUT2,OPRL1,ORMDL2,PAK1,PALM,PARP1,PASK,PAX5,PBRM1,PDE7A,PDZD2,PELP1,PER1,PFKFB3,PGAM1,PHACTR1,PHC1,PHC2,PHETA1,PHF2,PHKA2,PHOX2B,PIK3R2,PIK3R3,PITPNM1,PLEKHA6,PLEKHG3,PLEKHG4B,PLK2,PLXNB1,PLXNB2,PMP22,POLD1,POLE,POU3F2,PPEF1,PPM1D,PPP1R14B,PPP2R5E,PPRC1,PRADC1,PRICKLE1,PRKCA,PRMT6,PRPF38B,PRRC2B,PTBP1,PTGFR,PTMA,PTPN1,PTPN21,PTPN5,PTPRS,RAB11FIP4,RAB12,RABL6,RAD54L2,RADIL,RALGAPA2,RALGDS,RAPGEF5,RBM15B,RBM19,RCC2,RCOR2,RD3,REEP5,RET,RFX5,RGS12,RGS5,RIN1,RIOK3,RMC1,RNASEH2C,RNF130,ROBO1,RORB,RPL5,RRP1B,RTF1,SAFB,SAMD14,SAMD4B,SBF1,SBNO2,SCAP,SCD5,SCRIB,SDC1,SDC2,SEMA6A,SEMA7A,SEZ6L,SH3GLB2,SH3TC1,SHC1,SHKBP1,SIX2,SLC19A1,SLC25A13,SLC25A24,SLC25A29,SLC29A4,SLC30A8,SLC5A6,SLC6A6,SLC9A3R2,SLCO5A1,SLIT2,SMAD3,SMAD9,SMARCA4,SMARCB1,SMARCC1,SMARCD1,SMO,SMPD3,SNRNP200,SNX1,SNX17,SOX11,SPATA13,SPTBN2,SRRM4,SSBP2,ST3GAL1,STAT5B,STK32A,STRA6,SUDS3,SULF2,SYN1,SYNE2,SYT13,TADA3,TBC1D16,TBC1D5,TCF12,TCF3,TDRP,TFRC,THBS1,THBS2,THOP1,TIMP3,TMEM132A,TMEM198,TMEM230,TMEM94,TMEM97,TMTC1,TMX2,TNR,TNRC18,TNRC6C,TOX,TP53,TP53BP2,TRAF7,TRIOBP,TRPC1,TSC2,TTBK1,TTC3,TTC30A,TTL,TTYH2,TTYH3,TUBA1A,TUBB,TUBB2A,TUBB2B,TUBB3,TXNRD1,U2AF2,UBAP2L,UBQLN4,ULK1,ULK2,UNC80,UNG,VASH1,VEZF1,VIM,VSTM2A,WASF1,WDTC1,WNK2,ZBED4,ZBTB39,ZBTB46,ZC3H13,ZC3H18,ZC3H7B,ZMIZ2,ZNF219,ZNF302,ZNF618,ZNF789</t>
  </si>
  <si>
    <t>Morphology of nervous system</t>
  </si>
  <si>
    <t>ABL1,ABR,ACVRL1,ADAM10,AKAP12,AKT1,ALK,APBB2,ARHGAP5,ARL6,ASCL1,ATAT1,B2M,B4GALT2,BAG6,BCR,BRSK1,BRSK2,CACNB3,CAMK4,CAMKK2,CASP2,CBLN1,CCND1,CD200,CD47,CD9,CDH11,CDH2,CDK5R1,CFL1,CHUK,CKB,CNTFR,CNTN1,COL18A1,CORO1A,CPEB4,CRKL,CRMP1,CTNND2,CUX2,DACT1,DBNL,DCLK1,DCX,DLG3,DNAJC5,DPYSL2,DPYSL3,DPYSL4,DPYSL5,DRAXIN,DUSP1,E2F1,EFNA2,EHMT1,EIF4EBP2,ELFN1,FGFR1,FLI1,FLNA,FOXO3,FUBP1,GAP43,GLB1,GRIN1,GRK2,HDAC2,HEXA,HIPK2,HSPA5,IGF1R,IGSF9,ITGB8,JAG1,JUN,KHDRBS1,KIDINS220,KLF7,LAMB2,LDB1,LEPR,LIMK1,LINGO1,LLGL1,LRP5,LZTS1,MAPT,MARCKSL1,MDK,MFGE8,MFSD2A,MITF,MMP24,MPP5,MRPS16,MSI1,MYB,MYCN,MYH10,MYO6,NAB2,NCS1,NDST1,NOTCH1,NRP1,NTRK1,OPRL1,PAK1,PAK5,PHOX2B,PLAUR,PLCB4,PLXNB2,PMP22,PNPLA6,POT1,POU3F2,POU4F1,PPP1R3C,PTPRS,RET,ROBO1,RTN4R,SEMA7A,SEPT11,SEPT5,SERPINE2,SH3GL1,SHC3,SHISA2,SLC29A4,SMARCC1,SMPD3,SNCAIP,SNTA1,SOX11,SPTBN2,SS18L1,ST8SIA4,STMN1,STRA6,SULF2,SUN2,SV2B,SYN1,SYNE2,TCOF1,TGM2,TIAM1,TKT,TLX3,TNR,TP53,TRAF4,TTL,TUBA1A,UHRF1,VAMP7,VANGL2,VIM,WASF1,ZNF521</t>
  </si>
  <si>
    <t>Genital tract cancer</t>
  </si>
  <si>
    <t>AARS,AASDHPPT,ABAT,ABCA1,ABCA12,ABL1,ABR,ACADVL,ACE,ACOT7,ACTG1,ACTR1A,ACTR2,ACVRL1,ACY1,ADAM10,ADAM15,ADAMTS2,ADD2,ADD3,ADGRG1,AFAP1,AHNAK,AKAP1,AKAP12,AKAP2,AKT1,ALDH18A1,ALK,AMOTL1,AMOTL2,ANK1,ANKRD13B,ANKS1A,ANO8,APBA2,APBB2,APC,AQP1,ARHGAP21,ARHGAP36,ARHGAP5,ARHGDIB,ARHGEF18,ASS1,ASTN2,ATP6AP2,ATP6V1A,ATP8A1,AXIN2,B2M,B4GALNT4,B4GALT3,B4GALT6,BAG6,BAMBI,BCAP29,BCL11A,BCL11B,BCLAF1,BCR,BHLHE40,BICC1,BIRC5,BLM,BNIP3L,BRD1,BRD3,BRD8,BRSK2,C12orf4,C16orf70,C22orf39,C3orf58,C7,CACNB3,CALCOCO2,CALD1,CALM1 (includes others),CAMSAP1,CANT1,CARM1,CASC15,CASP2,CASP7,CBLB,CBX1,CBX2,CCDC112,CCDC40,CCDC50,CCDC88C,CCDC92,CCND1,CCNY,CD47,CDC25B,CDC25C,CDH11,CDH2,CDKN3,CELF1,CELF3,CELF4,CENPF,CENPJ,CEP170,CGGBP1,CHD3,CHD4,CHD7,CHGA,CHN2,CKB,CLASP1,CLUH,CMIP,CNTFR,CNTN1,CNTNAP3,COL18A1,COL4A1,COL4A2,COLEC11,COPS6,CPEB4,CPT1A,CRABP2,CRKL,CRMP1,CTNNA1,CTNND2,CUX2,CX3CL1,CXADR,CYB5R3,CYFIP2,DACT1,DAPK1,DARS2,DBH,DBNL,DCHS1,DCLK1,DDB2,DHX37,DIP2B,DLG3,DLGAP4,DLK1,DMPK,DOCK11,DOCK9,DOK6,DOT1L,DPT,DTX1,DUSP1,DUSP4,E2F1,E2F2,EBF3,EEF1A2,EGFLAM,EHMT1,EHMT2,EIF2S2,EIF2S3,EIF4A2,ELAVL1,ELAVL3,ELFN1,EML6,ENOX1,EPDR1,EPHX2,ETV4,EVX2,EXO1,EXTL3,EZH2,F2R,FAM110B,FAM124A,FAM129B,FAM160A1,FAM171A1,FAM181B,FAM69A,FAM89B,FARP1,FAXC,FBLN1,FBN2,FBRSL1,FBXL5,FBXO21,FBXO8,FEZ1,FGD6,FGFR1,FJX1,FKBP7,FKTN,FLAD1,FLI1,FLNA,FLNC,FMNL2,FMNL3,FOXN3,FOXO3,FOXP1,FUBP1,FUT8,FZD7,GABRP,GBE1,GHITM,GLCCI1,GLDC,GLG1,GLT1D1,GLUL,GMIP,GNAI2,GOLGA3,GOLIM4,GPATCH4,GPR137B,GPR155,GPR161,GRIN1,GRK5,GRM8,GSTP1,GTF2IRD1,GTPBP2,H3F3A/H3F3B,HACL1,HADHB,HAPLN3,HDAC2,HDAC7,HDHD2,HDLBP,HECW1,HERC5,HID1,HIGD2A,HIPK2,HIST1H2BM,HLTF,HMGB3,HNRNPH1,HNRNPM,HNRNPR,HNRNPUL1,HRH3,HSD11B2,HSD17B12,HSP90B1,HSPA5,HSPH1,HYAL2,ICAM2,ICK,IDH2,IGF1R,IGFBP2,IGLON5,ILF3,INA,INSM1,INSM2,IPO8,IQCB1,IRF6,ITGA1,ITGAV,ITGB8,IVNS1ABP,JAG1,JAK1,JOSD1,JPH3,JUN,JUP,KCNK5,KCNQ2,KCNQ3,KDM1A,KDM2B,KDM4B,KHDRBS1,KIAA1211,KIAA1549L,KIDINS220,KIF18B,KIF21B,KIF3C,KIT,KLF11,KLHL25,KPNA1,KTN1,LAMA1,LAMB2,LAPTM4A,LASP1,LAYN,LDB1,LDLRAD3,LEPR,LETMD1,LIMK1,LINGO1,LRP3,LRP5,LRRC8A,LSM14B,LUM,LZTS1,MAGI1,MAGT1,MAP3K10,MAP7D1,MAPKAPK2,MAPT,MARCH6,MARCKSL1,MAZ,MB21D2,MCM2,MCM5,MCM7,MDH1,MED24,MEX3B,MEX3D,MFAP4,MFGE8,MFSD2A,MGAT5,MGAT5B,MGLL,MIGA1,MITF,MLLT11,MLLT3,MMP11,MMP24,MPP5,MPST,MSH5,MTMR4,MXI1,MYBL2,MYCN,MYH10,MYLK,MYO10,MYO6,MYT1,NAB2,NACC1,NASP,NCAN,NCK2,NCOA4,NCS1,NDFIP1,NDST1,NDUFB5,NEBL,NECAP1,NEDD4,NEDD4L,NEFM,NEK7,NELL1,NELL2,NF2,NHLH2,NKAIN1,NMD3,NMNAT2,NOLC1,NOP9,NOTCH1,NR3C1,NRIP1,NRP1,NTPCR,NTRK1,NUDT12,NUMBL,NUP54,NXN,ODC1,OGDHL,ONECUT2,OPN3,ORC1,OTULINL,PAK1,PALM,PARP1,PASK,PBRM1,PBX1,PC,PDE7A,PDIA3,PDZD2,PELP1,PER1,PFKFB3,PGM1,PHC1,PHF2,PHF21B,PHKA2,PHLDA1,PHTF2,PI15,PIK3R2,PIK3R3,PIM1,PITPNM1,PLAUR,PLCB4,PLCG1,PLEKHA8,PLEKHG3,PLEKHG4B,PLK2,PLXNB1,PLXNB2,PMP22,PODXL,POLD1,POLE,PPEF1,PPM1D,PPM1L,PPP1R3C,PPRC1,PRICKLE1,PRKCA,PRMT6,PRPF38B,PRRC2B,PTBP1,PTGFR,PTPN1,PTPN21,PTPN5,PTPRG,PTPRS,PUM1,PXMP4,PYGB,QSOX1,QTRT1,RAB11FIP3,RAB11FIP4,RAB12,RAB39B,RAB3GAP1,RABL6,RAD54L2,RADIL,RAI2,RALBP1,RALGAPA2,RALGDS,RAMP1,RAPGEF5,RASSF2,RBFOX2,RBM15B,RBM19,RCC2,RCN3,RCOR2,RDH10,RET,RGS12,RGS5,RGS9,RHOBTB3,RIMBP2,RIOK3,RIPOR3,RMC1,RNF112,RNF130,RNF149,RNF165,RNF24,ROBO1,RORB,RPL5,RPS12,RPS18,RPS27A,RPS7,RRM2,RTF1,RTL8C,RWDD2B,SAE1,SAFB,SAMD1,SAMD4B,SART1,SBF1,SCG2,SCRIB,SEMA4C,SEMA6A,SEMA7A,SEPHS1,SEPT3,SEPT9,SERPINE2,SEZ6L,SFPQ,SGPP2,SH3BP5,SH3GL1,SH3GLB2,SH3TC1,SHC1,SHKBP1,SIX2,SLC19A1,SLC25A13,SLC30A8,SLC7A14,SLC8A3,SLCO5A1,SLIT2,SMAD3,SMARCA4,SMC3,SMG5,SMO,SNCAIP,SNRNP200,SNRNP70,SNX1,SNX17,SOCS2,SOCS3,SOCS4,SOX11,SOX13,SOX5,SPAG5,SPARC,SPATA20,SPATS2L,SPHK2,SPNS2,SPOCK1,SPTBN2,SRF,SRRM4,SSBP2,ST6GAL1,ST7L,ST8SIA4,STAT5B,STAU1,STK32A,STMN1,STRA6,SULF2,SUMF2,SV2B,SYN1,SYNE2,SYT13,SYT17,TADA3,TAF4B,TAF7,TAF9B,TBC1D14,TBC1D16,TBC1D5,TCOF1,TET1,TFAP4,TFRC,TGM2,THBS1,THBS2,THOP1,TIAM1,TIMMDC1,TIMP1,TIMP2,TIMP3,TKT,TLE1,TMCO1,TMEM106B,TMEM106C,TMEM108,TMEM132A,TMEM151B,TMEM200C,TMEM230,TMEM94,TMSB10/TMSB4X,TNFRSF10B,TNPO2,TNR,TNRC18,TNRC6C,TOX,TOX3,TP53,TP53BP2,TPM4,TPMT,TRAF4,TRAF7,TRIM36,TRIOBP,TRIR,TRPC1,TSC2,TSPAN31,TTC3,TTLL7,TUBA1A,TUBB,TUBB2A,TUBB2B,TUBB3,TWF1,TXNIP,TXNRD1,UBAP2L,UBE2E3,UBE2QL1,UBE2S,UBE2Z,UBQLN4,UCHL1,UHMK1,ULK2,UNC80,UROS,USP19,UTP20,VANGL2,VARS,VGLL4,VIM,VMP1,VPS54,VSTM4,WASF1,XBP1,XPO5,XRN2,ZBED4,ZC3H13,ZC3H18,ZC3H7B,ZMIZ2,ZNF132,ZNF302,ZNF521,ZNF608,ZNF789,ZNF792,ZSCAN2</t>
  </si>
  <si>
    <t>Pelvic cancer</t>
  </si>
  <si>
    <t>AARS,AASDHPPT,ABAT,ABCA1,ABCA12,ABL1,ABR,ACADVL,ACE,ACOT7,ACTG1,ACTR1A,ACTR2,ACVRL1,ACY1,ADAM10,ADAM15,ADAMTS2,ADD2,ADD3,ADGRG1,AFAP1,AHNAK,AKAP1,AKAP12,AKAP2,AKT1,ALDH18A1,ALK,AMOTL1,AMOTL2,ANK1,ANKRD13B,ANKS1A,ANO8,APBA2,APBB2,APC,AQP1,ARHGAP21,ARHGAP36,ARHGAP5,ARHGDIB,ARHGEF18,ASS1,ASTN2,ATAT1,ATP6AP2,ATP6V1A,ATP8A1,AXIN2,B2M,B4GALNT4,B4GALT3,B4GALT6,BAG6,BAMBI,BCAP29,BCL11A,BCL11B,BCLAF1,BCR,BHLHE40,BICC1,BIRC5,BLM,BNIP3L,BRD1,BRD3,BRD8,BRSK2,C12orf4,C16orf70,C22orf39,C3orf58,C7,CACNB3,CALCOCO2,CALD1,CALM1 (includes others),CALR,CAMSAP1,CANT1,CARM1,CASC15,CASP2,CASP7,CBLB,CBX1,CBX2,CCDC112,CCDC40,CCDC50,CCDC88C,CCDC92,CCND1,CCNY,CD47,CDC25B,CDC25C,CDH11,CDH2,CDKN3,CELF1,CELF3,CELF4,CENPF,CENPJ,CEP170,CGGBP1,CHD3,CHD4,CHD7,CHGA,CHN2,CHRNA3,CKB,CLASP1,CLUH,CMIP,CNTFR,CNTN1,CNTNAP3,COL18A1,COL4A1,COL4A2,COLEC11,COPS6,CPEB4,CPT1A,CRABP2,CRKL,CRMP1,CTNNA1,CTNND2,CUX2,CX3CL1,CXADR,CYB5R3,CYFIP2,DACT1,DAPK1,DARS2,DBH,DBNL,DCHS1,DCLK1,DDB2,DHX37,DIP2B,DLG3,DLGAP4,DLK1,DMPK,DOCK11,DOCK9,DOK6,DOT1L,DPT,DTX1,DUSP1,DUSP4,DYNC1I2,E2F1,E2F2,EBF3,EEF1A2,EGFLAM,EHMT1,EHMT2,EIF2S2,EIF2S3,EIF4A2,ELAVL1,ELAVL3,ELFN1,EML6,ENOX1,EPDR1,EPHX2,ETV4,EVX2,EXO1,EXTL3,EZH2,F2R,FAM110B,FAM124A,FAM129B,FAM160A1,FAM171A1,FAM181B,FAM69A,FAM89B,FARP1,FAXC,FBLN1,FBN2,FBRSL1,FBXL5,FBXO21,FBXO8,FEZ1,FGD6,FGFR1,FJX1,FKBP7,FKTN,FLAD1,FLI1,FLNA,FLNC,FMNL2,FMNL3,FNBP1L,FOXN3,FOXO3,FUBP1,FUT8,FZD7,GABRP,GBE1,GHITM,GLCCI1,GLDC,GLG1,GLT1D1,GLUL,GMIP,GNAI2,GOLGA3,GOLIM4,GPATCH4,GPR137B,GPR155,GPR161,GPRIN1,GREB1,GRIN1,GRK5,GRM8,GSTP1,GTF2IRD1,GTPBP2,H3F3A/H3F3B,HACL1,HADHB,HAPLN3,HDAC2,HDAC7,HDHD2,HDLBP,HECW1,HERC5,HID1,HIGD2A,HIPK2,HIST1H2BM,HLTF,HMGB3,HNRNPH1,HNRNPM,HNRNPR,HNRNPUL1,HRH3,HSD11B2,HSD17B12,HSP90B1,HSPA5,HSPH1,HYAL2,ICAM2,ICK,IDH2,IGF1R,IGFBP2,IGLON5,ILF3,INA,INSM1,INSM2,IPO8,IQCB1,IRF6,ITGA1,ITGAV,ITGB8,IVNS1ABP,JAG1,JAK1,JOSD1,JPH3,JUN,JUP,KCNK5,KCNQ2,KCNQ3,KDM1A,KDM2B,KDM4B,KHDRBS1,KIAA1211,KIAA1549L,KIDINS220,KIF18B,KIF21B,KIF3C,KIT,KLF11,KLHL25,KPNA1,KTN1,LAMA1,LAMB2,LAPTM4A,LASP1,LAYN,LDB1,LDLRAD3,LEPR,LETMD1,LIMK1,LINGO1,LRP3,LRP5,LRRC8A,LSM14B,LUM,LZTS1,MAGI1,MAGT1,MAP3K10,MAP7D1,MAPKAPK2,MAPT,MARCH6,MARCKSL1,MAZ,MB21D2,MCM2,MCM5,MCM7,MDH1,MED24,MEX3B,MEX3C,MEX3D,MFAP4,MFGE8,MFSD2A,MGAT5,MGAT5B,MGLL,MIGA1,MITF,MLLT11,MLLT3,MMP11,MMP24,MPP5,MPST,MSH5,MTMR4,MXI1,MYBL2,MYCN,MYH10,MYLK,MYO10,MYO6,MYT1,NAB2,NACC1,NASP,NCAN,NCK2,NCOA4,NCS1,NDFIP1,NDST1,NDUFB5,NEBL,NECAP1,NEDD4,NEDD4L,NEFM,NEK7,NELL1,NELL2,NF2,NHLH2,NKAIN1,NMD3,NMNAT2,NOLC1,NOP9,NOTCH1,NR3C1,NRIP1,NRP1,NTPCR,NTRK1,NUDT12,NUMBL,NUP54,NXN,ODC1,OGDHL,ONECUT2,OPN3,ORC1,OTULINL,PAK1,PALM,PARP1,PASK,PBRM1,PBX1,PC,PDE7A,PDIA3,PDZD2,PDZD4,PELP1,PER1,PFKFB3,PGM1,PHACTR3,PHC1,PHETA1,PHF2,PHF21B,PHKA2,PHLDA1,PHTF2,PI15,PIK3R2,PIK3R3,PIM1,PITPNM1,PLAUR,PLCB4,PLCG1,PLEKHA8,PLEKHG3,PLEKHG4B,PLK2,PLXNB1,PLXNB2,PMP22,PODXL,POLD1,POLE,PPEF1,PPM1D,PPM1L,PPP1R3C,PPRC1,PRICKLE1,PRKCA,PRMT6,PRPF38B,PRRC2B,PTBP1,PTGFR,PTPN1,PTPN21,PTPN5,PTPRG,PTPRS,PUM1,PXMP4,PYGB,QSOX1,QTRT1,RAB11FIP3,RAB11FIP4,RAB12,RAB39B,RAB3GAP1,RABL6,RAD54L2,RADIL,RAI2,RALBP1,RALGAPA2,RALGDS,RAMP1,RAPGEF5,RASSF2,RBFOX2,RBM15B,RBM19,RCC2,RCN3,RCOR2,RDH10,RET,RGS12,RGS5,RGS9,RHOBTB3,RHOQ,RIMBP2,RIOK3,RIPOR3,RMC1,RNF112,RNF130,RNF149,RNF165,RNF24,ROBO1,RORB,RPL5,RPS12,RPS18,RPS27A,RPS7,RRM2,RTF1,RTL8C,RWDD2B,SAE1,SAFB,SAMD1,SAMD4B,SART1,SBF1,SCG2,SCRIB,SEMA4C,SEMA6A,SEMA7A,SEPHS1,SEPT3,SEPT9,SERPINE2,SEZ6L,SFPQ,SGPP2,SH3BP5,SH3GL1,SH3GLB2,SH3PXD2B,SH3TC1,SHC1,SHKBP1,SIX2,SLC19A1,SLC25A13,SLC30A8,SLC7A14,SLC8A3,SLCO5A1,SLIT2,SMAD3,SMARCA4,SMC3,SMG5,SMO,SNCAIP,SNRNP200,SNRNP70,SNX1,SNX17,SOCS2,SOCS3,SOCS4,SOX11,SOX13,SOX5,SPAG5,SPARC,SPATA20,SPATS2L,SPHK2,SPNS2,SPOCK1,SPTBN2,SRF,SRRM4,SSBP2,ST6GAL1,ST7L,ST8SIA4,STAT5B,STAU1,STK32A,STMN1,STRA6,SULF2,SUMF2,SV2B,SYN1,SYNE2,SYT13,SYT17,TADA3,TAF4B,TAF7,TAF9B,TBC1D14,TBC1D16,TBC1D5,TCOF1,TET1,TFAP4,TFRC,TGM2,THBS1,THBS2,THOP1,TIAM1,TIMMDC1,TIMP1,TIMP2,TIMP3,TKT,TLE1,TMCO1,TMEM106B,TMEM106C,TMEM108,TMEM132A,TMEM151B,TMEM200C,TMEM230,TMEM94,TMSB10/TMSB4X,TMTC1,TNFRSF10B,TNPO2,TNR,TNRC18,TNRC6C,TOX,TOX3,TP53,TP53BP2,TPM4,TPMT,TRAF4,TRAF7,TRIM36,TRIOBP,TRIR,TRPC1,TSC2,TSEN15,TSPAN31,TTC3,TTLL7,TUBA1A,TUBB,TUBB2A,TUBB2B,TUBB3,TWF1,TXNIP,TXNRD1,UBAP2L,UBE2E3,UBE2QL1,UBE2S,UBE2Z,UBQLN4,UCHL1,UHMK1,ULK2,UNC80,UROS,USP19,UTP20,VANGL2,VARS,VEZF1,VGLL4,VIM,VMP1,VPS54,VSTM4,WASF1,XBP1,XPO5,XRN2,ZBED4,ZC3H13,ZC3H18,ZC3H7B,ZDHHC2,ZMIZ2,ZNF132,ZNF219,ZNF302,ZNF521,ZNF608,ZNF789,ZNF792,ZSCAN2</t>
  </si>
  <si>
    <t>Colon adenocarcinoma</t>
  </si>
  <si>
    <t>ABCA12,ABCB6,ABL1,ACADVL,ACE,ACTG1,ACVRL1,ADAMTS2,ADD2,ADD3,AFAP1,AGAP3,AKAP12,AKAP2,AKT1,ALK,AMH,AMOT,AMOTL1,AMOTL2,ANK1,ANKS1A,APBA2,APC,APEH,AQP1,ARHGAP1,ARHGAP21,ARHGAP5,ARHGEF18,ARHGEF2,ARL10,ARMC6,ASCL1,ASS1,ASTN2,ATAT1,AXIN2,B2M,B3GAT1,B4GALNT4,B4GALT2,BACH2,BAG6,BBS12,BCAP29,BCL11A,BCL11B,BCR,BHLHE40,BIRC5,BLM,BRD1,BRD3,BRMS1,BRSK1,BRSK2,BTBD1,C12orf4,C16orf70,C7orf26,CABP7,CACNB3,CALD1,CAMK1D,CAMK4,CAMSAP1,CAMSAP3,CAPZA2,CARM1,CASP7,CBX1,CBX2,CCDC28A,CCDC40,CCNB1IP1,CD58,CDC25C,CDH2,CELF4,CENPF,CENPJ,CEP170,CERK,CHD3,CHD4,CHD7,CHGA,CHRNA3,CHST3,CLIP2,CLUH,CMIP,CNTN1,CNTNAP3,COL18A1,COL4A2,CORO6,CPEB4,CPT1A,CRMP1,CTBP1,CTNND1,CTNND2,CUTC,CUX2,CYB5R1,CYB5R3,CYFIP2,DAPK1,DBH,DCHS1,DCLK1,DCX,DDB2,DDX6,DGKD,DHRSX,DHX37,DLG3,DOCK11,DOT1L,DRAXIN,DRGX,DTX1,DUSP1,DUSP16,DYNC1LI1,DZIP1,EBF3,EEF1A2,EHD1,EHMT2,EIF2S3,ELFN1,EPB41,EPDR1,ETV4,EVL,EVX2,EXO1,EXTL3,FAM110B,FAM117B,FAM124A,FAM168B,FAM171A1,FARP1,FBLIM1,FBN2,FBXL19,FBXL5,FEZ1,FGFR1,FLAD1,FLI1,FLNA,FLNC,FOXN3,FOXP1,FOXP4,FTSJ1,FUBP1,FXR2,GALK1,GALT,GATAD2A,GBE1,GLB1,GLCCI1,GLDC,GLG1,GMIP,GNB1,GNG4,GOLGA3,GPATCH4,GPR161,GREB1,GRIN1,GRK5,GRM8,GSTZ1,H3F3A/H3F3B,HACL1,HAPLN3,HDAC2,HDAC5,HDLBP,HECW1,HID1,HIPK2,HMGB3,HNRNPM,HNRNPR,HNRNPUL1,HYAL2,IARS,ICK,IFT80,IGF1R,IGFBP2,IGSF9,ILF3,INPP5F,INSM2,IPO8,IQGAP3,IRF6,ITGA1,ITGAV,ITGB8,JAG1,JAK1,JPH3,JUP,KCNH6,KCNK5,KCNQ2,KCNQ3,KDM2B,KIAA1211,KIAA1549,KIAA1549L,KIDINS220,KIF3C,KIFC3,KIT,KLF12,KLHL7,KTN1,LAMA1,LAMB2,LEPR,LLGL1,LRP3,LRP5,LRRC4,LRRC8A,LTBP1,LZIC,MAGI1,MAGT1,MAP3K10,MAP4K4,MAP7D1,MAPK1IP1L,MAPT,MARCH6,MARCKS,MAZ,MBTD1,MCM2,MCM7,MDH2,ME3,MED24,MEGF9,MEPCE,METTL9,MEX3A,MEX3B,MGAT5,MGAT5B,MIDN,MIGA1,MITF,MMP15,MOCS2,MPDU1,MPI,MPP5,MRC2,MYB,MYBBP1A,MYBL2,MYCN,MYH10,MYO10,MYO6,MYT1,NAA16,NCAN,NCOA4,NDUFB5,NEDD4,NEFM,NEK7,NELL2,NF2,NNT,NOTCH1,NR1D2,NREP,NTPCR,NTRK1,NUDT11,NUMBL,NUP54,NXN,OAS1,OGDHL,ONECUT2,OPRL1,ORMDL2,PAK1,PALM,PARP1,PASK,PAX5,PBRM1,PDE7A,PDZD2,PELP1,PER1,PFKFB3,PGAM1,PHACTR1,PHC1,PHC2,PHETA1,PHF2,PHKA2,PHOX2B,PIK3R2,PIK3R3,PITPNM1,PLEKHA6,PLEKHG3,PLEKHG4B,PLK2,PLXNB1,PLXNB2,PMP22,POLD1,POLE,POU3F2,PPEF1,PPM1D,PPP1R14B,PPP2R5E,PPRC1,PRADC1,PRICKLE1,PRKCA,PRMT6,PRPF38B,PRRC2B,PTBP1,PTGFR,PTPN1,PTPN21,PTPN5,PTPRS,RAB11FIP4,RAB12,RABL6,RAD54L2,RADIL,RALGAPA2,RALGDS,RAPGEF5,RBM15B,RBM19,RCC2,RCOR2,RD3,REEP5,RET,RFX5,RGS12,RGS5,RIN1,RIOK3,RMC1,RNASEH2C,RNF130,ROBO1,RORB,RPL5,RRP1B,RTF1,SAFB,SAMD14,SAMD4B,SBF1,SBNO2,SCAP,SCD5,SCRIB,SDC1,SDC2,SEMA6A,SEMA7A,SEZ6L,SH3GLB2,SH3TC1,SHC1,SHKBP1,SIX2,SLC19A1,SLC25A13,SLC25A24,SLC25A29,SLC29A4,SLC30A8,SLC5A6,SLC6A6,SLC9A3R2,SLCO5A1,SLIT2,SMAD3,SMAD9,SMARCA4,SMARCB1,SMARCC1,SMARCD1,SMO,SMPD3,SNRNP200,SNX17,SOX11,SPATA13,SPTBN2,SRRM4,SSBP2,ST3GAL1,STAT5B,STK32A,STRA6,SUDS3,SULF2,SYN1,SYNE2,SYT13,TADA3,TBC1D16,TBC1D5,TCF12,TCF3,TDRP,TFRC,THBS1,THBS2,THOP1,TIMP3,TMEM132A,TMEM198,TMEM230,TMEM94,TMEM97,TMTC1,TMX2,TNR,TNRC18,TNRC6C,TOX,TP53,TP53BP2,TRAF7,TRIOBP,TRPC1,TSC2,TTBK1,TTC3,TTC30A,TTL,TTYH2,TTYH3,TUBA1A,TUBB2A,TUBB2B,TXNRD1,U2AF2,UBAP2L,UBQLN4,ULK1,ULK2,UNC80,VASH1,VEZF1,VSTM2A,WASF1,WDTC1,WNK2,ZBED4,ZBTB39,ZBTB46,ZC3H13,ZC3H18,ZC3H7B,ZMIZ2,ZNF219,ZNF302,ZNF618,ZNF789</t>
  </si>
  <si>
    <t>Nervous System Development and Function,Organ Morphology,Organismal Development</t>
  </si>
  <si>
    <t>Morphology of brain</t>
  </si>
  <si>
    <t>ABL1,ABR,AKAP12,AKT1,ALK,APBB2,ARHGAP5,ARL6,ASCL1,ATAT1,B2M,B4GALT2,BAG6,BCR,BRSK1,BRSK2,CACNB3,CAMK4,CBLN1,CCND1,CDK5R1,CHUK,CKB,CNTN1,COL18A1,CRMP1,CUX2,DCLK1,DCX,DLG3,DPYSL3,DRAXIN,E2F1,EFNA2,EHMT1,EIF4EBP2,FGFR1,FLNA,FOXO3,FUBP1,GAP43,GLB1,GRIN1,HDAC2,HEXA,IGF1R,ITGB8,JAG1,JUN,KHDRBS1,KIDINS220,KLF7,LDB1,LEPR,LIMK1,LLGL1,MAPT,MARCKSL1,MDK,MRPS16,MSI1,MYB,MYCN,MYH10,NDST1,NOTCH1,PLAUR,PLCB4,PLXNB2,POT1,POU3F2,POU4F1,PPP1R3C,PTPRS,ROBO1,RTN4R,SEMA7A,SERPINE2,SHISA2,SLC29A4,SMARCC1,SMPD3,SOX11,SPTBN2,SS18L1,ST8SIA4,STMN1,SULF2,SUN2,SYN1,TCOF1,TGM2,TKT,TNR,TP53,TTL,TUBA1A,VAMP7,VIM,WASF1,ZNF521</t>
  </si>
  <si>
    <t>Genitourinary adenocarcinoma</t>
  </si>
  <si>
    <t>AARS,AASDHPPT,ABCA1,ABCA12,ABL1,ABR,ACADVL,ACE,ACOT7,ACTG1,ACTR1A,ACTR2,ACVRL1,ACY1,ADAM10,ADAMTS2,ADD2,ADD3,AHNAK,AKAP12,AKAP2,AKT1,ALDH18A1,ALK,AMOTL1,AMOTL2,ANK1,ANKRD13B,ANKS1A,APBA2,APBB2,APC,AQP1,ARHGAP21,ARHGAP36,ARHGAP5,ARHGEF18,ASTN2,ATP8A1,AXIN2,B2M,B4GALNT4,B4GALT3,B4GALT6,BAG6,BASP1,BCAP29,BCL11A,BCL11B,BCLAF1,BCR,BHLHE40,BICC1,BIRC5,BLM,BNIP3L,BRD1,BRD3,BRD8,BRSK2,C12orf4,C16orf70,C22orf39,C3orf58,C7,CACNB3,CALCOCO2,CALM1 (includes others),CAMSAP1,CANT1,CARM1,CASP2,CASP7,CBLB,CBX2,CCDC112,CCDC40,CCDC50,CCDC88C,CCDC92,CCND1,CD47,CD9,CDH11,CDH2,CELF3,CELF4,CENPF,CENPJ,CEP170,CGGBP1,CHD3,CHD4,CHD7,CHN2,CLASP1,CLUH,CMIP,CNTN1,CNTNAP3,COL18A1,COL4A1,COL4A2,COLEC11,CPEB4,CPT1A,CRABP2,CRKL,CRMP1,CTNNA1,CTNND2,CUX2,CX3CL1,CXADR,CYB5R3,CYFIP2,DACT1,DAPK1,DARS2,DBH,DCHS1,DCLK1,DDB2,DGAT2,DHX37,DIP2B,DLG3,DLGAP4,DMPK,DOCK11,DOCK9,DOK6,DOT1L,DPF1,DPT,DTX1,EBF3,EEF1A2,EGFLAM,EHMT1,EHMT2,EIF2S2,EIF4A2,ELAVL1,ELAVL3,ELFN1,EML6,ENOX1,EPDR1,ETV4,EVX2,EXO1,EXTL2,EXTL3,EZH2,F2R,FAM110B,FAM129B,FAM171A1,FAM171A2,FAM181B,FAM69A,FAM89B,FARP1,FBLN1,FBN2,FBRSL1,FBXL5,FBXO21,FBXO8,FEZ1,FGD6,FGFR1,FJX1,FKBP7,FKTN,FLNA,FLNC,FMNL3,FNBP1L,FOXN3,FOXO3,FUBP1,FUT8,FZD7,GABRP,GBE1,GHITM,GLB1,GLCCI1,GLDC,GLG1,GLT1D1,GLUL,GMIP,GNAI2,GOLGA3,GOLIM4,GPATCH4,GPR137B,GPR155,GPR161,GPRIN1,GREB1,GRIN1,GRK5,GRM8,GSTP1,GTF2IRD1,GTPBP2,H3F3A/H3F3B,HACL1,HADHB,HAPLN3,HDAC2,HDAC7,HDHD2,HDLBP,HECW1,HERC5,HID1,HIGD2A,HLTF,HMGB3,HNRNPM,HNRNPR,HNRNPUL1,HRH3,HSD17B12,HSP90B1,HSPA5,HSPH1,HYAL2,ICAM2,ICK,IDH2,IGF1R,IGFBP2,IGLON5,ILF3,INA,INSM2,IPO8,IQCB1,IRF6,ITGA1,ITGAV,ITGB8,IVNS1ABP,JAG1,JAK1,JOSD1,JUP,KCNK5,KCNQ2,KCNQ3,KDM2B,KDM4B,KHDRBS1,KIAA1211,KIAA1549,KIAA1549L,KIDINS220,KIF18B,KIF21B,KIF3C,KIT,KLF11,KLHL25,KLHL7,KPNA1,KTN1,LAMA1,LAMB2,LAPTM4A,LASP1,LAYN,LDB1,LEPR,LETMD1,LHFPL2,LIMK1,LINGO1,LMAN2L,LRP5,LRRC8A,LSM14B,LUM,LZTS1,MAGI1,MAGT1,MAP3K10,MAP7D1,MAPKAPK2,MARCH6,MARCKSL1,MAZ,MCM2,MDH1,MED24,MEX3B,MEX3D,MFAP4,MFGE8,MFSD2A,MGAT5,MGAT5B,MITF,MLLT11,MLLT3,MMP24,MPP5,MPST,MSH5,MTMR4,MXI1,MYBL2,MYCN,MYH10,MYLK,MYO10,MYO6,MYT1,NAB2,NACC1,NASP,NCAN,NCK2,NCS1,NDFIP1,NDST1,NDUFB5,NEBL,NECAP1,NEDD4,NEDD4L,NEFM,NELL2,NF2,NHLH2,NKAIN1,NMNAT2,NOP9,NOTCH1,NR3C1,NRIP1,NRP1,NTPCR,NTRK1,NUDT12,NUMBL,NUP54,NXN,ODC1,OGDHL,ONECUT2,OPN3,ORC1,OTULINL,OXLD1,PAK1,PALM,PARP1,PASK,PBRM1,PBX1,PC,PDE7A,PDIA3,PDZD2,PER1,PFKFB3,PGM1,PHC1,PHF2,PHF21B,PHKA2,PHLDA1,PHTF2,PI15,PIK3R2,PIK3R3,PITPNC1,PITPNM1,PLAUR,PLCB4,PLCG1,PLEKHG3,PLEKHG4B,PLK2,PLXNB1,PLXNB2,PMP22,PODXL,POLD1,POLE,PPEF1,PPM1D,PPM1L,PPRC1,PRDX2,PRICKLE1,PRKCA,PRPF38B,PRRC2B,PTGFR,PTPN1,PTPN5,PTPRG,PTPRS,PUM1,PXMP4,PYGB,QSOX1,QTRT1,RAB11FIP3,RAB11FIP4,RAB12,RAB39B,RAB3GAP1,RABL6,RAD54L2,RADIL,RAI2,RALBP1,RALGAPA2,RALGDS,RAMP1,RAPGEF5,RASSF2,RBFOX2,RBM15B,RBM19,RCC2,RCN3,RCOR2,RDH10,RET,RGS12,RGS5,RGS9,RIMBP2,RIN1,RIOK3,RIPOR3,RMC1,RNF112,RNF130,RNF149,RNF165,RNF168,RNF24,ROBO1,RPL5,RPS12,RPS18,RPS27A,RPS7,RRM2,RTF1,RWDD2B,SAE1,SAFB,SAMD1,SAMD4B,SART1,SBF1,SCG2,SCRIB,SEMA4C,SEMA6A,SEMA7A,SEPHS1,SEPT3,SEPT9,SERPINE2,SEZ6L,SGPP2,SH3BP5,SH3GL1,SH3GLB2,SH3TC1,SIX2,SLC19A1,SLC25A13,SLC29A4,SLC30A8,SLC5A6,SLC6A8,SLC7A14,SLCO5A1,SLIT2,SMAD3,SMARCA4,SMARCB1,SMARCC1,SMARCD1,SMC3,SMG5,SMO,SNCAIP,SNRNP200,SNRNP70,SNX17,SOCS2,SOCS4,SOX11,SOX13,SPAG5,SPARC,SPATA20,SPATS2L,SPHK2,SPNS1,SPNS2,SPOCK1,SPTBN2,SRF,SRRM4,SSBP2,ST6GAL1,ST7L,ST8SIA4,STAT5B,STAU1,STK32A,STMN1,STRA6,SULF2,SUMF2,SUN2,SV2B,SYN1,SYNE2,SYT13,SYT17,TADA3,TAF4B,TAF7,TAF9B,TBC1D14,TBC1D16,TBC1D5,TCF12,TCOF1,TET1,TFAP4,TGM2,THBS1,THBS2,THOP1,TIAM1,TIMMDC1,TIMP1,TIMP2,TIMP3,TKT,TLE1,TMCO1,TMEM106B,TMEM106C,TMEM108,TMEM132A,TMEM151B,TMEM200C,TMEM230,TNPO2,TNR,TNRC18,TNRC6C,TOX,TOX3,TP53,TP53BP2,TRAF4,TRAF7,TRIM36,TRIOBP,TRIR,TRPC1,TSC2,TSPAN31,TTBK1,TTC3,TTLL7,TUBA1A,TUBB,TUBB2A,TUBB2B,TUBB3,TWF1,TXNIP,TXNRD1,UBAP2L,UBE2E3,UBE2QL1,UBE2S,UBE2Z,UBQLN4,UCHL1,UHMK1,ULK2,UNC80,UROS,USP19,UTP14A,UTP20,VANGL2,VARS,VGLL4,VIM,VMP1,VPS54,VSTM4,WASF1,XPO5,XRN2,ZBED4,ZC3H13,ZC3H18,ZC3H7B,ZMIZ2,ZNF132,ZNF302,ZNF521,ZNF608,ZNF789,ZNF792</t>
  </si>
  <si>
    <t>Morphology of central nervous system</t>
  </si>
  <si>
    <t>ABL1,ABR,AKAP12,AKT1,ALK,APBB2,ARHGAP5,ARL6,ASCL1,ATAT1,B2M,B4GALT2,BAG6,BCR,BRSK1,BRSK2,CACNB3,CAMK4,CBLN1,CCND1,CDK5R1,CHUK,CKB,CNTN1,COL18A1,CRMP1,CUX2,DCLK1,DCX,DLG3,DPYSL3,DRAXIN,E2F1,EFNA2,EHMT1,EIF4EBP2,FGFR1,FLI1,FLNA,FOXO3,FUBP1,GAP43,GLB1,GRIN1,HDAC2,HEXA,HSPA5,IGF1R,ITGB8,JAG1,JUN,KHDRBS1,KIDINS220,KLF7,LDB1,LEPR,LIMK1,LLGL1,MAPT,MARCKSL1,MDK,MMP24,MRPS16,MSI1,MYB,MYCN,MYH10,NDST1,NOTCH1,NTRK1,PLAUR,PLCB4,PLXNB2,POT1,POU3F2,POU4F1,PPP1R3C,PTPRS,ROBO1,RTN4R,SEMA7A,SERPINE2,SHISA2,SLC29A4,SMARCC1,SMPD3,SNTA1,SOX11,SPTBN2,SS18L1,ST8SIA4,STMN1,SULF2,SUN2,SYN1,TCOF1,TGM2,TKT,TLX3,TNR,TP53,TTL,TUBA1A,VAMP7,VIM,WASF1,ZNF521</t>
  </si>
  <si>
    <t>Genitourinary carcinoma</t>
  </si>
  <si>
    <t>AARS,AASDHPPT,ABCA1,ABCA12,ABL1,ABR,ACADVL,ACE,ACOT7,ACTG1,ACTR1A,ACTR2,ACVRL1,ACY1,ADAM10,ADAMTS2,ADD2,ADD3,ADGRG1,AFAP1,AHNAK,AKAP12,AKAP2,AKT1,ALDH18A1,ALK,AMOTL1,AMOTL2,ANK1,ANKRD13B,ANKS1A,ANO8,APBA2,APBB2,APC,AQP1,ARHGAP21,ARHGAP36,ARHGAP5,ARHGEF18,ASTN2,ATP6AP2,ATP6V1A,ATP8A1,AXIN2,B2M,B4GALNT4,B4GALT3,B4GALT6,BAG6,BASP1,BCAP29,BCL11A,BCL11B,BCLAF1,BCR,BGN,BHLHE40,BICC1,BIRC5,BLM,BNIP3L,BRD1,BRD3,BRD8,BRSK2,C12orf4,C16orf70,C22orf39,C3orf58,C7,CACNB3,CALCOCO2,CALM1 (includes others),CAMSAP1,CANT1,CARM1,CASP2,CASP7,CBLB,CBX2,CCDC112,CCDC40,CCDC50,CCDC88C,CCDC92,CCND1,CCNY,CD47,CD9,CDH11,CDH2,CELF1,CELF3,CELF4,CENPF,CENPJ,CEP170,CGGBP1,CHD3,CHD4,CHD7,CHGA,CHN2,CKB,CLASP1,CLUH,CMIP,CNTN1,CNTNAP3,COL18A1,COL4A1,COL4A2,COLEC11,CPEB4,CPT1A,CRABP2,CRKL,CRMP1,CTNNA1,CTNND2,CUX2,CX3CL1,CXADR,CYB5R3,CYFIP2,DACT1,DAPK1,DARS2,DBH,DCHS1,DCLK1,DDB2,DGAT2,DHX37,DIP2B,DLG3,DLGAP4,DLK1,DMPK,DOCK11,DOCK9,DOK6,DOT1L,DPF1,DPT,DTX1,DUSP1,EBF3,EEF1A2,EGFLAM,EHMT1,EHMT2,EIF2S2,EIF4A2,ELAVL1,ELAVL3,ELFN1,EML6,ENOX1,EPDR1,EPHX2,ETV4,EVX2,EXO1,EXTL2,EXTL3,EZH2,F2R,FAM110B,FAM124A,FAM129B,FAM171A1,FAM171A2,FAM181B,FAM69A,FAM89B,FARP1,FBLN1,FBN2,FBRSL1,FBXL5,FBXO21,FBXO8,FEZ1,FGD6,FGFR1,FJX1,FKBP7,FKTN,FLAD1,FLNA,FLNC,FMNL2,FMNL3,FNBP1L,FOXN3,FOXO3,FOXP1,FUBP1,FUT8,FZD7,GABRP,GBE1,GHITM,GLB1,GLCCI1,GLDC,GLG1,GLT1D1,GLUL,GMIP,GNAI2,GOLGA3,GOLIM4,GPATCH4,GPR137B,GPR155,GPR161,GPRIN1,GREB1,GRIN1,GRK5,GRM8,GSTP1,GTF2IRD1,GTPBP2,H3F3A/H3F3B,HACL1,HADHB,HAPLN3,HDAC2,HDAC7,HDHD2,HDLBP,HECW1,HERC5,HID1,HIGD2A,HIST1H2BM,HLTF,HMGB3,HNRNPH1,HNRNPM,HNRNPR,HNRNPUL1,HRH3,HSD11B2,HSD17B12,HSP90B1,HSPA5,HSPH1,HYAL2,ICAM2,ICK,IDH2,IGF1R,IGFBP2,IGLON5,ILF3,INA,INSM1,INSM2,IPO8,IQCB1,IRF6,ITGA1,ITGAV,ITGB8,IVNS1ABP,JAG1,JAK1,JOSD1,JPH3,JUP,KCNK5,KCNQ2,KCNQ3,KDM2B,KDM4B,KHDRBS1,KIAA1211,KIAA1549,KIAA1549L,KIDINS220,KIF18B,KIF21B,KIF3C,KIT,KLF11,KLHL25,KLHL7,KPNA1,KTN1,LAMA1,LAMB2,LAPTM4A,LASP1,LAYN,LDB1,LDLRAD3,LEPR,LETMD1,LHFPL2,LIMK1,LINGO1,LMAN2L,LRP3,LRP5,LRRC8A,LSM14B,LUM,LZTS1,MAGI1,MAGT1,MAP3K10,MAP7D1,MAPKAPK2,MARCH6,MARCKSL1,MAZ,MB21D2,MCM2,MCM7,MDH1,MED24,MEX3B,MEX3D,MFAP4,MFGE8,MFSD2A,MGAT5,MGAT5B,MGLL,MIGA1,MITF,MLLT11,MLLT3,MMP11,MMP24,MPP5,MPST,MSH5,MTMR4,MXI1,MYBL2,MYCN,MYH10,MYLK,MYO10,MYO6,MYT1,NAB2,NACC1,NASP,NCAN,NCK2,NCS1,NDFIP1,NDST1,NDUFB5,NEBL,NECAP1,NEDD4,NEDD4L,NEFM,NEK7,NELL2,NF2,NHLH2,NKAIN1,NMNAT2,NOLC1,NOP9,NOTCH1,NR3C1,NRIP1,NRP1,NTPCR,NTRK1,NUDT12,NUMBL,NUP54,NXN,ODC1,OGDHL,ONECUT2,OPN3,ORC1,OTULINL,OXLD1,PAK1,PALM,PARP1,PASK,PBRM1,PBX1,PC,PDE7A,PDIA3,PDZD2,PER1,PFKFB3,PGM1,PHC1,PHF2,PHF21B,PHKA2,PHLDA1,PHTF2,PI15,PIK3R2,PIK3R3,PIM1,PITPNC1,PITPNM1,PLAUR,PLCB4,PLCG1,PLEKHG3,PLEKHG4B,PLK2,PLXNB1,PLXNB2,PMP22,PODXL,POLD1,POLE,PPEF1,PPM1D,PPM1L,PPRC1,PRDX2,PRICKLE1,PRKCA,PRMT6,PRPF38B,PRRC2B,PTBP1,PTGFR,PTPN1,PTPN5,PTPRG,PTPRS,PUM1,PXMP4,PYGB,QSOX1,QTRT1,RAB11FIP3,RAB11FIP4,RAB12,RAB39B,RAB3GAP1,RABL6,RAD54L2,RADIL,RAI2,RALBP1,RALGAPA2,RALGDS,RAMP1,RAPGEF5,RASSF2,RBFOX2,RBM15B,RBM19,RCC2,RCN3,RCOR2,RDH10,RET,RGS12,RGS5,RGS9,RHOBTB3,RIMBP2,RIN1,RIOK3,RIPOR3,RMC1,RNF112,RNF130,RNF149,RNF165,RNF168,RNF24,ROBO1,RORB,RPL5,RPS12,RPS18,RPS27A,RPS7,RRM2,RTF1,RTL8C,RWDD2B,SAE1,SAFB,SAMD1,SAMD4B,SART1,SBF1,SCG2,SCRIB,SEMA4C,SEMA6A,SEMA7A,SEPHS1,SEPT3,SEPT9,SERPINE2,SEZ6L,SFPQ,SGPP2,SH3BP5,SH3GL1,SH3GLB2,SH3PXD2B,SH3TC1,SHKBP1,SIX2,SLC19A1,SLC25A13,SLC29A4,SLC30A8,SLC5A6,SLC6A8,SLC7A14,SLCO5A1,SLIT2,SMAD3,SMARCA4,SMARCB1,SMARCC1,SMARCD1,SMC3,SMG5,SMO,SNCAIP,SNRNP200,SNRNP70,SNX17,SOCS2,SOCS3,SOCS4,SOX11,SOX13,SOX5,SPAG5,SPARC,SPATA20,SPATS2L,SPHK2,SPNS1,SPNS2,SPOCK1,SPTBN2,SRF,SRRM4,SSBP2,ST6GAL1,ST7L,ST8SIA4,STAT5B,STAU1,STK32A,STMN1,STRA6,SULF2,SUMF2,SUN2,SV2B,SYN1,SYNE2,SYT13,SYT17,TADA3,TAF4B,TAF7,TAF9B,TBC1D14,TBC1D16,TBC1D5,TCF12,TCOF1,TET1,TFAP4,TGM2,THBS1,THBS2,THOP1,TIAM1,TIMMDC1,TIMP1,TIMP2,TIMP3,TKT,TLE1,TMCO1,TMEM106B,TMEM106C,TMEM108,TMEM132A,TMEM151B,TMEM200C,TMEM230,TNPO2,TNR,TNRC18,TNRC6C,TOX,TOX3,TP53,TP53BP2,TPMT,TRAF4,TRAF7,TRIM36,TRIOBP,TRIR,TRPC1,TSC2,TSPAN31,TTBK1,TTC3,TTLL7,TUBA1A,TUBB,TUBB2A,TUBB2B,TUBB3,TWF1,TXNIP,TXNRD1,UBAP2L,UBE2E3,UBE2QL1,UBE2S,UBE2Z,UBQLN4,UCHL1,UHMK1,ULK2,UNC80,UROS,USP19,UTP14A,UTP20,VANGL2,VARS,VEZF1,VGLL4,VIM,VMP1,VPS54,VSTM4,WASF1,XBP1,XPO5,XRN2,ZBED4,ZC3H13,ZC3H18,ZC3H7B,ZMIZ2,ZNF132,ZNF302,ZNF521,ZNF608,ZNF789,ZNF792</t>
  </si>
  <si>
    <t>Nervous System Development and Function,Neurological Disease</t>
  </si>
  <si>
    <t>Abnormal morphology of nervous system</t>
  </si>
  <si>
    <t>ABL1,ABR,ACVRL1,AKAP12,AKT1,ALK,APBB2,ARHGAP5,ARL6,ASCL1,B2M,B4GALT2,BAG6,BCR,BRSK1,BRSK2,CACNB3,CAMK4,CAMKK2,CASP2,CBLN1,CCND1,CD200,CD47,CDH11,CDK5R1,CHUK,CKB,CNTFR,CNTN1,COL18A1,CORO1A,CPEB4,CRKL,CRMP1,CUX2,DACT1,DCLK1,DCX,DLG3,DNAJC5,DRAXIN,DUSP1,E2F1,EFNA2,EHMT1,EIF4EBP2,ELFN1,FGFR1,FLI1,FUBP1,GAP43,GLB1,GRIN1,GRK2,HDAC2,HEXA,HIPK2,HSPA5,IGF1R,IGSF9,ITGB8,JAG1,JUN,KHDRBS1,KIDINS220,KLF7,LAMB2,LDB1,LEPR,LIMK1,LLGL1,LRP5,LZTS1,MAPT,MARCKSL1,MDK,MFGE8,MFSD2A,MMP24,MRPS16,MSI1,MYCN,MYH10,NAB2,NCS1,NDST1,NOTCH1,NRP1,NTRK1,OPRL1,PAK5,PHOX2B,PLAUR,PLCB4,PLXNB2,PMP22,POT1,POU3F2,POU4F1,PPP1R3C,PTPRS,RET,ROBO1,RTN4R,SEMA7A,SEPT5,SERPINE2,SH3GL1,SHC3,SHISA2,SLC29A4,SMARCC1,SMPD3,SNTA1,SOX11,SS18L1,ST8SIA4,STMN1,STRA6,SULF2,SUN2,SV2B,SYN1,SYNE2,TCOF1,TLX3,TNR,TP53,TRAF4,TTL,UHRF1,VANGL2,VIM,WASF1,ZNF521</t>
  </si>
  <si>
    <t>Morphology of head</t>
  </si>
  <si>
    <t>ABCA12,ABL1,ABR,ADAMTS2,AHR,AKAP12,AKT1,ALK,APBB2,AQP1,ARHGAP5,ARL6,ASCL1,ATAT1,AXIN2,B2M,B4GALT2,B9D1,BAG6,BBS12,BCL11B,BCR,BGN,BRD1,BRSK1,BRSK2,CACNB3,CAMK4,CBLN1,CCND1,CDK5R1,CHD7,CHRNA3,CHUK,CKB,CNTN1,COL18A1,CRKL,CRMP1,CTNND1,CUX2,DCHS1,DCLK1,DCX,DLG3,DLK1,DNAJC5,DPT,DPYSL3,DRAXIN,E2F1,EFNA2,EGFLAM,EHD1,EHMT1,EIF4EBP2,FGFR1,FLNA,FOXO3,FUBP1,GAP43,GLB1,GPR161,GRIN1,GTF2I,GTF2IRD1,H2AFY2,HDAC2,HEXA,HYAL2,IGF1R,INSM1,ITGAV,ITGB8,JAG1,JUN,KDM1A,KHDRBS1,KIDINS220,KLF7,LAMB2,LDB1,LEPR,LIMK1,LLGL1,LRP5,LUM,MAPT,MARCKSL1,MBTD1,MDK,MFGE8,MFSD2A,MITF,MNT,MRPS16,MSI1,MYB,MYCN,MYH10,MYO10,NDST1,NOTCH1,NTRK1,PBX1,PHC1,PHC2,PIGA,PIK3R2,PLAUR,PLCB4,PLXNB2,POLE,POT1,POU3F2,POU4F1,PPP1R3C,PTPRS,RDH10,ROBO1,RTN4R,SEMA7A,SERPINE2,SERPINF1,SH3PXD2B,SHISA2,SLC29A4,SMAD3,SMARCC1,SMO,SMPD3,SOX11,SOX5,SPARC,SPTBN2,SS18L1,ST8SIA4,STMN1,STRA6,SULF2,SUN2,SV2B,SYN1,TCOF1,TGM2,THBS1,TKT,TLE1,TNR,TP53,TTL,TUBA1A,UNC80,VAMP7,VANGL2,VIM,WASF1,WLS,ZNF521</t>
  </si>
  <si>
    <t>Nervous System Development and Function,Neurological Disease,Organ Morphology,Organismal Development,Organismal Injury and Abnormalities</t>
  </si>
  <si>
    <t>Abnormal morphology of brain</t>
  </si>
  <si>
    <t>ABL1,ABR,AKAP12,AKT1,ALK,APBB2,ARHGAP5,ARL6,ASCL1,B2M,B4GALT2,BAG6,BCR,BRSK1,BRSK2,CACNB3,CAMK4,CBLN1,CCND1,CDK5R1,CHUK,CKB,CNTN1,COL18A1,CRMP1,CUX2,DCLK1,DLG3,DRAXIN,EFNA2,EHMT1,EIF4EBP2,FGFR1,FUBP1,GAP43,GLB1,GRIN1,HDAC2,HEXA,IGF1R,ITGB8,JAG1,JUN,KHDRBS1,KIDINS220,KLF7,LDB1,LIMK1,LLGL1,MARCKSL1,MDK,MRPS16,MSI1,MYCN,MYH10,NDST1,NOTCH1,PLAUR,PLCB4,PLXNB2,POT1,POU3F2,POU4F1,PPP1R3C,PTPRS,ROBO1,RTN4R,SEMA7A,SERPINE2,SHISA2,SLC29A4,SMARCC1,SMPD3,SOX11,SS18L1,ST8SIA4,STMN1,SULF2,SUN2,SYN1,TCOF1,TNR,TP53,TTL,ZNF521</t>
  </si>
  <si>
    <t>Abnormal morphology of central nervous system</t>
  </si>
  <si>
    <t>ABL1,ABR,AKAP12,AKT1,ALK,APBB2,ARHGAP5,ARL6,ASCL1,B2M,B4GALT2,BAG6,BCR,BRSK1,BRSK2,CACNB3,CAMK4,CBLN1,CCND1,CDK5R1,CHUK,CKB,CNTN1,COL18A1,CRMP1,CUX2,DCLK1,DLG3,DRAXIN,EFNA2,EHMT1,EIF4EBP2,FGFR1,FLI1,FUBP1,GAP43,GLB1,GRIN1,HDAC2,HEXA,HSPA5,IGF1R,ITGB8,JAG1,JUN,KHDRBS1,KIDINS220,KLF7,LDB1,LIMK1,LLGL1,MARCKSL1,MDK,MMP24,MRPS16,MSI1,MYCN,MYH10,NDST1,NOTCH1,PLAUR,PLCB4,PLXNB2,POT1,POU3F2,POU4F1,PPP1R3C,PTPRS,ROBO1,RTN4R,SEMA7A,SERPINE2,SHISA2,SLC29A4,SMARCC1,SMPD3,SNTA1,SOX11,SS18L1,ST8SIA4,STMN1,SULF2,SUN2,SYN1,TCOF1,TLX3,TNR,TP53,TTL,ZNF521</t>
  </si>
  <si>
    <t>Prostate cancer</t>
  </si>
  <si>
    <t>AARS,ABCA1,ABCA12,ABL1,ABR,ACADVL,ACOT7,ACTR1A,ACVRL1,ADAM10,ADAM15,ADAMTS2,ADD2,ADD3,ADGRG1,AFAP1,AHNAK,AKAP1,AKAP12,AKAP2,AKT1,ALDH18A1,ALK,ANK1,ANKRD13B,APC,ARHGAP5,ARHGDIB,ASS1,ASTN2,ATP6V1A,AXIN2,B2M,B4GALNT4,B4GALT6,BAMBI,BCL11A,BCL11B,BCR,BHLHE40,BICC1,BIRC5,BNIP3L,BRD1,BRD3,BRD8,BRSK2,C22orf39,C7,CACNB3,CALD1,CAMSAP1,CANT1,CARM1,CASC15,CASP7,CBLB,CBX1,CBX2,CCDC40,CCDC50,CCDC88C,CCND1,CCNY,CDC25C,CDH11,CDH2,CELF4,CENPF,CEP170,CGGBP1,CHD3,CHGA,CKB,CLASP1,CLUH,CMIP,CNTFR,CNTNAP3,COL18A1,COL4A1,COL4A2,COPS6,CPT1A,CTNNA1,CX3CL1,CYB5R3,CYFIP2,DACT1,DBH,DCHS1,DCLK1,DIP2B,DLG3,DLGAP4,DMPK,DOK6,DOT1L,DUSP1,E2F1,EHMT1,EHMT2,EIF2S2,EIF2S3,ELAVL1,ELFN1,EML6,ENOX1,EPDR1,ETV4,EXO1,EZH2,FAM124A,FAM129B,FAM160A1,FAM89B,FARP1,FAXC,FBN2,FBRSL1,FBXL5,FEZ1,FGD6,FLI1,FLNA,FLNC,FMNL3,FOXN3,FOXO3,GLCCI1,GLG1,GLT1D1,GMIP,GNAI2,GOLGA3,GOLIM4,GPATCH4,GPR155,GRIN1,GRM8,GSTP1,H3F3A/H3F3B,HAPLN3,HDAC2,HDAC7,HECW1,HID1,HIGD2A,HIPK2,HLTF,HMGB3,HNRNPH1,HNRNPR,HNRNPUL1,HRH3,HSP90B1,HSPA5,HSPH1,ICAM2,IGF1R,IGFBP2,IGLON5,ILF3,IPO8,ITGAV,IVNS1ABP,JAK1,JOSD1,JUN,KCNK5,KCNQ3,KDM1A,KDM4B,KHDRBS1,KIAA1211,KIAA1549L,KIF18B,KIF21B,KIT,KLF11,KTN1,LAMA1,LAMB2,LAYN,LDB1,LDLRAD3,LEPR,LIMK1,LINGO1,LRP5,LUM,MAGI1,MAP7D1,MAPT,MARCH6,MAZ,MCM2,MCM5,MCM7,MDH1,MEX3B,MEX3D,MFGE8,MGAT5,MGAT5B,MLLT11,MLLT3,MPP5,MPST,MTMR4,MXI1,MYBL2,MYH10,MYLK,MYO10,MYO6,MYT1,NAB2,NACC1,NASP,NCAN,NCOA4,NCS1,NDFIP1,NDST1,NDUFB5,NEBL,NECAP1,NEFM,NELL1,NELL2,NHLH2,NKAIN1,NMD3,NOTCH1,NR3C1,NRIP1,NRP1,NTPCR,NTRK1,NUDT12,NUMBL,NXN,ODC1,ONECUT2,OPN3,ORC1,PAK1,PALM,PARP1,PASK,PBRM1,PBX1,PC,PDIA3,PDZD2,PER1,PFKFB3,PGM1,PHC1,PHF2,PHLDA1,PHTF2,PI15,PIK3R3,PIM1,PITPNM1,PLAUR,PLCB4,PLCG1,PLEKHA8,PLEKHG3,PLEKHG4B,PLK2,PLXNB1,PLXNB2,PMP22,PODXL,POLD1,POLE,PPM1D,PPP1R3C,PPRC1,PRICKLE1,PRRC2B,PTPN1,PTPN21,PTPN5,PTPRS,PUM1,PXMP4,PYGB,QTRT1,RAB11FIP4,RAB12,RADIL,RALBP1,RALGAPA2,RAPGEF5,RASSF2,RBM19,RCC2,RCN3,RDH10,RET,RGS12,RGS9,RIMBP2,RIOK3,RIPOR3,RNF112,RNF24,ROBO1,RORB,RPS18,RPS27A,RRM2,RTF1,RWDD2B,SAE1,SAMD1,SAMD4B,SBF1,SCRIB,SEMA4C,SEMA6A,SEMA7A,SEPHS1,SEPT3,SEPT9,SERPINE2,SEZ6L,SGPP2,SH3BP5,SHC1,SLC19A1,SLC25A13,SLC30A8,SLC8A3,SLCO5A1,SMAD3,SMC3,SMO,SNCAIP,SNRNP200,SOCS3,SOCS4,SPAG5,SPARC,SPNS2,SPTBN2,SRF,SRRM4,SSBP2,ST6GAL1,ST7L,ST8SIA4,STAT5B,STAU1,STK32A,STRA6,SULF2,SV2B,SYNE2,SYT17,TADA3,TAF4B,TBC1D16,TBC1D5,TCOF1,TET1,TFAP4,TGM2,THBS2,TIAM1,TIMMDC1,TIMP3,TKT,TMEM108,TMEM132A,TMEM151B,TMEM200C,TMEM230,TMEM94,TNPO2,TNR,TNRC6C,TOX,TP53,TP53BP2,TRAF4,TRAF7,TRIOBP,TRIR,TRPC1,TSC2,TTLL7,TUBA1A,TUBB2A,TUBB3,TWF1,UBAP2L,UBE2E3,UBE2S,UBQLN4,ULK2,UNC80,USP19,UTP20,VARS,VGLL4,VIM,VPS54,VSTM4,XBP1,ZC3H13,ZC3H7B,ZMIZ2,ZNF302,ZNF521,ZNF608,ZSCAN2</t>
  </si>
  <si>
    <t>Malignant neoplasm of male genital organ</t>
  </si>
  <si>
    <t>AARS,ABCA1,ABCA12,ABL1,ABR,ACADVL,ACOT7,ACTR1A,ACVRL1,ADAM10,ADAM15,ADAMTS2,ADD2,ADD3,ADGRG1,AFAP1,AHNAK,AKAP1,AKAP12,AKAP2,AKT1,ALDH18A1,ALK,ANK1,ANKRD13B,APC,ARHGAP5,ARHGDIB,ASS1,ASTN2,ATP6V1A,AXIN2,B2M,B4GALNT4,B4GALT6,BAMBI,BCL11A,BCL11B,BCR,BHLHE40,BICC1,BIRC5,BNIP3L,BRD1,BRD3,BRD8,BRSK2,C22orf39,C7,CACNB3,CALD1,CAMSAP1,CANT1,CARM1,CASC15,CASP7,CBLB,CBX1,CBX2,CCDC40,CCDC50,CCDC88C,CCND1,CCNY,CDC25C,CDH11,CDH2,CELF4,CENPF,CEP170,CGGBP1,CHD3,CHGA,CKB,CLASP1,CLUH,CMIP,CNTFR,CNTNAP3,COL18A1,COL4A1,COL4A2,COPS6,CPT1A,CTNNA1,CX3CL1,CYB5R3,CYFIP2,DACT1,DBH,DCHS1,DCLK1,DIP2B,DLG3,DLGAP4,DMPK,DOK6,DOT1L,DUSP1,E2F1,EHMT1,EHMT2,EIF2S2,EIF2S3,ELAVL1,ELFN1,EML6,ENOX1,EPDR1,ETV4,EXO1,EZH2,FAM124A,FAM129B,FAM160A1,FAM89B,FARP1,FAXC,FBN2,FBRSL1,FBXL5,FEZ1,FGD6,FLI1,FLNA,FLNC,FMNL3,FOXN3,FOXO3,FOXP1,GLCCI1,GLG1,GLT1D1,GMIP,GNAI2,GOLGA3,GOLIM4,GPATCH4,GPR155,GRIN1,GRM8,GSTP1,H3F3A/H3F3B,HAPLN3,HDAC2,HDAC7,HECW1,HID1,HIGD2A,HIPK2,HLTF,HMGB3,HNRNPH1,HNRNPR,HNRNPUL1,HRH3,HSP90B1,HSPA5,HSPH1,ICAM2,IGF1R,IGFBP2,IGLON5,ILF3,IPO8,ITGAV,IVNS1ABP,JAK1,JOSD1,JUN,KCNK5,KCNQ3,KDM1A,KDM4B,KHDRBS1,KIAA1211,KIAA1549L,KIF18B,KIF21B,KIT,KLF11,KTN1,LAMA1,LAMB2,LAYN,LDB1,LDLRAD3,LEPR,LIMK1,LINGO1,LRP5,LUM,MAGI1,MAP7D1,MAPT,MARCH6,MAZ,MCM2,MCM5,MCM7,MDH1,MEX3B,MEX3D,MFGE8,MGAT5,MGAT5B,MLLT11,MLLT3,MPP5,MPST,MTMR4,MXI1,MYBL2,MYH10,MYLK,MYO10,MYO6,MYT1,NAB2,NACC1,NASP,NCAN,NCOA4,NCS1,NDFIP1,NDST1,NDUFB5,NEBL,NECAP1,NEFM,NELL1,NELL2,NHLH2,NKAIN1,NMD3,NOTCH1,NR3C1,NRIP1,NRP1,NTPCR,NTRK1,NUDT12,NUMBL,NXN,ODC1,ONECUT2,OPN3,ORC1,PAK1,PALM,PARP1,PASK,PBRM1,PBX1,PC,PDIA3,PDZD2,PER1,PFKFB3,PGM1,PHC1,PHF2,PHLDA1,PHTF2,PI15,PIK3R3,PIM1,PITPNM1,PLAUR,PLCB4,PLCG1,PLEKHA8,PLEKHG3,PLEKHG4B,PLK2,PLXNB1,PLXNB2,PMP22,PODXL,POLD1,POLE,PPM1D,PPP1R3C,PPRC1,PRICKLE1,PRPF38B,PRRC2B,PTPN1,PTPN21,PTPN5,PTPRS,PUM1,PXMP4,PYGB,QTRT1,RAB11FIP4,RAB12,RADIL,RALBP1,RALGAPA2,RAPGEF5,RASSF2,RBM19,RCC2,RCN3,RDH10,RET,RGS12,RGS9,RIMBP2,RIOK3,RIPOR3,RNF112,RNF24,ROBO1,RORB,RPS18,RPS27A,RRM2,RTF1,RWDD2B,SAE1,SAMD1,SAMD4B,SBF1,SCRIB,SEMA4C,SEMA6A,SEMA7A,SEPHS1,SEPT3,SEPT9,SERPINE2,SEZ6L,SGPP2,SH3BP5,SHC1,SLC19A1,SLC25A13,SLC30A8,SLC8A3,SLCO5A1,SMAD3,SMC3,SMO,SNCAIP,SNRNP200,SOCS3,SOCS4,SPAG5,SPARC,SPNS2,SPTBN2,SRF,SRRM4,SSBP2,ST6GAL1,ST7L,ST8SIA4,STAT5B,STAU1,STK32A,STRA6,SULF2,SV2B,SYNE2,SYT17,TADA3,TAF4B,TBC1D16,TBC1D5,TCOF1,TET1,TFAP4,TGM2,THBS2,TIAM1,TIMMDC1,TIMP3,TKT,TMEM108,TMEM132A,TMEM151B,TMEM200C,TMEM230,TMEM94,TNPO2,TNR,TNRC6C,TOX,TP53,TP53BP2,TRAF4,TRAF7,TRIOBP,TRIR,TRPC1,TSC2,TTLL7,TUBA1A,TUBB2A,TUBB3,TWF1,UBAP2L,UBE2E3,UBE2S,UBQLN4,ULK2,UNC80,USP19,UTP20,VARS,VGLL4,VIM,VPS54,VSTM4,XBP1,ZC3H13,ZC3H7B,ZMIZ2,ZNF302,ZNF521,ZNF608,ZSCAN2</t>
  </si>
  <si>
    <t>Organismal Development,Organismal Injury and Abnormalities</t>
  </si>
  <si>
    <t>Abnormal morphology of thoracic cavity</t>
  </si>
  <si>
    <t>ABCA1,ABCA12,ABL1,ACADVL,ACE,ACVR2B,ACVRL1,ADAM10,ADAM12,ADAM15,ADGRG1,AHR,AKAP1,AKAP12,AKT1,APH1A,ARHGAP5,ARHGDIB,ARRB1,BCL11A,BCL11B,BIRC5,CACNB3,CALR,CAMK4,CARM1,CASP7,CCND1,CD9,CDH2,CHGA,COL18A1,CPT1A,CRKL,CSRP2,CXADR,DACT1,DBH,DBNL,DCHS1,DOT1L,DUSP1,E2F1,F2R,FADS2,FBLN1,FBXO32,FGFR1,FLNA,FOXO3,FOXP4,FUBP1,FUT8,GBE1,GNAI2,GRIN1,GRK2,GRK5,HDAC2,HDAC5,HDAC7,HSP90B1,ITGAV,ITGB8,JAG1,JAK1,JUN,JUP,KIDINS220,LASP1,LDB1,LEPR,LPL,LRRC8A,LTBP1,LUM,MFAP4,MMP15,MNT,MYCN,MYH10,NDST1,NEDD4L,NOTCH1,NR3C1,NRP1,PARP1,PBX1,PHC1,PIM1,POLD1,PPM1D,PRKCA,PTGIR,PTPRS,RDH10,RET,RGS5,ROBO1,SHC1,SLC19A1,SLC6A6,SMAD3,SMARCA4,SMO,SOX11,STAT5B,TCF3,TGM2,THBS1,TIAM1,TIMP1,TIMP3,TP53,TRAF4,TRPC1,TWF1,TXNIP,UNG,VIP,XBP1</t>
  </si>
  <si>
    <t>Abnormal morphology of head</t>
  </si>
  <si>
    <t>ABCA12,ABL1,ABR,ADAMTS2,AHR,AKAP12,AKT1,ALK,APBB2,ARHGAP5,ARL6,ASCL1,AXIN2,B2M,B4GALT2,B9D1,BAG6,BBS12,BCL11B,BCR,BGN,BRD1,BRSK1,BRSK2,CACNB3,CAMK4,CBLN1,CCND1,CDK5R1,CHD7,CHRNA3,CHUK,CKB,CNTN1,COL18A1,CRKL,CRMP1,CTNND1,CUX2,DCHS1,DCLK1,DLG3,DLK1,DNAJC5,DPT,DRAXIN,E2F1,EFNA2,EGFLAM,EHD1,EHMT1,EIF4EBP2,FGFR1,FUBP1,GAP43,GLB1,GPR161,GRIN1,GTF2I,GTF2IRD1,H2AFY2,HDAC2,HEXA,HYAL2,IGF1R,INSM1,ITGAV,ITGB8,JAG1,JUN,KDM1A,KHDRBS1,KIDINS220,KLF7,LAMB2,LDB1,LIMK1,LLGL1,LRP5,LUM,MARCKSL1,MBTD1,MDK,MFGE8,MFSD2A,MITF,MNT,MRPS16,MSI1,MYCN,MYH10,MYO10,NDST1,NOTCH1,PBX1,PHC1,PHC2,PIGA,PLAUR,PLCB4,PLXNB2,POLE,POT1,POU3F2,POU4F1,PPP1R3C,PTPRS,RDH10,ROBO1,RTN4R,SEMA7A,SERPINE2,SERPINF1,SH3PXD2B,SHISA2,SLC29A4,SMAD3,SMARCC1,SMO,SMPD3,SOX11,SOX5,SPARC,SS18L1,ST8SIA4,STMN1,STRA6,SULF2,SUN2,SV2B,SYN1,TCOF1,THBS1,TNR,TP53,TTL,UNC80,VANGL2,ZNF521</t>
  </si>
  <si>
    <t>Prostatic carcinoma</t>
  </si>
  <si>
    <t>AARS,ABCA1,ABCA12,ABL1,ABR,ACADVL,ACOT7,ACTR1A,ACVRL1,ADAM10,ADAMTS2,ADD2,ADD3,ADGRG1,AFAP1,AHNAK,AKAP12,AKAP2,AKT1,ALDH18A1,ALK,ANK1,ANKRD13B,APC,ARHGAP5,ASTN2,ATP6V1A,AXIN2,B2M,B4GALNT4,B4GALT6,BCL11A,BCL11B,BCR,BHLHE40,BICC1,BIRC5,BNIP3L,BRD1,BRD3,BRD8,BRSK2,C22orf39,C7,CACNB3,CAMSAP1,CANT1,CARM1,CASP7,CBLB,CBX2,CCDC40,CCDC50,CCDC88C,CCND1,CDH11,CDH2,CELF4,CENPF,CEP170,CGGBP1,CHD3,CHGA,CKB,CLASP1,CLUH,CMIP,CNTNAP3,COL18A1,COL4A1,COL4A2,CPT1A,CTNNA1,CYB5R3,CYFIP2,DACT1,DBH,DCHS1,DCLK1,DIP2B,DLG3,DLGAP4,DMPK,DOK6,DOT1L,DUSP1,EHMT1,EHMT2,EIF2S2,ELAVL1,ELFN1,EML6,EPDR1,EXO1,EZH2,FAM124A,FAM129B,FAM89B,FBN2,FBRSL1,FBXL5,FEZ1,FGD6,FLNC,FMNL3,FOXN3,GLCCI1,GLG1,GLT1D1,GMIP,GNAI2,GOLGA3,GOLIM4,GPATCH4,GPR155,GRIN1,GRM8,GSTP1,H3F3A/H3F3B,HAPLN3,HDAC2,HDAC7,HECW1,HID1,HIGD2A,HLTF,HMGB3,HNRNPH1,HNRNPR,HNRNPUL1,HRH3,HSP90B1,HSPA5,HSPH1,ICAM2,IGFBP2,IGLON5,ILF3,IPO8,ITGAV,IVNS1ABP,JAK1,JOSD1,KCNK5,KCNQ3,KDM4B,KHDRBS1,KIAA1211,KIAA1549L,KIF18B,KIF21B,KIT,KLF11,KTN1,LAMA1,LAMB2,LAYN,LDB1,LDLRAD3,LEPR,LIMK1,LINGO1,LUM,MAGI1,MAP7D1,MARCH6,MAZ,MDH1,MEX3B,MEX3D,MGAT5,MGAT5B,MLLT11,MLLT3,MPP5,MPST,MTMR4,MYH10,MYLK,MYO10,MYO6,MYT1,NAB2,NACC1,NASP,NCAN,NCS1,NDFIP1,NDST1,NDUFB5,NEBL,NECAP1,NEFM,NELL2,NHLH2,NKAIN1,NOTCH1,NR3C1,NRIP1,NRP1,NTPCR,NTRK1,NUDT12,NUMBL,NXN,ONECUT2,OPN3,ORC1,PAK1,PALM,PARP1,PASK,PBRM1,PBX1,PC,PDZD2,PER1,PFKFB3,PGM1,PHC1,PHF2,PHLDA1,PHTF2,PI15,PIK3R3,PIM1,PITPNM1,PLAUR,PLCB4,PLCG1,PLEKHG3,PLEKHG4B,PLK2,PLXNB1,PLXNB2,PMP22,PODXL,POLD1,POLE,PPM1D,PPRC1,PRICKLE1,PRRC2B,PTPN1,PTPN5,PTPRS,PUM1,PXMP4,PYGB,QTRT1,RAB11FIP4,RAB12,RADIL,RALBP1,RALGAPA2,RAPGEF5,RASSF2,RBM19,RCN3,RDH10,RET,RGS12,RGS9,RIMBP2,RIOK3,RIPOR3,RNF112,RNF24,ROBO1,RORB,RPS18,RPS27A,RRM2,RTF1,RWDD2B,SAE1,SAMD1,SAMD4B,SBF1,SCRIB,SEMA4C,SEMA6A,SEMA7A,SEPHS1,SEPT3,SEPT9,SERPINE2,SGPP2,SH3BP5,SLC19A1,SLC25A13,SLC30A8,SLCO5A1,SMAD3,SMC3,SMO,SNCAIP,SNRNP200,SOCS3,SOCS4,SPAG5,SPNS2,SPTBN2,SRF,SRRM4,SSBP2,ST6GAL1,ST7L,ST8SIA4,STAT5B,STAU1,STK32A,STRA6,SULF2,SV2B,SYNE2,SYT17,TADA3,TAF4B,TBC1D16,TBC1D5,TCOF1,TET1,TFAP4,TGM2,THBS2,TIAM1,TIMMDC1,TKT,TMEM108,TMEM132A,TMEM151B,TMEM200C,TNPO2,TNR,TNRC6C,TOX,TP53,TP53BP2,TRAF4,TRAF7,TRIOBP,TRIR,TSC2,TTLL7,TUBA1A,TUBB2A,TUBB3,TWF1,UBAP2L,UBE2E3,UBE2S,UBQLN4,ULK2,UNC80,USP19,UTP20,VARS,VGLL4,VIM,VPS54,VSTM4,XBP1,ZC3H13,ZC3H7B,ZMIZ2,ZNF302,ZNF521,ZNF608</t>
  </si>
  <si>
    <t>Upper gastrointestinal carcinoma</t>
  </si>
  <si>
    <t>ABCA1,ABCA12,ABL1,ADAM10,ADAM12,ADD3,AHNAK,AKAP1,AKAP2,AKAP8L,AKT1,ALK,APBA2,APC,ARHGAP5,ARHGEF18,ASCL1,ASL,ASRGL1,ASTN2,ATP6AP2,ATP8A1,AXIN2,AZIN1,B2M,B4GALNT4,B4GALT2,BAMBI,BBS12,BCAP29,BCL11A,BGN,BHMT,BIRC5,BRD3,BRD8,BRINP2,BRSK1,BTBD1,C12orf4,C3orf58,CALD1,CALM1 (includes others),CASP2,CBLB,CCAR2,CCDC28A,CCDC40,CCNB1IP1,CCND1,CD276,CDH11,CDH2,CDK2AP1,CELF4,CENPF,CENPJ,CHD3,CHD4,CHD7,CHGA,COL18A1,COL4A1,COL4A2,COLEC11,CORO1A,CRIP2,CRMP1,CTNND1,CTNND2,DAPK1,DDX6,DHX37,DLG3,DNM3OS,DOCK11,DOCK9,DOT1L,DPT,DPYSL3,DYNC1I2,DYRK2,DZIP1,EBF3,EEF1A2,EHMT2,EIF2S3,ELAVL3,ELFN1,EML6,EVL,EXO1,EXTL3,EZH2,FADS2,FAM53C,FBLN1,FBN2,FBXO32,FGD6,FGFR1,FLNA,FLNC,FNBP1L,FOXO3,FOXP1,FTL,GALT,GATAD2A,GCH1,GLG1,GNAZ,GPAM,GPATCH4,GPRIN1,GRIN1,GRK5,GSTP1,HACL1,HAX1,HDAC2,HDLBP,HECW1,HIPK2,HNRNPA1,HNRNPH1,HNRNPM,HNRNPR,HSP90B1,HSPA12A,IARS,ICK,IDH2,IGF1R,IGLON5,ILF3,INPP5F,INSM2,IQGAP3,ITGAV,JAG1,JAK1,JPH3,JUN,JUP,KCNQ3,KDM2B,KIAA0930,KIAA1549,KIDINS220,KIF21B,KIT,KLF10,KLF16,KLHL25,KTN1,LAMA1,LDB1,LINGO1,LRRC4,LRRC8A,LSM7,LTBP1,LZTS1,MAGEA2/MAGEA2B,MAPKAPK2,MAPT,MCM5,MCM7,MEGF9,MEX3A,MEX3C,MEX3D,MFAP4,MFHAS1,MFSD2A,MGLL,MIGA1,MLLT3,MMP11,MMP15,MMP17,MTSS1,MYBL2,MYO10,MYO6,MYT1,NAA16,NASP,NBR1,NCAN,NDFIP1,NEDD4,NEFM,NF2,NOLC1,NOTCH1,NR3C1,NRIP1,NSF,NUDT11,ONECUT2,PAK1,PARP1,PAX5,PBRM1,PBX1,PC,PGM1,PHACTR3,PHF2,PHOX2B,PHTF2,PIGA,PIK3R2,PIR,PLAUR,PLCG1,PODXL,POLD1,POLE,POU4F1,PPP1R3C,PPRC1,PRADC1,PRDM8,PRICKLE1,PRRC2B,PTBP1,PTGFR,PTGIR,PTOV1,PTPN21,PTPRG,PTPRS,PUM1,RAB27B,RAB39B,RAB3GAP1,RABL6,RALBP1,RALGDS,RAP1GAP2,RAPGEF5,RCN3,RDH10,RFX5,RGS12,RHOBTB3,RIMBP2,RIN1,RNF165,ROBO1,RPL13A,RPS12,RRM2,RRP1B,RRP9,RTN1,SCG2,SCRIB,SDC2,SERPINE2,SFPQ,SH3GLB2,SH3TC1,SHC1,SIX2,SLC25A13,SLC25A24,SLCO5A1,SLIT2,SMARCA4,SMARCB1,SMARCC1,SMG5,SMO,SNCAIP,SOCS3,SOX11,SOX5,SPINDOC,SPOCK1,SRF,SRRM4,SSBP2,ST8SIA4,STAT5B,STAU1,STRA6,SUMF2,SYNE2,SYT13,TDRKH,TFDP2,TGM2,THBS1,TIAM1,TIMP1,TIMP3,TMEM151B,TMEM97,TMTC1,TNR,TNRC18,TNRC6C,TOM1L1,TP53,TP53BP2,TRIOBP,TRPC1,TSC2,TTC3,TUBA1A,TUBB2A,TUBB3,TWF1,UBAP2L,UBE2QL1,UBE2Z,UCHL1,ULK1,UTP14A,UTP20,VAT1,VMP1,VPS54,WDTC1,WNK2,XPO5,ZBTB46,ZC3H13,ZC3H18,ZDHHC2,ZNF219,ZNF521,ZNF608</t>
  </si>
  <si>
    <t>Cell Morphology,Nervous System Development and Function,Tissue Morphology</t>
  </si>
  <si>
    <t>Morphology of neurons</t>
  </si>
  <si>
    <t>ABL1,ACVRL1,ADAM10,AKT1,ASCL1,ATAT1,B2M,BRSK1,BRSK2,CAMK4,CAMKK2,CASP2,CBLN1,CD47,CD9,CDH2,CDK5R1,CFL1,CKB,CNTFR,CNTN1,CORO1A,CPEB4,CRMP1,CTNND2,DACT1,DBNL,DCLK1,DCX,DLG3,DNAJC5,DPYSL2,DPYSL3,DPYSL4,DPYSL5,DUSP1,E2F1,EHMT1,EIF4EBP2,ELFN1,FLNA,GAP43,GLB1,GRIN1,GRK2,HDAC2,HEXA,HIPK2,IGF1R,IGSF9,KIDINS220,KLF7,LAMB2,LEPR,LIMK1,LINGO1,LZTS1,MAPT,MFGE8,MMP24,MYH10,MYO6,NCS1,NTRK1,OPRL1,PAK1,PAK5,PHOX2B,PLAUR,PLXNB2,PMP22,PNPLA6,POT1,POU3F2,POU4F1,PPP1R3C,PTPRS,RET,ROBO1,RTN4R,SEPT11,SEPT5,SH3GL1,SHC3,SNCAIP,SNTA1,SOX11,ST8SIA4,SULF2,SUN2,SYN1,SYNE2,TIAM1,TLX3,TNR,TUBA1A,VANGL2,VIM,WASF1,ZNF521</t>
  </si>
  <si>
    <t>Developmental Disorder,Embryonic Development,Organismal Development,Tissue Morphology</t>
  </si>
  <si>
    <t>Abnormal morphology of embryo</t>
  </si>
  <si>
    <t>ABL1,ACVR2B,ACVRL1,ADAM10,AMOT,APBB2,APH1A,ARRB1,ASCL1,B9D1,BAG6,BCL11B,BCLAF1,BRD1,BRSK1,BRSK2,CDH2,CDK5R1,CENPJ,CFL1,CHUK,CSK,CXADR,DACT1,DCX,DOT1L,EZH2,F2R,FBXL5,FGFR1,FKTN,FLNA,GATAD2A,GPR161,GRK2,HOXD13,HSP90B1,HSPA5,INCENP,ITGAV,ITGB8,JAG1,JUP,LAMA1,LAMTOR1,LDB1,LLGL1,LRP5,LTBP1,MAP4K4,MBTD1,MNT,MTCH2,MYBL2,MYCN,NDST1,NELFB,NF2,NOTCH1,NRP1,PBX1,PHC1,PHC2,PLCB4,PLPP3,PLXNB1,PLXNB2,POU3F2,PPRC1,RDH10,RET,SCRIB,SERPINE2,SHC1,SLIT2,SMAD3,SMAD9,SMARCC1,SMO,SOX11,SRF,ST8SIA4,SUN2,TADA3,TCOF1,TFRC,TP53,TXNRD1,UBE2I,UHRF1,WLS,XBP1</t>
  </si>
  <si>
    <t>Female genital tract cancer</t>
  </si>
  <si>
    <t>AASDHPPT,ABAT,ABCA1,ABCA12,ABL1,ABR,ACE,ACTG1,ACTR2,ACY1,ADAM10,ADAMTS2,ADD2,ADD3,AHNAK,AKAP2,AKT1,ALK,AMOTL1,AMOTL2,ANK1,ANKS1A,ANO8,APBA2,APBB2,APC,AQP1,ARHGAP21,ARHGAP36,ARHGDIB,ARHGEF18,ASTN2,ATP6AP2,ATP8A1,AXIN2,B2M,B4GALNT4,B4GALT3,BAG6,BCAP29,BCL11A,BCLAF1,BCR,BICC1,BIRC5,BLM,BRD1,BRD8,C12orf4,C16orf70,C3orf58,C7,CALCOCO2,CALM1 (includes others),CAMSAP1,CASP2,CBX2,CCDC112,CCDC40,CCDC92,CCND1,CD47,CDC25B,CDC25C,CDH11,CDH2,CDKN3,CELF1,CELF3,CELF4,CENPF,CENPJ,CEP170,CGGBP1,CHD4,CHD7,CHN2,CLASP1,CLUH,CNTN1,COL18A1,COL4A1,COL4A2,COLEC11,CPEB4,CRABP2,CRKL,CRMP1,CTNNA1,CTNND2,CUX2,CX3CL1,CXADR,DACT1,DAPK1,DARS2,DBH,DBNL,DCHS1,DCLK1,DDB2,DHX37,DIP2B,DLG3,DLGAP4,DLK1,DMPK,DOCK11,DOCK9,DOK6,DOT1L,DPT,DTX1,DUSP4,E2F1,E2F2,EBF3,EEF1A2,EGFLAM,EHMT1,EHMT2,EIF2S2,EIF4A2,ELAVL3,EML6,ENOX1,EPHX2,ETV4,EVX2,EXO1,EXTL3,EZH2,F2R,FAM110B,FAM171A1,FAM181B,FAM69A,FARP1,FBLN1,FBN2,FBXL5,FBXO21,FBXO8,FEZ1,FGD6,FGFR1,FJX1,FKBP7,FKTN,FLAD1,FLNA,FLNC,FMNL2,FOXO3,FUBP1,FUT8,FZD7,GABRP,GBE1,GHITM,GLCCI1,GLDC,GLG1,GLUL,GPATCH4,GPR137B,GPR155,GPR161,GRK5,GRM8,GSTP1,GTF2IRD1,GTPBP2,HACL1,HADHB,HDAC2,HDHD2,HDLBP,HECW1,HERC5,HIST1H2BM,HLTF,HNRNPM,HRH3,HSD11B2,HSD17B12,HSP90B1,HSPH1,HYAL2,ICK,IDH2,IGF1R,IGFBP2,INA,INSM1,INSM2,IQCB1,IRF6,ITGA1,ITGB8,JAG1,JAK1,JPH3,JUN,JUP,KCNQ2,KDM2B,KIAA1211,KIAA1549L,KIDINS220,KIF21B,KIF3C,KIT,KLHL25,KPNA1,KTN1,LAMB2,LAPTM4A,LASP1,LAYN,LETMD1,LIMK1,LINGO1,LRP3,LRP5,LRRC8A,LSM14B,LUM,LZTS1,MAGT1,MAP3K10,MAPKAPK2,MARCKSL1,MAZ,MB21D2,MCM2,MCM7,MDH1,MED24,MFAP4,MFGE8,MFSD2A,MGAT5,MGAT5B,MGLL,MIGA1,MITF,MLLT11,MLLT3,MMP11,MMP24,MPP5,MSH5,MYBL2,MYCN,MYH10,MYLK,MYO10,MYT1,NCAN,NCK2,NDST1,NEDD4,NEDD4L,NEFM,NEK7,NELL2,NF2,NMNAT2,NOLC1,NOP9,NOTCH1,NR3C1,NRIP1,NRP1,NTRK1,NUMBL,NUP54,ODC1,OGDHL,ONECUT2,OTULINL,PARP1,PASK,PBRM1,PBX1,PDE7A,PDIA3,PELP1,PGM1,PHF21B,PHKA2,PHLDA1,PHTF2,PIK3R2,PLAUR,PLCB4,PLCG1,PLEKHG4B,PLK2,PLXNB2,PMP22,PODXL,POLE,PPEF1,PPM1D,PPM1L,PRKCA,PRMT6,PRPF38B,PTBP1,PTGFR,PTPN1,PTPN5,PTPRG,PTPRS,QSOX1,RAB11FIP3,RAB11FIP4,RAB39B,RAB3GAP1,RABL6,RAD54L2,RAI2,RALBP1,RALGAPA2,RALGDS,RAMP1,RASSF2,RBFOX2,RBM15B,RCOR2,RDH10,RET,RGS5,RHOBTB3,RIMBP2,RIOK3,RIPOR3,RMC1,RNF130,RNF149,RNF165,ROBO1,RPL5,RPS12,RPS7,RRM2,RTL8C,SAFB,SAMD1,SART1,SBF1,SCG2,SCRIB,SEMA4C,SEPHS1,SEPT9,SEZ6L,SFPQ,SH3GL1,SH3GLB2,SH3TC1,SHKBP1,SIX2,SLC25A13,SLC30A8,SLC7A14,SLIT2,SMARCA4,SMC3,SMG5,SMO,SNCAIP,SNRNP200,SNRNP70,SNX1,SNX17,SOCS2,SOX11,SOX13,SOX5,SPATA20,SPATS2L,SPHK2,SPOCK1,SPTBN2,SRRM4,ST6GAL1,ST7L,STAT5B,STK32A,STMN1,SUMF2,SYN1,SYNE2,SYT13,TAF4B,TAF7,TAF9B,TBC1D14,TET1,TFRC,TGM2,THBS1,THBS2,THOP1,TIAM1,TIMP1,TIMP2,TIMP3,TLE1,TMCO1,TMEM106B,TMEM106C,TMEM230,TMSB10/TMSB4X,TNFRSF10B,TNPO2,TNR,TNRC18,TNRC6C,TOX,TOX3,TP53,TP53BP2,TPM4,TPMT,TRIM36,TRIOBP,TRIR,TRPC1,TSC2,TSPAN31,TTC3,TTLL7,TUBA1A,TUBB,TUBB2A,TUBB2B,TUBB3,TXNIP,TXNRD1,UBE2E3,UBE2QL1,UBE2S,UBE2Z,UCHL1,UHMK1,ULK2,UNC80,UROS,UTP20,VANGL2,VARS,VIM,VMP1,WASF1,XPO5,XRN2,ZBED4,ZC3H13,ZC3H18,ZC3H7B,ZMIZ2,ZNF132,ZNF789,ZNF792</t>
  </si>
  <si>
    <t>Abnormal morphology of embryonic tissue</t>
  </si>
  <si>
    <t>ABL1,ACVR2B,ACVRL1,ADAM10,AMOT,APBB2,APH1A,ARRB1,ASCL1,B9D1,BAG6,BCL11B,BCLAF1,BRD1,BRSK1,BRSK2,CDH2,CDK5R1,CENPJ,CFL1,CHUK,CSK,CXADR,DACT1,DCX,DOT1L,EZH2,F2R,FBXL5,FGFR1,FKTN,FLNA,GATAD2A,GPR161,GRK2,HOXD13,HSP90B1,INCENP,ITGAV,ITGB8,JAG1,JUP,LAMA1,LAMTOR1,LDB1,LLGL1,LRP5,LTBP1,MAP4K4,MBTD1,MNT,MTCH2,MYBL2,MYCN,NDST1,NELFB,NF2,NOTCH1,NRP1,PBX1,PHC1,PHC2,PLCB4,PLPP3,PLXNB1,PLXNB2,POU3F2,PPRC1,RDH10,RET,SCRIB,SERPINE2,SHC1,SLIT2,SMAD3,SMAD9,SMARCC1,SMO,SOX11,SRF,ST8SIA4,SUN2,TADA3,TCOF1,TFRC,TP53,TXNRD1,UBE2I,UHRF1,WLS,XBP1</t>
  </si>
  <si>
    <t>Head and neck squamous cell carcinoma</t>
  </si>
  <si>
    <t>ABCA1,ABCA12,ABCB6,ACE,ADAM10,ADAM12,ADD3,AHNAK,AKAP1,AKAP12,AKAP8L,AKT1,ALK,ANP32A,APC,ARHGAP36,ARHGAP5,ASRGL1,ATAT1,AXIN2,AZIN1,B2M,BACH2,BAMBI,BCL11A,BCL11B,BCR,BGN,BICC1,BIRC5,BRD8,BRINP2,C12orf4,C3orf58,CAMKK2,CAMSAP1,CBX2,CCNB1IP1,CCND1,CD276,CDH11,CDH2,CDK2AP1,CELF4,CENPF,CHD4,CHD7,CLASP1,CLIP2,CNN2,CNTN1,COL18A1,COL4A1,COL4A2,COPS6,CTBP1,CTNND1,CTNND2,DCHS1,DCLK1,DDX6,DGKD,DHRSX,DHX37,DLG3,DOCK11,DOCK9,DOK6,DPT,DYNC1I2,DZIP1,EBF3,EEF1A2,EIF2S3,EPHX2,EXO1,EZH2,FBLN1,FBN2,FBXL19,FEZ1,FGD6,FGFR1,FLI1,FLNC,FMNL2,FNBP1L,FOXO3,FOXP4,GALT,GCH1,GLG1,GPATCH4,GPC2,GPR161,GPRIN1,GPSM1,GRK5,H3F3A/H3F3B,HACL1,HADHB,HAX1,HDLBP,HIPK2,HNRNPA1,HNRNPH1,HNRNPM,HNRNPR,HOMER3,HSP90B1,IARS,IDH2,IGLON5,ILF3,INA,IQGAP3,IRF6,JAG1,JPH3,KCNQ3,KDM2B,KDM4B,KHDRBS1,KIAA1211,KIAA1549,KIDINS220,KIFC3,KIT,LAMA1,LDB1,LDLRAD3,LRRC4,LRRC8A,LYN,LZTS1,MAGI1,MAP3K10,MAPKAPK2,MARCKS,MCM2,MEX3A,MEX3B,MEX3C,MFAP4,MFHAS1,MFSD2A,MGLL,MLLT3,MMP15,MPI,MTCH2,MTSS1,MYH10,MYT1,NAA16,NASP,NDFIP1,NEFM,NELL1,NF2,NOLC1,NOP9,NOTCH1,NR1D2,NRP1,NUDT11,NUMBL,NUP54,NXN,ONECUT2,PARP1,PBRM1,PBX1,PDE7A,PDZD2,PELP1,PHACTR3,PHF2,PHLDA1,PHOX2B,PHTF2,PIR,PLAUR,PLCB4,PLCG1,PLEKHG3,PNPLA6,PODXL,POLE,POU4F1,PPRC1,PRADC1,PRMT6,PRRC2B,PSPH,PTBP1,PTPN21,PTPRS,PUM1,PYGB,RAB27B,RAB39B,RAB3GAP1,RABL6,RADIL,RALBP1,RAP1GAP2,RAPGEF5,RBM19,RCOR2,RDH10,RET,RIMBP2,RIMS4,RIPOR3,RNF165,RRM2,SAMD4B,SCAP,SCG2,SCRIB,SDC2,SEMA6A,SEPT11,SEPT9,SFPQ,SH3TC1,SIX2,SLC25A29,SLC6A6,SLC6A8,SLCO5A1,SLIT2,SMARCC1,SMC3,SMPD3,SNCAIP,SOCS3,SOX5,SPARC,SPATS2L,SPHK2,SRF,STAT5B,STRA6,SV2B,SYNE2,TGM2,TIAM1,TIMP3,TMEM132A,TNFRSF10B,TNR,TNRC18,TP53,TP53BP2,TRIOBP,TSC2,TTC3,TTLL7,TTYH3,TUBA1A,TUBB2A,TUBB3,TWF1,UBAP2L,UBE2QL1,UBE2R2,UBE2Z,UTP20,VEZF1,VPS54,WDR1,WNK2,XPO5,ZC3H7B,ZDHHC13,ZMIZ2,ZNF219,ZNF302,ZNF521,ZNF608,ZNF618</t>
  </si>
  <si>
    <t>Prostatic adenocarcinoma</t>
  </si>
  <si>
    <t>AARS,ABCA1,ABCA12,ABL1,ABR,ACADVL,ACOT7,ACTR1A,ACVRL1,ADAM10,ADAMTS2,ADD2,ADD3,AHNAK,AKAP12,AKAP2,AKT1,ALDH18A1,ALK,ANK1,ANKRD13B,APC,ARHGAP5,ASTN2,AXIN2,B4GALNT4,B4GALT6,BCL11A,BCL11B,BCR,BHLHE40,BICC1,BIRC5,BNIP3L,BRD1,BRD3,BRD8,BRSK2,C22orf39,C7,CACNB3,CAMSAP1,CANT1,CARM1,CASP7,CBLB,CBX2,CCDC40,CCDC50,CCDC88C,CCND1,CDH11,CDH2,CELF4,CENPF,CEP170,CGGBP1,CHD3,CLASP1,CLUH,CMIP,CNTNAP3,COL18A1,COL4A1,COL4A2,CPT1A,CTNNA1,CYB5R3,CYFIP2,DACT1,DBH,DCHS1,DCLK1,DIP2B,DLG3,DLGAP4,DMPK,DOK6,DOT1L,EHMT1,EHMT2,EIF2S2,ELAVL1,ELFN1,EML6,EPDR1,EXO1,FAM129B,FAM89B,FBN2,FBRSL1,FBXL5,FEZ1,FGD6,FLNC,FMNL3,FOXN3,GLCCI1,GLG1,GLT1D1,GMIP,GNAI2,GOLGA3,GOLIM4,GPATCH4,GPR155,GRIN1,GRM8,H3F3A/H3F3B,HAPLN3,HDAC2,HDAC7,HECW1,HID1,HIGD2A,HLTF,HMGB3,HNRNPR,HNRNPUL1,HRH3,HSPA5,HSPH1,ICAM2,IGFBP2,IGLON5,ILF3,IPO8,ITGAV,IVNS1ABP,JAK1,JOSD1,KCNK5,KCNQ3,KDM4B,KIAA1211,KIAA1549L,KIF18B,KIF21B,KIT,KLF11,KTN1,LAMA1,LAMB2,LAYN,LDB1,LEPR,LIMK1,LINGO1,LUM,MAGI1,MAP7D1,MARCH6,MAZ,MDH1,MEX3B,MEX3D,MGAT5,MLLT11,MLLT3,MPP5,MPST,MTMR4,MYH10,MYLK,MYO10,MYO6,MYT1,NAB2,NACC1,NASP,NCAN,NCS1,NDFIP1,NDST1,NDUFB5,NEBL,NECAP1,NEFM,NELL2,NHLH2,NKAIN1,NOTCH1,NR3C1,NRIP1,NRP1,NTPCR,NTRK1,NUDT12,NUMBL,NXN,ONECUT2,OPN3,ORC1,PAK1,PALM,PARP1,PASK,PBRM1,PBX1,PC,PDZD2,PER1,PFKFB3,PGM1,PHC1,PHF2,PHLDA1,PHTF2,PI15,PIK3R3,PITPNM1,PLCB4,PLCG1,PLEKHG3,PLEKHG4B,PLK2,PLXNB1,PLXNB2,PODXL,POLD1,POLE,PPM1D,PPRC1,PRICKLE1,PRRC2B,PTPN1,PTPN5,PTPRS,PUM1,PXMP4,PYGB,QTRT1,RAB11FIP4,RAB12,RADIL,RALBP1,RALGAPA2,RAPGEF5,RASSF2,RBM19,RCN3,RDH10,RET,RGS12,RGS9,RIMBP2,RIOK3,RIPOR3,RNF112,RNF24,ROBO1,RPS18,RPS27A,RTF1,RWDD2B,SAE1,SAMD1,SAMD4B,SBF1,SCRIB,SEMA4C,SEMA6A,SEMA7A,SEPHS1,SEPT3,SEPT9,SERPINE2,SGPP2,SH3BP5,SLC19A1,SLC25A13,SLC30A8,SLCO5A1,SMAD3,SMC3,SMO,SNCAIP,SNRNP200,SOCS4,SPAG5,SPNS2,SPTBN2,SRF,SRRM4,SSBP2,ST6GAL1,ST7L,ST8SIA4,STAT5B,STAU1,STK32A,STRA6,SULF2,SV2B,SYNE2,SYT17,TADA3,TAF4B,TBC1D16,TBC1D5,TCOF1,TET1,TFAP4,TGM2,THBS2,TIAM1,TIMMDC1,TKT,TMEM108,TMEM132A,TMEM151B,TMEM200C,TNPO2,TNR,TNRC6C,TOX,TP53,TP53BP2,TRAF4,TRAF7,TRIOBP,TRIR,TSC2,TTLL7,TUBA1A,TUBB2A,TUBB3,TWF1,UBAP2L,UBE2E3,UBE2S,UBQLN4,ULK2,UNC80,USP19,UTP20,VARS,VGLL4,VIM,VPS54,VSTM4,ZC3H13,ZC3H7B,ZMIZ2,ZNF302,ZNF521,ZNF608</t>
  </si>
  <si>
    <t>Abnormal morphology of body cavity</t>
  </si>
  <si>
    <t>ABCA1,ABCA12,ABL1,ACADVL,ACE,ACVR2B,ACVRL1,ADAM10,ADAM12,ADAM15,ADD2,ADGRG1,AHR,AKAP1,AKAP12,AKT1,APC,APH1A,APRT,ARHGAP5,ARHGDIB,ARRB1,B2M,B3GNT5,B9D1,BBC3,BCL11A,BCL11B,BCR,BHMT,BIRC5,BNIP3L,BRD1,CACNB3,CALR,CAMK4,CARM1,CASP2,CASP7,CBX2,CCND1,CD47,CD9,CDC25B,CDH2,CHGA,CHRNA3,CHST3,CHUK,CLMP,COL18A1,CPT1A,CRKL,CSRP2,CXADR,DACT1,DBH,DBNL,DCHS1,DLK1,DOT1L,DUSP1,E2F1,E2F2,ELAVL1,EXO1,F2R,FADS2,FBLN1,FBXO32,FGFR1,FKTN,FLI1,FLNA,FOXO3,FOXP4,FUBP1,FUT8,GBA,GBE1,GNAI2,GRIN1,GRK2,GRK5,GSTZ1,HDAC2,HDAC5,HDAC7,HEXA,HOXD13,HSD11B2,HSP90B1,IGFBP2,ITGAV,ITGB8,JAG1,JAK1,JUN,JUP,KIDINS220,KIT,KPNA1,LASP1,LDB1,LEPR,LPL,LRRC8A,LTBP1,LUM,LYN,MEX3B,MFAP4,MFGE8,MFSD2A,MMP15,MNT,MSH5,MXI1,MYB,MYCN,MYH10,MYLK,NDST1,NEDD4L,NHLH2,NOTCH1,NR3C1,NRP1,PARP1,PBX1,PHC1,PIM1,POLD1,PPM1D,PRDX2,PRKCA,PROCR,PTGIR,PTPN1,PTPRS,RASSF2,RDH10,RET,RGS5,ROBO1,RRM2,SAFB,SCRIB,SGPP2,SHC1,SLC19A1,SLC6A6,SMAD3,SMARCA4,SMO,SMPD3,SOCS3,SOX11,STAT5B,TAF4B,TCF3,TGM2,THBS1,TIAM1,TIMP1,TIMP3,TOX,TP53,TRAF4,TRPC1,TWF1,TXNIP,UNG,VIP,XBP1</t>
  </si>
  <si>
    <t>Ovarian cancer</t>
  </si>
  <si>
    <t>ABAT,ABCA1,ABCA12,ABL1,ABR,ACTG1,ACTR2,ADAM10,ADAMTS2,ADD2,AKAP2,AKT1,AMOTL1,APC,ARHGEF18,ATP8A1,AXIN2,B2M,BAG6,BCLAF1,BCR,BIRC5,BLM,CALCOCO2,CASP2,CD47,CDH2,CDKN3,CELF4,CLASP1,CLUH,COL18A1,COL4A1,COL4A2,CPEB4,CRKL,CTNND2,CUX2,CXADR,DBH,DCHS1,DCLK1,DIP2B,DOCK11,DOCK9,DUSP4,E2F1,E2F2,EBF3,EEF1A2,EGFLAM,EHMT2,EIF4A2,ELAVL3,EML6,ENOX1,ETV4,EVX2,EXTL3,F2R,FAM110B,FAM171A1,FAM181B,FAM69A,FARP1,FBN2,FBXL5,FBXO21,FJX1,FUBP1,GLCCI1,GLDC,GLG1,GPATCH4,GPR137B,GPR161,GSTP1,GTF2IRD1,HDAC2,HDHD2,HECW1,HLTF,HNRNPM,HSD17B12,HSP90B1,HYAL2,IGFBP2,IQCB1,IRF6,ITGA1,JUN,KCNQ2,KDM2B,KIAA1549L,KIF3C,KIT,KLHL25,KPNA1,LAPTM4A,LASP1,LIMK1,LINGO1,LRP3,LRP5,MAGT1,MAPKAPK2,MAZ,MFSD2A,MYH10,MYO10,MYT1,NCAN,NCK2,NEDD4,NEDD4L,NEFM,NEK7,NF2,NOP9,NOTCH1,NR3C1,NRIP1,NRP1,NTRK1,NUMBL,ODC1,OTULINL,PARP1,PASK,PBRM1,PBX1,PDE7A,PDIA3,PHF21B,PHLDA1,PHTF2,PIK3R2,PLAUR,PLEKHG4B,PMP22,PODXL,POLE,PPEF1,PTBP1,PTPN1,PTPRG,QSOX1,RAB11FIP3,RABL6,RAI2,RALBP1,RALGDS,RIMBP2,RNF130,RNF149,RNF165,RRM2,SART1,SBF1,SCG2,SCRIB,SEMA4C,SEPT9,SH3GL1,SH3TC1,SIX2,SLIT2,SMARCA4,SMC3,SNCAIP,SNRNP200,SNX17,SOX11,SOX13,SPATA20,SPHK2,SPTBN2,ST6GAL1,STMN1,SUMF2,SYT13,TAF7,TET1,TGM2,THBS1,THBS2,TIMP1,TIMP3,TMCO1,TMEM106C,TNFRSF10B,TNPO2,TNR,TNRC18,TP53,TP53BP2,TPM4,TRIM36,TRPC1,TSC2,TSPAN31,TUBA1A,TUBB,TUBB2A,TUBB3,TXNIP,TXNRD1,UBE2E3,UHMK1,UNC80,UROS,VANGL2,VARS,VIM,WASF1,XPO5,ZC3H7B,ZMIZ2,ZNF792</t>
  </si>
  <si>
    <t>Progressive motor neuropathy</t>
  </si>
  <si>
    <t>ABAT,ABL1,ADAM10,ARHGDIB,ARL6IP5,ARRB1,ASCL1,B4GALT6,BAG6,BCR,CALM1 (includes others),CBLB,CD47,CHCHD10,CHGA,CPT1A,CTIF,DBNL,DDC,DMPK,E2F1,EHMT2,EIF4A2,ENO3,FBLN1,FTL,FUBP1,GABRP,GADD45A,GAP43,GBA,GCH1,GRIN1,GSTP1,H3F3A/H3F3B,HNRNPA1,HRH3,HSPA5,IGF1R,INA,ITGAV,KIT,LPL,LUM,MAGED2,MAPT,MDH1,NEDD4,NEFM,NR3C1,NSG2,OAS1,PAK1,PDIA3,PEBP1,PLK2,PMP22,PODXL,POLE,PRDX2,PTPN5,RAB39B,RET,RPL13A,RPL5,RRM2,RTN1,SNCAIP,SPARC,ST8SIA4,STMN1,SYN1,TFRC,TGM2,TIMP1,TMEM200C,TNR,TP53,TP53BP2,TUBA1A,TUBA1B,TUBB2B,UCHL1,ULK2,VIM,XBP1</t>
  </si>
  <si>
    <t>Neurological Disease,Organismal Injury and Abnormalities,Psychological Disorders,Skeletal and Muscular Disorders</t>
  </si>
  <si>
    <t>Parkinson's disease</t>
  </si>
  <si>
    <t>ABL1,ARHGDIB,ARL6IP5,BCR,CHGA,CTIF,DBNL,DDC,E2F1,EIF4A2,FTL,FUBP1,GABRP,GAP43,GBA,GCH1,GRIN1,GSTP1,H3F3A/H3F3B,HRH3,MAPT,MDH1,NEDD4,NSG2,PAK1,PEBP1,PLK2,PODXL,PRDX2,PTPN5,RAB39B,RET,RPL13A,RTN1,SNCAIP,ST8SIA4,STMN1,SYN1,TGM2,TMEM200C,TNR,TP53,TUBA1A,TUBA1B,TUBB2B,UCHL1,ULK2,VIM</t>
  </si>
  <si>
    <t>Parkinsonism</t>
  </si>
  <si>
    <t>ABL1,ARHGDIB,ARL6IP5,ATP6AP2,BCR,CHGA,CTIF,DBNL,DDC,E2F1,EIF4A2,FTL,FUBP1,GABRP,GAP43,GBA,GCH1,GRIN1,GSTP1,H3F3A/H3F3B,HRH3,MAPT,MDH1,NEDD4,NSG2,PAK1,PEBP1,PLK2,PODXL,PRDX2,PTPN5,RAB39B,RET,RPL13A,RTN1,SNCAIP,ST8SIA4,STMN1,SYN1,TGM2,TMEM200C,TNR,TP53,TUBA1A,TUBA1B,TUBB2B,UCHL1,ULK2,VIM</t>
  </si>
  <si>
    <t>Mature B-cell neoplasm</t>
  </si>
  <si>
    <t>ABL1,ACE,ACVRL1,ADD2,AHNAK,AHR,AIG1,AKT1,ALK,AMOT,APC,ARHGAP1,ARHGAP17,ARL6IP5,ATP1B1,B2M,BACH2,BBC3,BBS12,BCL11A,BCL11B,BCL7A,BCLAF1,BICC1,BIRC5,BRD3,BRSK1,C7,CALD1,CASP2,CASP7,CBX2,CCND1,CD200,CD47,CD58,CFL1,CHD3,CHD4,CHGA,CHUK,CNTFR,CSK,CSNK1E,CTBP1,DAPK1,DCHS1,DGKD,DHRSX,DOK6,DPT,DTX1,DUSP4,E2F1,E2F2,EGFLAM,EHMT1,EHMT2,EXTL2,EZH2,FAM129B,FBN2,FGFR1,FLNA,FOXO3,FOXP1,FUBP1,FZD7,GNAI2,GNB1,GNG4,GPRIN1,GREB1,GRIN1,GTF2I,GTPBP2,HDAC2,HDAC5,HNRNPM,HSP90B1,HSPA12A,ICK,IDH2,IRF2BP2,ITGAV,JAK1,KCNK5,KDM2B,KDM4B,KHDRBS1,KIAA1211,KIF21B,KIT,KPNA1,LIPG,LRRC8A,LYN,MAGI1,MAP4K4,MCM5,MGLL,MTMR4,MXI1,MYB,NCAN,NOTCH1,NR3C1,NRP1,PARP1,PASK,PAX5,PC,PDZD2,PIM1,PLCG1,PLEKHG3,PLPP3,POLD1,POLE,POT1,PPM1D,PRICKLE1,PRKCA,PTPN1,RET,RNF112,ROBO1,RRM2,RTL8C,SDC1,SGPP2,SHC1,SIX2,SLC25A24,SMAD3,SMARCA4,SMARCB1,SMO,SNCAIP,SNX1,SOCS2,SOX11,STAT5B,SYNE2,TAF4B,TCF3,TFAP4,TFRC,TIMP1,TIMP2,TNFRSF21,TNRC6C,TP53,TSC2,TUBA1A,TUBB2A,TUBB3,UQCRC1,UROS,VANGL2,VIM,VSTM4,XBP1,ZBTB39,ZNF521</t>
  </si>
  <si>
    <t>Glioma cancer</t>
  </si>
  <si>
    <t>ABAT,ABL1,ADGRG1,AKAP12,AKT1,APC,ARRB1,ATP1B1,AXIN2,CASP2,CCND1,CD200,CDKN3,COL18A1,COL4A1,COL4A2,CSRP2,CXADR,DBH,DBNDD1,E2F1,EZH2,FGFR1,FLNA,FOXO3,GAP43,GLB1,GLDC,GOT1,H3F3A/H3F3B,HDAC2,HIPK2,HNRNPA1,HSP90B1,HSPA5,IDH2,IGF1R,IGFBP2,ITGAV,ITGB8,KIT,LDLRAD3,MAP4K4,MARCKS,MAZ,MDK,MGLL,MOB4,MXI1,MYCN,ODC1,PARP1,PBRM1,PFKFB3,PMP22,POLE,POT1,RAPGEF5,RET,RPL5,RRM2,SMC3,SNCAIP,SOX11,STRA6,TIMP1,TP53,TUBA1A,TUBB2A,TUBB3,ULK2,VEZF1</t>
  </si>
  <si>
    <t>Morphology of body cavity</t>
  </si>
  <si>
    <t>ABCA1,ABCA12,ABL1,ACADVL,ACE,ACVR2B,ACVRL1,ADAM10,ADAM12,ADAM15,ADD2,ADGRG1,AHR,AKAP1,AKAP12,AKT1,AMH,APC,APH1A,APRT,ARHGAP1,ARHGAP5,ARHGDIB,ARRB1,ATP6AP2,B2M,B3GNT5,B9D1,BBC3,BCL11A,BCL11B,BCR,BHMT,BIRC5,BNIP3L,BRD1,CACNB3,CALR,CAMK4,CARM1,CASP2,CASP7,CBX2,CCND1,CD47,CD9,CDC25B,CDH11,CDH2,CHGA,CHRNA3,CHST3,CHUK,CLMP,COL18A1,CPT1A,CRKL,CSRP2,CXADR,DACT1,DBH,DBNL,DCHS1,DLK1,DOT1L,DUSP1,E2F1,E2F2,EFS,ELAVL1,EPHX2,EXO1,F2R,FADS2,FBLN1,FBXO32,FGFR1,FKTN,FLI1,FLNA,FOXO3,FOXP4,FUBP1,FUT8,GADD45A,GBA,GBE1,GNAI2,GRIN1,GRK2,GRK5,GSTZ1,HDAC2,HDAC5,HDAC7,HEXA,HOXD13,HSD11B2,HSP90B1,IGF1R,IGFBP2,ITGAV,ITGB8,JAG1,JAK1,JUN,JUP,KIDINS220,KIT,KPNA1,LASP1,LDB1,LEPR,LPL,LRRC8A,LTBP1,LUM,LYN,MARCKSL1,MDK,MEX3B,MFAP4,MFGE8,MFSD2A,MGLL,MMP15,MNT,MSH5,MXI1,MYB,MYCN,MYH10,MYLK,NDST1,NEDD4L,NHLH2,NOTCH1,NR3C1,NRP1,ODC1,PARP1,PBX1,PHC1,PIM1,POLD1,PPM1D,PPP1R3C,PRDX2,PRKCA,PROCR,PTGIR,PTPN1,PTPRS,RASSF2,RDH10,RET,RGS5,ROBO1,RRM2,SAFB,SCRIB,SGPP2,SHC1,SLC19A1,SLC6A6,SMAD3,SMARCA4,SMO,SMPD3,SOCS3,SOX11,STAT5B,TAF4B,TCF3,TGM2,THBS1,TIAM1,TIMP1,TIMP3,TKT,TOX,TP53,TRAF4,TRPC1,TSC2,TWF1,TXNIP,ULK1,UNG,VIP,XBP1,ZNF521</t>
  </si>
  <si>
    <t>Benign connective or soft tissue neoplasm</t>
  </si>
  <si>
    <t>ABL1,ADAM12,AHR,AIG1,AKAP8L,AKT1,APC,AXIN2,CCNC,CCND1,CLUH,COL18A1,COL4A1,COL4A2,CRABP2,CTNND1,DCX,DDB2,DDX6,DLGAP4,DPT,DUSP1,DYRK2,E2F1,E2F2,FGFR1,FLNA,FOXO3,GNG11,H3F3A/H3F3B,IDH2,IGF1R,JUN,KIT,KLF11,LTBP1,LYN,MDH1,MEGF9,MEX3D,MFHAS1,MMP11,MYH10,MYL6,NF2,NR3C1,NRP1,PIK3R3,PLCB4,RET,RGS5,RORB,RPL9,SCG2,SHC1,SOCS3,TFDP2,TP53,TSC2,TUBA1A,TUBB2A,TUBB3,TWF1</t>
  </si>
  <si>
    <t>Cardiovascular System Development and Function,Organ Morphology,Organismal Development</t>
  </si>
  <si>
    <t>Morphology of heart</t>
  </si>
  <si>
    <t>ABCA1,ABL1,ACADVL,ACE,ACVRL1,ADAM10,ADAM12,ADAM15,ADGRG1,AHR,AKAP1,AKAP12,AKT1,APH1A,ARHGAP1,BIRC5,CACNB3,CALR,CAMK4,CASP7,CCND1,CDH2,CHGA,COL18A1,CPT1A,CRKL,CSRP2,CXADR,DACT1,DBH,DCHS1,DOT1L,DUSP1,F2R,FBXO32,FGFR1,FLNA,FOXO3,FOXP4,FUBP1,GBE1,GNAI2,GRK2,GRK5,HDAC2,HDAC5,HDAC7,HSD11B2,HSP90B1,IGFBP2,ITGAV,ITGB8,JAG1,JUN,JUP,KIDINS220,LASP1,LDB1,LEPR,LTBP1,LUM,MARCKSL1,MMP15,MNT,MYCN,MYH10,NEDD4L,NOTCH1,PARP1,PBX1,PHC1,PIM1,PPP1R3C,PRKCA,PTGIR,RET,RGS5,SHC1,SLC6A6,SMAD3,SMARCA4,SMO,SOX11,TGM2,THBS1,TIAM1,TIMP1,TIMP3,TKT,TP53,TRPC1,TWF1,TXNIP,VIP,XBP1,ZNF521</t>
  </si>
  <si>
    <t>Upper aerodigestive tract carcinoma</t>
  </si>
  <si>
    <t>ABCA1,ABCA12,ABL1,ADAM10,ADAM12,ADD3,AHNAK,AKAP1,AKAP8L,AKT1,ALK,APC,ARHGAP5,ASCL1,ASL,ASRGL1,ASTN2,ATP6AP2,AZIN1,B2M,B4GALNT4,BAMBI,BCL11A,BGN,BHMT,BICC1,BIRC5,BRD8,BRINP2,BRSK1,C12orf4,C3orf58,CASP2,CCNB1IP1,CCND1,CD276,CDH11,CDH2,CDK2AP1,CELF4,CENPF,CHD4,CHD7,CHGA,CLASP1,CNTN1,COL4A1,COL4A2,COLEC11,COPS6,CRIP2,CTNND1,CTNND2,DAPK1,DCHS1,DCLK1,DDX6,DHX37,DLG3,DOCK11,DOCK9,DOK6,DOT1L,DPT,DPYSL3,DYNC1I2,DZIP1,EBF3,EEF1A2,EHMT2,EIF2S3,ELFN1,EZH2,FADS2,FBLN1,FBN2,FEZ1,FGD6,FGFR1,FLI1,FNBP1L,FOXO3,FOXP1,FTL,GALT,GCH1,GLG1,GPAM,GPATCH4,GPC2,GPRIN1,GRIN1,GRK5,GSTP1,HACL1,HAX1,HECW1,HIPK2,HNRNPA1,HNRNPH1,HNRNPM,HNRNPR,HSP90B1,IARS,IDH2,IGF1R,ILF3,IQGAP3,IRF6,ITGAV,JAG1,JUN,JUP,KCNQ3,KDM2B,KHDRBS1,KIAA1549,KIDINS220,KIF21B,KIT,KLHL25,KTN1,LAMA1,LDB1,LRRC4,LRRC8A,LSM7,LTBP1,LZTS1,MAGEA2/MAGEA2B,MAPKAPK2,MAPT,MCM5,MEX3A,MEX3C,MFAP4,MFHAS1,MFSD2A,MGLL,MIGA1,MLLT3,MMP11,MMP15,MPI,MTSS1,MYH10,MYT1,NAA16,NASP,NCAN,NDFIP1,NEDD4,NF2,NOLC1,NOTCH1,NRP1,NUDT11,ONECUT2,PAK1,PARP1,PAX5,PBRM1,PBX1,PDE7A,PGM1,PHACTR3,PHOX2B,PHTF2,PIK3R2,PIR,PLCB4,PODXL,POLE,POU4F1,PPP1R3C,PPRC1,PRADC1,PRMT6,PRRC2B,PTBP1,PTGIR,PTPRG,PTPRS,PUM1,RAB27B,RAB39B,RAB3GAP1,RABL6,RALBP1,RAP1GAP2,RAPGEF5,RDH10,RET,RIMBP2,RIPOR3,RNF165,RPS12,RRM2,RRP1B,SCAP,SCG2,SDC2,SEPT11,SFPQ,SH3TC1,SIX2,SLC25A13,SLC6A6,SLCO5A1,SLIT2,SMARCA4,SMARCC1,SNCAIP,SOCS3,SOX11,SOX5,SPINDOC,SRF,STRA6,SUMF2,SV2B,SYNE2,SYT13,TGM2,TIAM1,TIMP1,TIMP3,TMEM151B,TNR,TNRC18,TOM1L1,TP53,TP53BP2,TRIOBP,TSC2,TTC3,TTLL7,TUBA1A,TUBB2A,TUBB3,TWF1,UBAP2L,UBE2QL1,UBE2R2,UBE2Z,UCHL1,UTP14A,UTP20,VAT1,VMP1,VPS54,WDR1,XPO5,ZNF219,ZNF521,ZNF608</t>
  </si>
  <si>
    <t>Morphology of cardiovascular system</t>
  </si>
  <si>
    <t>ABCA1,ABL1,ACADVL,ACE,ACVRL1,ADAM10,ADAM12,ADAM15,ADGRG1,AHR,AKAP1,AKAP12,AKT1,AMOT,APH1A,ARHGAP1,B9D1,BIRC5,CACNB3,CALR,CAMK4,CASP7,CCND1,CDH2,CHGA,COL18A1,CPT1A,CRKL,CSRP2,CXADR,DACT1,DBH,DCHS1,DDAH1,DOT1L,DUSP1,F2R,FBLN1,FBXO32,FGFR1,FLNA,FOXO3,FOXP4,FUBP1,GADD45A,GBE1,GNAI2,GRK2,GRK5,HDAC2,HDAC5,HDAC7,HSD11B2,HSP90B1,IGFBP2,ITGAV,ITGB8,JAG1,JUN,JUP,KIDINS220,LASP1,LDB1,LEPR,LPL,LRP5,LTBP1,LUM,MARCKSL1,MDK,MMP15,MNT,MYCN,MYH10,NEDD4L,NOTCH1,NRP1,PAK1,PARP1,PBX1,PHC1,PIM1,PLPP3,PPP1R3C,PRKCA,PTGIR,RET,RGS5,SHC1,SLC6A6,SMAD3,SMAD9,SMARCA4,SMO,SOX11,STRA6,TGM2,THBS1,THBS2,TIAM1,TIMP1,TIMP2,TIMP3,TKT,TP53,TRPC1,TWF1,TXNIP,VASH1,VEZF1,VIM,VIP,XBP1,ZNF521</t>
  </si>
  <si>
    <t>Ovarian carcinoma</t>
  </si>
  <si>
    <t>ABCA1,ABCA12,ABL1,ABR,ACTG1,ACTR2,ADAMTS2,ADD2,AKAP2,AKT1,AMOTL1,APC,ARHGEF18,ATP8A1,AXIN2,B2M,BAG6,BCLAF1,BCR,BIRC5,BLM,CALCOCO2,CASP2,CD47,CDH2,CELF4,CLASP1,CLUH,COL18A1,COL4A2,CPEB4,CRKL,CTNND2,CUX2,CXADR,DBH,DCHS1,DCLK1,DIP2B,DOCK11,DOCK9,EBF3,EGFLAM,EHMT2,EIF4A2,ELAVL3,EML6,ENOX1,EVX2,EXTL3,F2R,FAM110B,FAM171A1,FAM181B,FAM69A,FARP1,FBN2,FBXL5,FBXO21,FJX1,FUBP1,GLCCI1,GLDC,GPATCH4,GPR137B,GPR161,GSTP1,GTF2IRD1,HDHD2,HECW1,HLTF,HNRNPM,HSD17B12,HSP90B1,HYAL2,IGFBP2,IQCB1,IRF6,ITGA1,KCNQ2,KDM2B,KIAA1549L,KIF3C,KIT,KLHL25,KPNA1,LAPTM4A,LASP1,LIMK1,LINGO1,LRP3,LRP5,MAGT1,MAPKAPK2,MAZ,MFSD2A,MYH10,MYO10,MYT1,NCAN,NCK2,NEDD4,NEDD4L,NEFM,NEK7,NF2,NOP9,NOTCH1,NR3C1,NRIP1,NRP1,NTRK1,NUMBL,ODC1,OTULINL,PARP1,PASK,PBRM1,PBX1,PDE7A,PHF21B,PHLDA1,PHTF2,PLEKHG4B,PMP22,PODXL,POLE,PPEF1,PTBP1,PTPRG,QSOX1,RAB11FIP3,RABL6,RAI2,RALBP1,RALGDS,RIMBP2,RNF130,RNF149,RNF165,RRM2,SART1,SBF1,SCG2,SCRIB,SEMA4C,SEPT9,SH3GL1,SH3TC1,SIX2,SLIT2,SMARCA4,SMC3,SNCAIP,SNRNP200,SNX17,SOX11,SOX13,SPATA20,SPHK2,SPTBN2,ST6GAL1,STMN1,SUMF2,SYT13,TAF7,TET1,TGM2,THBS2,TIMP3,TMCO1,TMEM106C,TNPO2,TNR,TNRC18,TP53,TP53BP2,TRIM36,TRPC1,TSC2,TSPAN31,TUBA1A,TUBB,TUBB2A,TUBB3,TXNIP,TXNRD1,UBE2E3,UHMK1,UNC80,UROS,VANGL2,VARS,WASF1,XPO5,ZC3H7B,ZMIZ2,ZNF792</t>
  </si>
  <si>
    <t>Development of gonadal tumor</t>
  </si>
  <si>
    <t>ABCA1,ABCA12,ABL1,ABR,ACTG1,ACTR2,ADAMTS2,ADD2,AKAP2,AKT1,AMH,AMOTL1,APC,ARHGEF18,ATP8A1,AXIN2,B2M,BAG6,BCLAF1,BCR,BLM,CALCOCO2,CASP2,CD47,CDH2,CELF4,CLASP1,CLUH,COL18A1,COL4A2,CPEB4,CRKL,CTNND2,CUX2,DBH,DCHS1,DCLK1,DIP2B,DOCK11,DOCK9,EBF3,EGFLAM,EHMT2,EIF4A2,ELAVL3,EML6,ENOX1,EVX2,EXTL3,F2R,FAM110B,FAM171A1,FAM181B,FAM69A,FARP1,FBN2,FBXL5,FBXO21,FJX1,FOXO3,FUBP1,GLCCI1,GLDC,GPR137B,GPR161,GTF2IRD1,HDHD2,HECW1,HNRNPM,HSD17B12,HSP90B1,HYAL2,IGFBP2,IQCB1,IRF6,ITGA1,KCNQ2,KDM2B,KIAA1549L,KIF3C,KIT,KLHL25,KPNA1,LAPTM4A,LASP1,LIMK1,LINGO1,LRP5,MAGT1,MAPKAPK2,MAZ,MFSD2A,MYH10,MYO10,MYT1,NCAN,NCK2,NEDD4,NEDD4L,NEFM,NF2,NOP9,NOTCH1,NR3C1,NRIP1,NRP1,NTRK1,NUMBL,ODC1,OTULINL,PARP1,PASK,PBRM1,PBX1,PDE7A,PHF21B,PHLDA1,PHTF2,PLEKHG4B,PMP22,PODXL,POLE,PPEF1,PTPRG,QSOX1,RAB11FIP3,RABL6,RAI2,RALBP1,RALGDS,RIMBP2,RNF130,RNF149,RNF165,RRM2,SART1,SBF1,SCG2,SCRIB,SEMA4C,SEPT9,SH3GL1,SH3TC1,SIX2,SLIT2,SMC3,SNCAIP,SNRNP200,SNX17,SOX11,SOX13,SPATA20,SPHK2,SPTBN2,STMN1,SUMF2,SYT13,TAF7,TET1,TGM2,THBS2,TIMP3,TMCO1,TMEM106C,TNPO2,TNR,TNRC18,TP53,TRIM36,TRPC1,TSC2,TSPAN31,TUBA1A,TUBB,TUBB2A,TUBB3,TXNIP,TXNRD1,UBE2E3,UHMK1,UNC80,UROS,VANGL2,VARS,WASF1,XPO5,ZC3H7B,ZMIZ2,ZNF792</t>
  </si>
  <si>
    <t>Mixed neoplasia</t>
  </si>
  <si>
    <t>ABCA1,ABCA12,ABL1,ABR,ACE,ACTG1,ACTR2,ADAMTS2,ADD2,AKT1,ALK,AMOTL1,ANK1,APBA2,APC,ARHGEF18,ATP5IF1,ATP6AP2,ATP8A1,BAG6,BCLAF1,CCDC40,CD47,CD9,CDH2,CELF1,CELF4,CGGBP1,CHD4,COL4A2,CPEB4,CTNND2,CUX2,DAPK1,DBH,DCHS1,DIP2B,DLGAP4,DLK1,DOCK11,DOCK9,DOK6,DOT1L,EBF3,ELAVL3,EML6,EPHX2,EVX2,EZH2,FAM110B,FAM181B,FBN2,FBXL5,FGD6,FGFR1,FJX1,FLAD1,FMNL2,GLCCI1,GLDC,GPR137B,HECW1,HNRNPM,HRH3,HSD11B2,HSP90B1,HYAL2,ICK,INSM1,IQCB1,IRF6,ITGA1,KCNQ2,KIAA1549L,KIDINS220,KIF3C,KLHL25,KPNA1,KTN1,LAPTM4A,LASP1,LIMK1,LINGO1,LRP5,MAGT1,MAPKAPK2,MAZ,MCM7,MFSD2A,MITF,MYCN,MYH10,MYLK,MYO10,MYT1,NCAN,NEDD4,NEFM,NF2,NOLC1,NOP9,NOTCH1,NR3C1,NRP1,NTRK1,NUMBL,ODC1,OTULINL,PAK1,PARP1,PASK,PHF21B,PHLDA1,PIM1,PLEKHG4B,PLXNB2,PMP22,PODXL,POLE,PRMT6,PTBP1,PTPN5,PTPRG,RAB11FIP3,RABL6,RAI2,RALGDS,RET,RHOBTB3,RNF130,RNF149,RRM2,SAMD1,SCG2,SCRIB,SFPQ,SH3TC1,SIX2,SLIT2,SMARCA4,SNCAIP,SOX11,SOX13,SOX5,SPATA20,SPHK2,STMN1,SYNE2,SYT13,TAF4B,TET1,TGM2,TIAM1,TIMP3,TLE1,TMEM106C,TNPO2,TNR,TNRC18,TP53,TPMT,TRIM36,TRPC1,TUBA1A,TUBB,TUBB2A,TUBB3,TXNRD1,UNC80,UTP20,VANGL2,WASF1,XPO5,ZC3H18,ZC3H7B,ZNF792</t>
  </si>
  <si>
    <t>Cardiovascular Disease,Cardiovascular System Development and Function,Organ Morphology,Organismal Development,Organismal Injury and Abnormalities</t>
  </si>
  <si>
    <t>Abnormal morphology of heart</t>
  </si>
  <si>
    <t>ABCA1,ABL1,ACADVL,ACE,ACVRL1,ADAM10,ADAM12,ADAM15,ADGRG1,AHR,AKAP1,AKAP12,AKT1,APH1A,BIRC5,CACNB3,CALR,CAMK4,CASP7,CCND1,CDH2,CHGA,COL18A1,CPT1A,CRKL,CSRP2,CXADR,DACT1,DBH,DCHS1,DOT1L,DUSP1,F2R,FBXO32,FGFR1,FLNA,FOXO3,FOXP4,FUBP1,GBE1,GNAI2,GRK2,GRK5,HDAC2,HDAC5,HDAC7,HSP90B1,ITGAV,ITGB8,JAG1,JUN,JUP,KIDINS220,LASP1,LDB1,LEPR,LTBP1,LUM,MMP15,MNT,MYCN,MYH10,NOTCH1,PARP1,PBX1,PHC1,PIM1,PRKCA,PTGIR,RET,RGS5,SHC1,SLC6A6,SMAD3,SMARCA4,SMO,SOX11,TGM2,THBS1,TIAM1,TIMP1,TIMP3,TP53,TRPC1,TWF1,TXNIP,VIP,XBP1</t>
  </si>
  <si>
    <t>Cardiovascular Disease,Cardiovascular System Development and Function</t>
  </si>
  <si>
    <t>Abnormal morphology of cardiovascular system</t>
  </si>
  <si>
    <t>ABCA1,ABL1,ACADVL,ACE,ACVRL1,ADAM10,ADAM12,ADAM15,ADGRG1,AHR,AKAP1,AKAP12,AKT1,AMOT,APH1A,B9D1,BIRC5,CACNB3,CALR,CAMK4,CASP7,CCND1,CDH2,CHGA,COL18A1,CPT1A,CRKL,CSRP2,CXADR,DACT1,DBH,DCHS1,DDAH1,DOT1L,DUSP1,F2R,FBLN1,FBXO32,FGFR1,FLNA,FOXO3,FOXP4,FUBP1,GADD45A,GBE1,GNAI2,GRK2,GRK5,HDAC2,HDAC5,HDAC7,HSP90B1,ITGAV,ITGB8,JAG1,JUN,JUP,KIDINS220,LASP1,LDB1,LEPR,LPL,LRP5,LTBP1,LUM,MDK,MMP15,MNT,MYCN,MYH10,NOTCH1,NRP1,PARP1,PBX1,PHC1,PIM1,PLPP3,PRKCA,PTGIR,RET,RGS5,SHC1,SLC6A6,SMAD3,SMAD9,SMARCA4,SMO,SOX11,STRA6,TGM2,THBS1,THBS2,TIAM1,TIMP1,TIMP3,TP53,TRPC1,TWF1,TXNIP,VEZF1,VIP,XBP1</t>
  </si>
  <si>
    <t>Development of ovarian tumor</t>
  </si>
  <si>
    <t>ABCA1,ABCA12,ABL1,ABR,ACTG1,ACTR2,ADAMTS2,ADD2,AKAP2,AKT1,AMOTL1,APC,ARHGEF18,ATP8A1,AXIN2,B2M,BAG6,BCLAF1,BCR,BLM,CALCOCO2,CASP2,CD47,CDH2,CELF4,CLASP1,CLUH,COL18A1,COL4A2,CPEB4,CRKL,CTNND2,CUX2,DBH,DCHS1,DCLK1,DIP2B,DOCK11,DOCK9,EBF3,EGFLAM,EHMT2,EIF4A2,ELAVL3,EML6,ENOX1,EVX2,EXTL3,F2R,FAM110B,FAM171A1,FAM181B,FAM69A,FARP1,FBN2,FBXL5,FBXO21,FJX1,FOXO3,FUBP1,GLCCI1,GLDC,GPR137B,GPR161,GTF2IRD1,HDHD2,HECW1,HNRNPM,HSD17B12,HSP90B1,HYAL2,IGFBP2,IQCB1,IRF6,ITGA1,KCNQ2,KDM2B,KIAA1549L,KIF3C,KIT,KLHL25,KPNA1,LAPTM4A,LASP1,LIMK1,LINGO1,LRP5,MAGT1,MAPKAPK2,MAZ,MFSD2A,MYH10,MYO10,MYT1,NCAN,NCK2,NEDD4,NEDD4L,NEFM,NF2,NOP9,NOTCH1,NR3C1,NRIP1,NRP1,NTRK1,NUMBL,ODC1,OTULINL,PARP1,PASK,PBRM1,PBX1,PDE7A,PHF21B,PHLDA1,PHTF2,PLEKHG4B,PMP22,PODXL,POLE,PPEF1,PTPRG,QSOX1,RAB11FIP3,RABL6,RAI2,RALBP1,RALGDS,RIMBP2,RNF130,RNF149,RNF165,RRM2,SART1,SBF1,SCG2,SCRIB,SEMA4C,SEPT9,SH3GL1,SH3TC1,SIX2,SLIT2,SMC3,SNCAIP,SNRNP200,SNX17,SOX11,SOX13,SPATA20,SPHK2,SPTBN2,STMN1,SUMF2,SYT13,TAF7,TET1,TGM2,THBS2,TIMP3,TMCO1,TMEM106C,TNPO2,TNR,TNRC18,TP53,TRIM36,TRPC1,TSC2,TSPAN31,TUBA1A,TUBB,TUBB2A,TUBB3,TXNIP,TXNRD1,UBE2E3,UHMK1,UNC80,UROS,VANGL2,VARS,WASF1,XPO5,ZC3H7B,ZMIZ2,ZNF792</t>
  </si>
  <si>
    <t>Ovarian adenocarcinoma</t>
  </si>
  <si>
    <t>ABCA1,ABCA12,ABL1,ABR,ACTG1,ACTR2,ADAMTS2,ADD2,AKAP2,AKT1,AMOTL1,APC,ARHGEF18,ATP8A1,AXIN2,B2M,BAG6,BCLAF1,BCR,BLM,CALCOCO2,CASP2,CD47,CDH2,CELF4,CLASP1,CLUH,COL18A1,COL4A2,CPEB4,CRKL,CTNND2,CUX2,DBH,DCHS1,DCLK1,DIP2B,DOCK11,DOCK9,EBF3,EGFLAM,EHMT2,EIF4A2,ELAVL3,EML6,ENOX1,EVX2,EXTL3,F2R,FAM110B,FAM171A1,FAM181B,FAM69A,FARP1,FBN2,FBXL5,FBXO21,FJX1,FUBP1,GLCCI1,GLDC,GPR137B,GPR161,GTF2IRD1,HDHD2,HECW1,HNRNPM,HSD17B12,HSP90B1,HYAL2,IGFBP2,IQCB1,IRF6,ITGA1,KCNQ2,KDM2B,KIAA1549L,KIF3C,KIT,KLHL25,KPNA1,LAPTM4A,LASP1,LIMK1,LINGO1,LRP5,MAGT1,MAPKAPK2,MAZ,MFSD2A,MYH10,MYO10,MYT1,NCAN,NCK2,NEDD4,NEDD4L,NEFM,NF2,NOP9,NOTCH1,NR3C1,NRIP1,NRP1,NTRK1,NUMBL,ODC1,OTULINL,PARP1,PASK,PBRM1,PBX1,PDE7A,PHF21B,PHLDA1,PHTF2,PLEKHG4B,PMP22,PODXL,POLE,PPEF1,PTPRG,QSOX1,RAB11FIP3,RABL6,RAI2,RALBP1,RALGDS,RIMBP2,RNF130,RNF149,RNF165,RRM2,SART1,SBF1,SCG2,SCRIB,SEMA4C,SEPT9,SH3GL1,SH3TC1,SIX2,SLIT2,SMC3,SNCAIP,SNRNP200,SNX17,SOX11,SOX13,SPATA20,SPHK2,SPTBN2,STMN1,SUMF2,SYT13,TAF7,TET1,TGM2,THBS2,TIMP3,TMCO1,TMEM106C,TNPO2,TNR,TNRC18,TP53,TRIM36,TRPC1,TSC2,TSPAN31,TUBA1A,TUBB,TUBB2A,TUBB3,TXNIP,TXNRD1,UBE2E3,UHMK1,UNC80,UROS,VANGL2,VARS,WASF1,XPO5,ZC3H7B,ZMIZ2,ZNF792</t>
  </si>
  <si>
    <t>Developmental Disorder,Hereditary Disorder,Organismal Injury and Abnormalities,Skeletal and Muscular Disorders</t>
  </si>
  <si>
    <t>Emery-Dreifuss muscular dystrophy</t>
  </si>
  <si>
    <t>BGN,BNIP3L,CALD1,CFL1,COL4A1,COL4A2,CSRP2,CYB561,JAG1,PLS3,SDC2,SPARC,SUN2,SYNE2,TAX1BP3,TPM4,TUBB2A</t>
  </si>
  <si>
    <t>Development of genital tumor</t>
  </si>
  <si>
    <t>AASDHPPT,ABCA1,ABCA12,ABL1,ABR,ACE,ACTG1,ACTR2,ACY1,ADAMTS2,ADD2,ADD3,AHNAK,AKAP2,AKT1,ALK,AMH,AMOTL1,AMOTL2,ANK1,ANKS1A,APBA2,APBB2,APC,ARHGAP21,ARHGAP36,ARHGEF18,ASTN2,ATP6AP2,ATP8A1,AXIN2,B2M,B4GALNT4,B4GALT3,BAG6,BCAP29,BCL11A,BCLAF1,BCR,BICC1,BLM,BRD1,BRD8,C12orf4,C16orf70,C3orf58,C7,CALCOCO2,CALM1 (includes others),CAMSAP1,CASP2,CBX2,CCDC112,CCDC40,CCDC92,CCND1,CD47,CDH2,CELF1,CELF3,CELF4,CENPF,CENPJ,CEP170,CGGBP1,CHD4,CHD7,CHN2,CLASP1,CLUH,CNTN1,COL18A1,COL4A2,COLEC11,CPEB4,CRABP2,CRKL,CRMP1,CTNNA1,CTNND2,CUX2,CX3CL1,CXADR,DACT1,DAPK1,DARS2,DBH,DCHS1,DCLK1,DDB2,DHX37,DIP2B,DLG3,DLGAP4,DLK1,DOCK11,DOCK9,DOK6,DOT1L,DTX1,EBF3,EGFLAM,EHMT1,EHMT2,EIF2S2,EIF4A2,ELAVL3,EML6,ENOX1,EPHX2,EVX2,EXO1,EXTL3,EZH2,F2R,FAM110B,FAM171A1,FAM181B,FAM69A,FARP1,FBN2,FBXL5,FBXO21,FBXO8,FEZ1,FGD6,FGFR1,FJX1,FKBP7,FKTN,FLAD1,FLNA,FMNL2,FOXO3,FUBP1,FUT8,FZD7,GABRP,GBE1,GHITM,GLCCI1,GLDC,GLUL,GPR137B,GPR155,GPR161,GRK5,GRM8,GTF2IRD1,GTPBP2,HACL1,HADHB,HDHD2,HDLBP,HECW1,HERC5,HNRNPM,HRH3,HSD11B2,HSD17B12,HSP90B1,HSPH1,HYAL2,ICK,IDH2,IGF1R,IGFBP2,INSM1,INSM2,IQCB1,IRF6,ITGA1,JAG1,JAK1,JUP,KCNQ2,KDM2B,KIAA1211,KIAA1549L,KIDINS220,KIF21B,KIF3C,KIT,KLHL25,KPNA1,KTN1,LAMB2,LAPTM4A,LASP1,LETMD1,LIMK1,LINGO1,LRP5,LRRC8A,LSM14B,LZTS1,MAGT1,MAP3K10,MAPKAPK2,MARCKSL1,MAZ,MCM2,MCM7,MDH1,MED24,MFGE8,MFSD2A,MGAT5,MGAT5B,MGLL,MITF,MLLT11,MLLT3,MMP24,MPP5,MSH5,MYBL2,MYCN,MYH10,MYLK,MYO10,MYT1,NCAN,NCK2,NDST1,NEDD4,NEDD4L,NEFM,NELL2,NF2,NMNAT2,NOLC1,NOP9,NOTCH1,NR3C1,NRIP1,NRP1,NTRK1,NUMBL,NUP54,ODC1,OGDHL,ONECUT2,OTULINL,PAK1,PARP1,PASK,PBRM1,PBX1,PDE7A,PDIA3,PGM1,PHF21B,PHKA2,PHLDA1,PHTF2,PIK3R2,PLCB4,PLCG1,PLEKHG4B,PLK2,PLXNB2,PMP22,PODXL,POLE,PPEF1,PPM1D,PPM1L,PRKCA,PRMT6,PRPF38B,PTBP1,PTGFR,PTPN1,PTPN5,PTPRG,PTPRS,QSOX1,RAB11FIP3,RAB11FIP4,RAB39B,RAB3GAP1,RABL6,RAD54L2,RAI2,RALBP1,RALGAPA2,RALGDS,RASSF2,RBFOX2,RBM15B,RCOR2,RDH10,RET,RHOBTB3,RIMBP2,RIOK3,RMC1,RNF130,RNF149,RNF165,ROBO1,RPL5,RPS7,RRM2,SAFB,SAMD1,SART1,SBF1,SCG2,SCRIB,SEMA4C,SEPHS1,SEPT9,SEZ6L,SFPQ,SH3GL1,SH3GLB2,SH3TC1,SIX2,SLC25A13,SLC30A8,SLC7A14,SLIT2,SMARCA4,SMC3,SMG5,SMO,SNCAIP,SNRNP200,SNRNP70,SNX17,SOCS2,SOX11,SOX13,SOX5,SPATA20,SPATS2L,SPHK2,SPOCK1,SPTBN2,SRRM4,ST7L,STK32A,STMN1,SUMF2,SYN1,SYNE2,SYT13,TAF4B,TAF7,TAF9B,TBC1D14,TET1,TGM2,THBS1,THBS2,THOP1,TIAM1,TIMP2,TIMP3,TLE1,TMCO1,TMEM106B,TMEM106C,TMEM230,TNPO2,TNR,TNRC18,TNRC6C,TOX,TOX3,TP53,TPMT,TRIM36,TRIR,TRPC1,TSC2,TSPAN31,TTC3,TTLL7,TUBA1A,TUBB,TUBB2A,TUBB2B,TUBB3,TXNIP,TXNRD1,UBE2E3,UBE2QL1,UBE2Z,UHMK1,ULK2,UNC80,UROS,UTP20,VANGL2,VARS,VMP1,WASF1,XPO5,XRN2,ZBED4,ZC3H13,ZC3H18,ZC3H7B,ZMIZ2,ZNF132,ZNF789,ZNF792</t>
  </si>
  <si>
    <t>Mature B-cell lymphoma</t>
  </si>
  <si>
    <t>ABL1,ACE,ACVRL1,AHR,ARHGAP1,ARHGAP17,B2M,BBC3,BCL11B,BCL7A,BCLAF1,BRSK1,CALD1,CASP2,CASP7,CBX2,CCND1,CD58,CHD3,CHD4,CHGA,CHUK,CNTFR,CTBP1,DCHS1,DHRSX,DTX1,DUSP4,E2F1,E2F2,EZH2,FOXP1,FUBP1,GNAI2,GPRIN1,GTF2I,HDAC2,HDAC5,HNRNPM,HSP90B1,JAK1,KDM2B,KIF21B,KIT,MCM5,MGLL,MXI1,NOTCH1,NR3C1,PARP1,PAX5,PC,PIM1,PLCG1,PLEKHG3,POLD1,POLE,PPM1D,PRKCA,PTPN1,RET,RRM2,SDC1,SMARCA4,SMARCB1,SNX1,SOX11,TAF4B,TCF3,TNRC6C,TP53,TSC2,TUBA1A,TUBB2A,TUBB3,UQCRC1,UROS,VSTM4,ZNF521</t>
  </si>
  <si>
    <t>Gastro-esophageal carcinoma</t>
  </si>
  <si>
    <t>ABCA1,ABCA12,ABL1,ADAM10,ADD3,AHNAK,AKAP2,AKT1,ALK,APBA2,APC,ARHGEF18,ASCL1,ASL,ASTN2,ATP8A1,AXIN2,B2M,B4GALNT4,B4GALT2,BBS12,BCAP29,BHMT,BIRC5,BRD3,BRINP2,BRSK1,BTBD1,C3orf58,CALD1,CALM1 (includes others),CASP2,CBLB,CCAR2,CCDC28A,CCDC40,CCND1,CDH11,CDH2,CELF4,CENPF,CENPJ,CHD3,CHD4,CHD7,COL18A1,COLEC11,CORO1A,CRMP1,CTNND2,DHX37,DNM3OS,DOCK9,DOT1L,DPYSL3,DYNC1I2,DYRK2,EEF1A2,EHMT2,ELAVL3,ELFN1,EML6,EVL,EXO1,EXTL3,EZH2,FADS2,FAM53C,FBLN1,FBN2,FBXO32,FGFR1,FLNA,FLNC,FOXO3,FOXP1,FTL,GATAD2A,GLG1,GNAZ,GPAM,GPATCH4,GPRIN1,GSTP1,HDAC2,HDLBP,HECW1,HIPK2,HNRNPH1,HSP90B1,HSPA12A,ICK,IGF1R,IGLON5,INPP5F,INSM2,ITGAV,JAK1,JPH3,KIAA0930,KIT,KLF10,KLF16,KLHL25,KTN1,LAMA1,LINGO1,LZTS1,MAGEA2/MAGEA2B,MAPT,MCM7,MEGF9,MEX3D,MGLL,MIGA1,MLLT3,MMP17,MYBL2,MYO10,MYO6,NBR1,NCAN,NEFM,NOTCH1,NR3C1,NRIP1,NSF,PARP1,PBRM1,PC,PGM1,PHACTR3,PHF2,PIGA,PIK3R2,PLAUR,PLCG1,POLD1,POLE,POU4F1,PPP1R3C,PRICKLE1,PRRC2B,PTGIR,PTOV1,PTPN21,PTPRG,RAB3GAP1,RABL6,RALGDS,RCN3,RFX5,RGS12,RHOBTB3,RIMBP2,RIN1,ROBO1,RPL13A,RRP1B,RRP9,RTN1,SCRIB,SDC2,SERPINE2,SH3GLB2,SH3TC1,SHC1,SLC25A13,SLC25A24,SLCO5A1,SLIT2,SMARCA4,SMARCB1,SMG5,SMO,SOX5,SPINDOC,SPOCK1,SSBP2,ST8SIA4,STAT5B,STAU1,SUMF2,SYNE2,SYT13,TDRKH,TFDP2,THBS1,TIAM1,TIMP1,TIMP3,TMEM151B,TMEM97,TMTC1,TNRC6C,TOM1L1,TP53,TRIOBP,TRPC1,TTC3,TUBA1A,TUBB2A,TUBB3,ULK1,VAT1,VMP1,VPS54,WDTC1,WNK2,ZBTB46,ZC3H13,ZC3H18,ZDHHC2,ZNF521</t>
  </si>
  <si>
    <t>Malignant astrocytoma</t>
  </si>
  <si>
    <t>ABAT,ABL1,ADGRG1,AKAP12,AKT1,APC,ARRB1,ATP1B1,AXIN2,CASP2,CD200,CDKN3,COL4A1,COL4A2,CSRP2,CXADR,DBH,DBNDD1,EZH2,FGFR1,FLNA,FOXO3,GAP43,GLB1,GLDC,GOT1,H3F3A/H3F3B,HDAC2,HIPK2,HNRNPA1,HSP90B1,HSPA5,IDH2,IGF1R,IGFBP2,ITGAV,ITGB8,KIT,LDLRAD3,MAP4K4,MARCKS,MAZ,MDK,MGLL,MOB4,MXI1,MYCN,ODC1,PARP1,PBRM1,PFKFB3,PMP22,POLE,RAPGEF5,RET,RPL5,RRM2,SMC3,SNCAIP,SOX11,STRA6,TIMP1,TP53,TUBA1A,TUBB2A,TUBB3,ULK2,VEZF1</t>
  </si>
  <si>
    <t>Hereditary Disorder,Neurological Disease,Organismal Injury and Abnormalities,Psychological Disorders,Skeletal and Muscular Disorders</t>
  </si>
  <si>
    <t>Huntington's Disease</t>
  </si>
  <si>
    <t>ACOT11,AIG1,AKT1,AQP1,ASCL1,ATP1B1,ATP6AP2,ATP6V1A,B2M,B4GALT5,BASP1,BCL11B,BCL7A,BHLHE40,C7,CACNB3,CAMK4,CAMKK2,CASP2,CASP7,CDH2,CDK5R1,CKB,CSRP2,CX3CL1,CYFIP2,DKK3,DPYSL3,EEF1A2,ENO3,EPHX2,ETV4,FOXN3,FOXO3,FOXP1,GABRP,GADD45A,GHITM,GNB1,GPAM,GRIN1,HADHB,HDAC5,HERPUD1,HMGN1,HSPA5,IVNS1ABP,JUN,KCNQ2,KHDRBS1,KLF16,LIMK1,LPL,MAFF,METTL9,NDUFB3,NDUFB5,NDUFS5,NPY,NREP,PARP1,PLK2,PMP22,PPRC1,PRDX2,PRKX,PSME1,PTPN5,RAB3A,RGS9,RHOBTB3,SCG2,SCOC,SEPHS1,SEPT5,SLIT2,SUB1,TGM2,TMEFF1,TP53,TUBA1A,UCHL1,UQCRC1</t>
  </si>
  <si>
    <t>Female genital tract adenocarcinoma</t>
  </si>
  <si>
    <t>AASDHPPT,ABCA1,ABCA12,ABL1,ABR,ACE,ACTG1,ACTR2,ACY1,ADAMTS2,ADD2,ADD3,AHNAK,AKAP2,AKT1,ALK,AMOTL1,AMOTL2,ANK1,ANKS1A,APBA2,APBB2,APC,AQP1,ARHGAP21,ARHGAP36,ARHGEF18,ASTN2,ATP8A1,AXIN2,B2M,B4GALNT4,B4GALT3,BAG6,BCAP29,BCL11A,BCLAF1,BCR,BICC1,BLM,BRD1,BRD8,C12orf4,C16orf70,C3orf58,C7,CALCOCO2,CALM1 (includes others),CAMSAP1,CASP2,CBX2,CCDC112,CCDC92,CCND1,CD47,CDH11,CDH2,CELF3,CELF4,CENPF,CENPJ,CEP170,CHD4,CHD7,CHN2,CLASP1,CLUH,CNTN1,COL18A1,COL4A2,COLEC11,CPEB4,CRABP2,CRKL,CRMP1,CTNNA1,CTNND2,CUX2,CX3CL1,CXADR,DACT1,DAPK1,DARS2,DBH,DCHS1,DCLK1,DDB2,DHX37,DIP2B,DLG3,DOCK11,DOCK9,DOT1L,DPT,DTX1,EBF3,EEF1A2,EGFLAM,EHMT1,EHMT2,EIF2S2,EIF4A2,ELAVL3,EML6,ENOX1,ETV4,EVX2,EXO1,EXTL3,EZH2,F2R,FAM110B,FAM171A1,FAM181B,FAM69A,FARP1,FBLN1,FBN2,FBXL5,FBXO21,FBXO8,FEZ1,FGFR1,FJX1,FKBP7,FKTN,FLNA,FUBP1,FUT8,FZD7,GABRP,GBE1,GHITM,GLCCI1,GLDC,GLUL,GPR137B,GPR155,GPR161,GRK5,GRM8,GTF2IRD1,GTPBP2,HACL1,HADHB,HDHD2,HDLBP,HECW1,HERC5,HNRNPM,HSD17B12,HSP90B1,HSPH1,HYAL2,ICK,IDH2,IGF1R,IGFBP2,INA,INSM2,IQCB1,IRF6,ITGA1,ITGB8,JAG1,JAK1,JUP,KCNQ2,KDM2B,KIAA1211,KIAA1549L,KIDINS220,KIF21B,KIF3C,KIT,KLHL25,KPNA1,KTN1,LAMB2,LAPTM4A,LASP1,LETMD1,LIMK1,LINGO1,LRP5,LRRC8A,LSM14B,LUM,LZTS1,MAGT1,MAP3K10,MAPKAPK2,MARCKSL1,MAZ,MCM2,MDH1,MED24,MFAP4,MFGE8,MFSD2A,MGAT5,MGAT5B,MLLT11,MLLT3,MMP24,MPP5,MSH5,MYBL2,MYCN,MYH10,MYLK,MYO10,MYT1,NCAN,NCK2,NDST1,NEDD4,NEDD4L,NEFM,NELL2,NF2,NMNAT2,NOP9,NOTCH1,NR3C1,NRIP1,NRP1,NTRK1,NUMBL,NUP54,ODC1,OGDHL,ONECUT2,OTULINL,PARP1,PASK,PBRM1,PBX1,PDE7A,PDIA3,PGM1,PHF21B,PHKA2,PHLDA1,PHTF2,PIK3R2,PLAUR,PLCB4,PLCG1,PLEKHG4B,PLK2,PMP22,PODXL,POLE,PPEF1,PPM1D,PPM1L,PRKCA,PRPF38B,PTGFR,PTPN1,PTPRG,PTPRS,QSOX1,RAB11FIP3,RAB11FIP4,RAB39B,RAB3GAP1,RABL6,RAD54L2,RAI2,RALBP1,RALGAPA2,RALGDS,RAMP1,RASSF2,RBFOX2,RBM15B,RCOR2,RDH10,RGS5,RIMBP2,RIOK3,RMC1,RNF130,RNF149,RNF165,ROBO1,RPL5,RPS7,RRM2,SAFB,SART1,SBF1,SCG2,SCRIB,SEMA4C,SEPHS1,SEPT9,SEZ6L,SH3GL1,SH3GLB2,SH3TC1,SIX2,SLC25A13,SLC30A8,SLC7A14,SLIT2,SMARCA4,SMC3,SMG5,SMO,SNCAIP,SNRNP200,SNRNP70,SNX17,SOCS2,SOX11,SOX13,SPATA20,SPATS2L,SPHK2,SPOCK1,SPTBN2,SRRM4,ST7L,STK32A,STMN1,SUMF2,SYN1,SYNE2,SYT13,TAF7,TAF9B,TBC1D14,TET1,TGM2,THBS1,THBS2,THOP1,TIMP2,TIMP3,TLE1,TMCO1,TMEM106B,TMEM106C,TMEM230,TNPO2,TNR,TNRC18,TNRC6C,TOX,TOX3,TP53,TRIM36,TRIR,TRPC1,TSC2,TSPAN31,TTC3,TTLL7,TUBA1A,TUBB,TUBB2A,TUBB2B,TUBB3,TXNIP,TXNRD1,UBE2E3,UBE2QL1,UBE2S,UBE2Z,UCHL1,UHMK1,ULK2,UNC80,UROS,VANGL2,VARS,VIM,VMP1,WASF1,XPO5,XRN2,ZBED4,ZC3H13,ZC3H7B,ZMIZ2,ZNF132,ZNF789,ZNF792</t>
  </si>
  <si>
    <t>Dyskinesia</t>
  </si>
  <si>
    <t>ACOT11,AIG1,AKT1,AQP1,ASCL1,ATP1B1,ATP6AP2,ATP6V1A,B2M,B4GALT5,BASP1,BCL11B,BCL7A,BHLHE40,C7,CACNB3,CAMK4,CAMKK2,CASP2,CASP7,CDH11,CDH2,CDK5R1,CHRNA3,CKB,CSRP2,CX3CL1,CYFIP2,DBH,DDC,DKK3,DPYSL3,EEF1A2,ENO3,EPHX2,ETV4,FGF14,FOXN3,FOXO3,FOXP1,GABRP,GADD45A,GHITM,GNB1,GPAM,GRIN1,HADHB,HDAC5,HERPUD1,HMGN1,HSPA5,IVNS1ABP,JUN,KCNQ2,KHDRBS1,KLF16,LIMK1,LPL,MAFF,METTL9,NDUFB3,NDUFB5,NDUFS5,NPY,NREP,PARP1,PLK2,PMP22,PPRC1,PRDX2,PRKX,PSME1,PTPN5,RAB3A,RGS9,RHOBTB3,SCG2,SCOC,SEPHS1,SEPT5,SLIT2,SUB1,TGM2,TMEFF1,TP53,TUBA1A,UCHL1,UQCRC1</t>
  </si>
  <si>
    <t>Autosomal dominant Emery-Dreifuss muscular dystrophy</t>
  </si>
  <si>
    <t>BGN,BNIP3L,CALD1,CFL1,COL4A1,COL4A2,CSRP2,CYB561,JAG1,PLS3,SDC2,SPARC,SYNE2,TAX1BP3,TPM4,TUBB2A</t>
  </si>
  <si>
    <t>Arrest in interphase</t>
  </si>
  <si>
    <t>AASDHPPT,ABL1,ACVRL1,AHR,AKAP12,AKT1,AMH,BCR,BHLHE40,BIRC5,BLM,BOP1,BRSK2,CAMKK2,CARM1,CBX1,CCND1,CDC25B,CDC25C,CENPJ,CNDP2,DCX,DOT1L,DUSP1,DUSP4,E2F1,E2F2,ELAVL1,EZH2,FGFR1,FLNA,FOXO3,GADD45A,GTF2I,HDAC7,ITGAV,JUN,KLF10,KLF12,LIMK1,LRWD1,MCM2,MCM7,MSH5,MTCH2,MXI1,MYB,MYBL2,NOTCH1,NR3C1,PAK1,PARP1,PCBP4,PIM1,PLAUR,POU4F1,PRKCA,RABL6,RPL5,SDC2,SMARCA4,SMARCB1,SPHK2,SUN2,TFDP2,TFRC,TIMP2,TP53,TRPC1,TXNIP</t>
  </si>
  <si>
    <t>Cell Morphology,Nervous System Development and Function,Neurological Disease,Tissue Morphology</t>
  </si>
  <si>
    <t>Abnormal morphology of neurons</t>
  </si>
  <si>
    <t>ACVRL1,ASCL1,B2M,BRSK1,BRSK2,CAMK4,CAMKK2,CASP2,CBLN1,CD47,CDK5R1,CKB,CNTFR,CNTN1,CORO1A,CPEB4,CRMP1,DACT1,DCLK1,DCX,DLG3,DNAJC5,DUSP1,E2F1,EHMT1,EIF4EBP2,ELFN1,GAP43,GLB1,GRIN1,GRK2,HDAC2,HEXA,HIPK2,IGF1R,IGSF9,KIDINS220,KLF7,LAMB2,LEPR,LZTS1,MAPT,MFGE8,MMP24,MYH10,NCS1,NTRK1,OPRL1,PAK5,PHOX2B,PLAUR,PLXNB2,PMP22,POT1,POU3F2,POU4F1,PPP1R3C,PTPRS,RET,ROBO1,SEPT5,SH3GL1,SHC3,SNTA1,SOX11,ST8SIA4,SULF2,SUN2,SYN1,SYNE2,TLX3,TNR,VANGL2,VIM,WASF1,ZNF521</t>
  </si>
  <si>
    <t>Plasma cell dyscrasia</t>
  </si>
  <si>
    <t>ABL1,ACE,AKT1,ALK,APC,ARHGAP1,ATP1B1,B2M,BCL11A,BCLAF1,BIRC5,CALD1,CASP7,CBX2,CCND1,CD47,CHGA,CHUK,CNTFR,CSK,CTBP1,DPT,DUSP4,E2F2,EHMT1,EXTL2,FGFR1,FLNA,FOXO3,FUBP1,GRIN1,GTF2I,HDAC2,HDAC5,HSP90B1,ICK,IDH2,ITGAV,JAK1,KHDRBS1,KIT,MAP4K4,MGLL,MXI1,NR3C1,PARP1,PASK,PAX5,PLCG1,PLPP3,POLE,PRKCA,PTPN1,RET,RRM2,SDC1,SMARCB1,SMO,SNCAIP,SNX1,SOCS2,TCF3,TFRC,TIMP1,TIMP2,TP53,TUBA1A,TUBB2A,TUBB3,VIM,XBP1</t>
  </si>
  <si>
    <t>Mature T-cell or NK-cell neoplasm</t>
  </si>
  <si>
    <t>ABL1,AKT1,ALK,AMOTL1,ATP1B1,B3GAT1,BASP1,BIRC5,CALD1,CCND1,CD200,CD47,CDH11,COL4A1,COL4A2,DTX1,DUSP16,DUSP4,EZH2,FOXO3,FOXP1,GADD45A,GTF2I,HDAC2,HDAC5,HDAC7,HS3ST1,HSP90B1,IDH2,JAK1,JUN,KIT,LAMB2,LINGO1,MGLL,MNT,MOAP1,MXI1,NEDD4L,NOTCH1,NR3C1,OAS1,ODC1,PCOLCE,PER1,PLCG1,PLS3,PLXNB2,POLD1,POLE,RDH10,RET,RHOBTB3,RRM2,SDC1,SERPINF1,SPARC,STAT5B,STMN1,TCF3,TIMP1,TIMP2,TIMP3,TNFRSF21,TOX,TP53,TUBA1A,TUBB2A,TUBB3</t>
  </si>
  <si>
    <t>Oral cavity carcinoma</t>
  </si>
  <si>
    <t>ABCA1,ABCA12,ADAM10,ADAM12,ADD3,AKAP1,AKAP8L,AKT1,ALK,APC,ARHGAP5,ASRGL1,AZIN1,BAMBI,BCL11A,BGN,BIRC5,BRD8,CCNB1IP1,CD276,CDH2,CDK2AP1,CELF4,CHD4,CHD7,COL4A1,COL4A2,CTNND1,CTNND2,DDX6,DHX37,DLG3,DOCK11,DOCK9,DPT,DZIP1,EBF3,EIF2S3,FBLN1,FGD6,FGFR1,FNBP1L,FOXO3,GALT,GCH1,GLG1,GPRIN1,GRK5,HAX1,HNRNPA1,HNRNPH1,HNRNPM,HNRNPR,HSP90B1,IARS,ILF3,IQGAP3,JAG1,KCNQ3,KDM2B,KIAA1549,KIDINS220,LAMA1,LDB1,LRRC4,LRRC8A,MAPKAPK2,MEX3A,MEX3C,MFAP4,MFHAS1,MFSD2A,MGLL,MLLT3,MMP11,MMP15,MTSS1,MYT1,NAA16,NASP,NDFIP1,NF2,NOLC1,NOTCH1,NUDT11,ONECUT2,PARP1,PBRM1,PBX1,PHOX2B,PIR,PODXL,POLE,POU4F1,PPRC1,PRADC1,PRRC2B,PTBP1,PTPRS,PUM1,RAB27B,RAB39B,RABL6,RALBP1,RAP1GAP2,RAPGEF5,RDH10,RNF165,RRM2,SCG2,SDC2,SFPQ,SH3TC1,SIX2,SLCO5A1,SLIT2,SMARCC1,SNCAIP,SOCS3,SOX5,SRF,STRA6,SYNE2,TGM2,TIAM1,TIMP1,TIMP3,TNR,TNRC18,TP53,TSC2,TTC3,TUBA1A,TUBB2A,TUBB3,TWF1,UBAP2L,UBE2QL1,UBE2Z,UTP20,VPS54,XPO5,ZNF219,ZNF608</t>
  </si>
  <si>
    <t>Glioblastoma</t>
  </si>
  <si>
    <t>ABL1,ADGRG1,AKAP12,AKT1,APC,ARRB1,ATP1B1,AXIN2,CASP2,CD200,CDKN3,COL4A1,COL4A2,CSRP2,CXADR,DBH,DBNDD1,EZH2,FGFR1,FLNA,FOXO3,GAP43,GLB1,GLDC,GOT1,H3F3A/H3F3B,HIPK2,HNRNPA1,HSP90B1,HSPA5,IDH2,IGF1R,IGFBP2,ITGAV,ITGB8,KIT,LDLRAD3,MAP4K4,MARCKS,MAZ,MDK,MGLL,MOB4,MXI1,MYCN,PARP1,PBRM1,PFKFB3,PMP22,POLE,RAPGEF5,RET,RPL5,RRM2,SMC3,SNCAIP,SOX11,STRA6,TIMP1,TP53,TUBA1A,TUBB2A,TUBB3,ULK2,VEZF1</t>
  </si>
  <si>
    <t>Aggressive non-Hodgkin lymphoma</t>
  </si>
  <si>
    <t>ABL1,ACE,ACVRL1,AHR,ARHGAP17,B2M,BBC3,BCL11B,BCL7A,BRSK1,CASP2,CCND1,CD58,CHD3,CHD4,DCHS1,DHRSX,E2F1,EZH2,FOXP1,GNAI2,GPRIN1,HNRNPM,HSP90B1,KDM2B,KIF21B,KIT,MCM5,MGLL,NOTCH1,NR3C1,PAX5,PC,PIM1,PLEKHG3,POLD1,POLE,PPM1D,PTPN1,RET,RRM2,SDC1,SMARCA4,SMARCB1,SOX11,SSBP2,TAF4B,TCF3,TNRC6C,TP53,TSC2,TUBA1A,TUBB2A,TUBB3,UQCRC1,UROS,VSTM4,ZNF521</t>
  </si>
  <si>
    <t>Mature T-cell neoplasm</t>
  </si>
  <si>
    <t>ABL1,AKT1,ALK,AMOTL1,ATP1B1,B3GAT1,BASP1,BIRC5,CALD1,CCND1,CD200,CD47,CDH11,COL4A1,COL4A2,DTX1,DUSP16,DUSP4,EZH2,FOXO3,FOXP1,GADD45A,GTF2I,HDAC2,HDAC5,HDAC7,HS3ST1,HSP90B1,IDH2,JAK1,JUN,LAMB2,LINGO1,MGLL,MNT,MOAP1,MXI1,NEDD4L,NOTCH1,NR3C1,OAS1,ODC1,PCOLCE,PER1,PLCG1,PLS3,POLD1,POLE,RDH10,RET,RHOBTB3,RRM2,SDC1,SERPINF1,SPARC,STAT5B,STMN1,TCF3,TIMP1,TIMP2,TIMP3,TNFRSF21,TOX,TP53,TUBA1A,TUBB2A,TUBB3</t>
  </si>
  <si>
    <t>Cutaneous melanoma</t>
  </si>
  <si>
    <t>AARS,ABAT,ABCA12,ABL1,ABR,ACE,ACOT11,ACTG1,ACTR1B,ACVRL1,ADAM10,ADAMTS2,ADAMTSL2,ADAP1,ADD2,ADD3,AEN,AFAP1,AHNAK,AKAP12,AKAP2,AKAP8L,AKT1,ALK,AMH,AMOT,ANK1,ANO8,APBA2,APBB2,APC,APC2,APEH,AQP1,ARHGAP17,ARHGAP21,ARHGAP36,ARHGAP5,ARHGEF18,ARHGEF2,ARMH4,ARRB1,ASL,ASRGL1,ASS1,ASTN2,ATCAY,ATP8A1,AXIN2,AZIN1,B2M,B3GAT1,B4GALNT4,B4GALT2,B9D1,BACH2,BAG6,BASP1,BAZ1A,BCL11A,BCL11B,BCLAF1,BCR,BICC1,BIRC5,BLM,BRD3,BRD8,BRI3BP,BRINP2,BRSK1,BRSK2,C16orf70,C7,CABP7,CALCOCO2,CALD1,CAMK4,CAMKK2,CAMSAP1,CANT1,CARM1,CBLB,CBLN2,CCAR2,CCDC28A,CCDC40,CCDC50,CCDC88C,CCNY,CD3EAP,CD47,CDC25C,CDH11,CDH2,CDKN3,CELF3,CELF4,CENPF,CENPK,CERK,CHD3,CHD4,CHD7,CHMP1B,CHN2,CHRNA3,CHUK,CLASP1,CLIP2,CMIP,CNN2,CNPY3,CNTFR,CNTN1,CNTNAP3,COL18A1,COL4A1,COL4A2,COLEC11,CORO6,CPT1A,CRMP1,CSNK1E,CTIF,CTNNA1,CTNND2,CUTC,CUX2,CX3CL1,CYB561,DACT1,DAPK1,DARS2,DBH,DCHS1,DCLK1,DCX,DDC,DDX46,DDX6,DGKD,DHRSX,DHX37,DKK3,DLG3,DLGAP4,DLK1,DMPK,DNAJC5,DOCK11,DOCK9,DOK6,DOT1L,DPYSL3,DPYSL5,DRAXIN,DRGX,DTX1,DUSP16,DUSP4,DZIP1,E2F1,EBF3,EDARADD,EFS,EGFLAM,EHD1,EHMT2,ELAVL3,ELFN1,EML6,ENO3,ENOX1,EVL,EVX2,EXTL3,EZH2,FAM117B,FAM160A1,FAM171A1,FAM181B,FAXC,FBLIM1,FBLN1,FBN2,FBXL5,FBXO21,FEZ1,FGD6,FGF14,FGFR1,FKTN,FLAD1,FLI1,FLNA,FLNC,FMNL2,FMNL3,FOXN3,FOXO3,FOXP1,FOXP4,FUBP1,FXR2,FZD7,GABRP,GADD45A,GALK1,GAP43,GATAD2A,GBA,GLCCI1,GLDC,GLG1,GLT1D1,GLUL,GMIP,GNAI2,GNAZ,GOLGA3,GOLIM4,GPAA1,GPATCH4,GPRIN1,GRAMD1A,GREB1,GRIN1,GRK5,GRM8,GTF2IRD1,GTPBP2,HAPLN3,HDAC2,HDAC7,HECW1,HERPUD1,HID1,HIP1R,HIPK2,HLTF,HNRNPA1,HNRNPH1,HNRNPM,HNRNPUL1,HRH3,HS3ST1,HSD17B12,HSP90B1,HSPA12A,HSPH1,IAH1,ICK,IFT80,IGF1R,IGF2BP2,IGFBP2,IGSF9,ILF3,INA,INCENP,INPP5F,INSM1,IPO8,IQGAP3,IRF2BP2,IRF6,ITGA1,ITGB8,IVNS1ABP,JAG1,JAK1,JPH3,JUN,JUP,KBTBD11,KCNH6,KCNK5,KCNQ2,KCNQ3,KDM2B,KDM4B,KHDRBS1,KIAA0930,KIAA1549,KIAA1549L,KIAA2013,KIDINS220,KIF18B,KIF21B,KIT,KLF11,KLF12,KLHL25,KLHL7,KREMEN1,LAMA1,LAMB2,LAYN,LEPR,LIMK1,LINGO1,LIPG,LLGL1,LPCAT1,LPL,LRP3,LRP5,LRRC4,LRRC8A,LSM14B,LTBP1,LUC7L,LUM,LYN,LZIC,MAGED2,MAGI1,MAP3K10,MAP4K4,MAP7D1,MAPT,MB21D2,MCM2,MCM5,MCM7,MDH2,ME3,MEPCE,MEX3A,MEX3C,MFAP4,MFHAS1,MFSD2A,MGAT5,MGAT5B,MITF,MLLT3,MLXIP,MMP11,MMP17,MMP24,MNT,MRAP2,MRC2,MSI1,MYB,MYBL2,MYCN,MYLK,MYO10,MYO6,MYT1,NAA16,NAB2,NARF,NASP,NCAN,NDST1,NEBL,NEDD4,NEFM,NELL1,NELL2,NF2,NKAIN1,NMNAT2,NNT,NOTCH1,NRIP1,NRP1,NTPCR,NTRK1,NUDT1,NUMBL,NXN,OAS1,ODC1,OGDHL,ONECUT2,OPRL1,ORC1,OTULINL,P2RX5,PAFAH1B3,PARP1,PASK,PAX5,PBRM1,PBX1,PC,PCBP4,PCOLCE,PDZD2,PEBP1,PELP1,PFKFB3,PGM2L1,PHACTR1,PHACTR3,PHC1,PHC2,PHF2,PHF21B,PHOX2B,PIK3R3,PIM1,PIMREG,PITPNC1,PLCB4,PLEKHA6,PLEKHA8,PLEKHG3,PLEKHG4B,PLK2,PLS3,PLXNB1,PLXNB2,PNPLA6,PODXL,PODXL2,POLD1,POLE,POT1,PPIP5K1,PPRC1,PRDM8,PRICKLE1,PRKCA,PRRC2B,PSPH,PTBP1,PTGFR,PTPN21,PTPN5,PTPRG,PTPRS,PUM1,QSOX1,RAB11FIP3,RAB11FIP4,RAB27B,RAB3A,RAD54L2,RAI2,RALGAPA2,RAPGEF5,RASEF,RBM15B,RBM19,RET,RGS12,RGS5,RGS9,RIMBP2,RIMS4,RIN1,RIOK3,RIPOR3,RNF112,RNF157,RNF165,RNF182,RNF24,ROBO1,RORB,RPL5,RRP12,RTF1,RTN1,SAMD1,SAMD4B,SBF1,SBK1,SBNO2,SCAP,SCG2,SCGN,SCOC,SCRIB,SDC1,SDC2,SEPHS1,SEPT11,SEPT3,SEPT5,SEPT7,SERPINE2,SEZ6L,SGPP2,SH2B2,SH3TC1,SHC1,SHC3,SHKBP1,SLC18A1,SLC25A13,SLC29A4,SLC30A3,SLC30A8,SLC35F3,SLC5A6,SLC7A14,SLC8A3,SLCO5A1,SLIT2,SMAD9,SMARCA4,SMG5,SMO,SMPD3,SNAPIN,SNCAIP,SNRNP70,SOCS4,SOX11,SPAG5,SPATA13,SPATA20,SPINDOC,SPNS1,SPTBN2,SRRM4,SS18L1,ST6GAL1,ST8SIA4,STAT5B,STK32A,STRA6,SUDS3,SUN2,SV2B,SYNE2,SYT13,SYT17,TADA3,TBC1D14,TBC1D16,TBC1D30,TBC1D5,TCOF1,TDRKH,TET1,TFDP2,TFRC,TGM2,THBS1,THBS2,THOP1,TIAM1,TLE1,TMEM106C,TMEM108,TMEM129,TMEM130,TMEM132A,TMEM151B,TMEM200C,TMEM237,TMEM94,TMTC1,TNFRSF10B,TNFRSF21,TNPO2,TNR,TNRC18,TNRC6C,TOX3,TP53,TP53BP2,TRAF7,TRIOBP,TRIR,TSC2,TTBK1,TTC3,TTL,TUBA1A,TUBB2A,TUBB3,UBAP2L,UBQLN4,UCHL1,ULK1,UNC80,USP19,UTP20,VANGL2,VASH1,VAT1,VIM,VIP,VMP1,VPS37D,VSTM2A,VSTM4,WDR1,WDTC1,WNK2,ZBED4,ZBTB39,ZBTB46,ZC3H13,ZDHHC13,ZDHHC2,ZMIZ2,ZNF219,ZNF521,ZNF608,ZNF618,ZNF71,ZNF74,ZNF783,ZNF792,ZSWIM4</t>
  </si>
  <si>
    <t>Dermatological Diseases and Conditions,Inflammatory Disease,Organismal Injury and Abnormalities,Skeletal and Muscular Disorders</t>
  </si>
  <si>
    <t>Juvenile dermatomyositis</t>
  </si>
  <si>
    <t>BGN,BNIP3L,CALD1,CFL1,COL4A1,COL4A2,CSRP2,CYB561,JAG1,PLS3,SDC2,SPARC,TAX1BP3,TPM4,TUBB2A</t>
  </si>
  <si>
    <t>Subcutaneous tumor</t>
  </si>
  <si>
    <t>ABL1,ADAM12,AHR,AIG1,AKAP8L,AKT1,APC,AXIN2,CCNC,CCND1,CLUH,COL18A1,COL4A1,COL4A2,CRABP2,CTNND1,DCX,DDX6,DLGAP4,DPT,DUSP1,DYRK2,E2F1,E2F2,FGFR1,FOXO3,GNG11,IGF1R,JUN,KIT,KLF11,LTBP1,LYN,MDH1,MEGF9,MEX3D,MMP11,MYH10,MYL6,NR3C1,NRP1,PIK3R3,PLCB4,RET,RGS5,RORB,RPL9,SCG2,SHC1,SMAD3,SOCS3,TFDP2,TP53,TSC2,TUBA1A,TUBB2A,TUBB3,TWF1</t>
  </si>
  <si>
    <t>Oral squamous cell carcinoma</t>
  </si>
  <si>
    <t>ABCA1,ABCA12,ADAM10,ADAM12,ADD3,AKAP8L,ALK,APC,ARHGAP5,ASRGL1,AZIN1,BAMBI,BCL11A,BGN,BIRC5,BRD8,CCNB1IP1,CD276,CDH2,CDK2AP1,CELF4,CHD4,CHD7,COL4A1,COL4A2,CTNND1,CTNND2,DDX6,DHX37,DLG3,DOCK11,DOCK9,DPT,DZIP1,EBF3,EIF2S3,FBLN1,FGD6,FGFR1,FNBP1L,FOXO3,GALT,GCH1,GLG1,GPRIN1,GRK5,HAX1,HNRNPA1,HNRNPH1,HNRNPM,HNRNPR,HSP90B1,IARS,ILF3,IQGAP3,JAG1,KCNQ3,KDM2B,KIAA1549,KIDINS220,LAMA1,LDB1,LRRC4,LRRC8A,MAPKAPK2,MEX3A,MEX3C,MFAP4,MFHAS1,MFSD2A,MGLL,MLLT3,MMP15,MTSS1,MYT1,NAA16,NASP,NDFIP1,NF2,NOLC1,NOTCH1,NUDT11,ONECUT2,PARP1,PBRM1,PBX1,PHOX2B,PIR,PODXL,POLE,POU4F1,PPRC1,PRADC1,PRRC2B,PTBP1,PTPRS,PUM1,RAB27B,RAB39B,RABL6,RALBP1,RAP1GAP2,RAPGEF5,RDH10,RNF165,RRM2,SCG2,SDC2,SFPQ,SH3TC1,SIX2,SLCO5A1,SLIT2,SMARCC1,SNCAIP,SOCS3,SOX5,SRF,STRA6,SYNE2,TGM2,TIAM1,TIMP3,TNR,TNRC18,TP53,TSC2,TTC3,TUBA1A,TUBB2A,TUBB3,TWF1,UBAP2L,UBE2QL1,UBE2Z,UTP20,VPS54,XPO5,ZNF219,ZNF608</t>
  </si>
  <si>
    <t>Rectal adenocarcinoma</t>
  </si>
  <si>
    <t>ABCA12,ABL1,ADAMTS2,APC,ATAT1,ATP6AP2,ATP8A1,AXIN2,BLM,C7,CALD1,CBX2,CENPF,CHD7,CNTNAP3,COL18A1,DCLK1,DYNC1I2,EBF3,EXO1,FEZ1,FGFR1,FNBP1L,GPRIN1,GREB1,HECW1,HIST1H2BM,HSP90B1,ILF3,JUN,KCNK5,KDM1A,KIAA1211,KIT,LEPR,LINGO1,MAP3K10,MARCH6,MARCKSL1,MCM2,MEX3B,MEX3C,NTRK1,ONECUT2,PDZD2,PDZD4,PHACTR3,PHETA1,PHF2,PLEKHG4B,POLD1,POLE,RBFOX2,RET,RHOQ,ROBO1,SH3PXD2B,SHKBP1,SIX2,SLIT2,SMAD3,SMO,SOX11,ST8SIA4,TFRC,TIMP3,TMEM94,TMTC1,TNRC6C,TP53,TRIOBP,TSEN15,TTC3,VPS54,ZDHHC2,ZNF219</t>
  </si>
  <si>
    <t>Hematological System Development and Function,Lymphoid Tissue Structure and Development,Tissue Morphology</t>
  </si>
  <si>
    <t>Morphology of lymphoid tissue</t>
  </si>
  <si>
    <t>ABCA1,ABL1,ACVR2B,ACVRL1,ADD2,AHR,AKT1,ARHGAP1,ARHGAP5,ARHGDIB,ARL6IP5,ATP6AP2,B3GNT5,BACH2,BBC3,BCL11A,BCL11B,BHLHE40,BNIP3L,CALR,CAMK4,CARM1,CBX2,CCND1,CD200,CD47,CHUK,DBNL,DLK1,E2F1,E2F2,F2R,FADS2,FLI1,FOXO3,GADD45A,GBA,GNAI2,GSTZ1,HSP90B1,IGFBP2,JAK1,KIT,LRRC8A,LYN,MAPKAPK2,MFGE8,MNT,MXI1,NR3C1,PARP1,PBX1,PHC1,PIM1,POLD1,PPM1D,PRDX2,PRKCA,PROCR,PTGIR,RASSF2,RRM2,SLC19A1,SMAD3,SOCS3,SOX11,SPHK2,STAT5B,TCF3,TGM2,TNFRSF21,TOX,TP53,TXNIP,ULK1,UNG,VEZF1,ZBTB46,ZNF521</t>
  </si>
  <si>
    <t>Cancer,Hereditary Disorder,Organismal Injury and Abnormalities</t>
  </si>
  <si>
    <t>Hereditary cancer-predisposing syndrome</t>
  </si>
  <si>
    <t>ABL1,AKT1,ALK,APC,AXIN2,B2M,BICC1,BIRC5,BLM,CALR,CCNC,CCND1,CTNNA1,E2F1,E2F2,EZH2,KIT,LRP5,LZTS1,MAGT1,MITF,MXI1,MYH10,NF2,NOTCH1,NR3C1,NTRK1,ODC1,PARP1,PAX5,PHOX2B,PIK3R3,PLCG1,POLD1,POLE,POT1,PPM1D,PRKCA,RET,RPL5,RPS7,RRM2,SH3GL1,SMARCA4,SMARCB1,SMO,TFDP2,TNFRSF10B,TP53,TSC2,TUBA1A,TUBB2A,TUBB3,TXNRD1,VIM</t>
  </si>
  <si>
    <t>High grade lymphocytic cancer</t>
  </si>
  <si>
    <t>ABL1,ACE,ACVRL1,AHR,ARHGAP17,B2M,BBC3,BCL11B,BCL7A,BRSK1,CASP2,CCND1,CD58,CHD3,CHD4,DCHS1,DHRSX,E2F1,EZH2,FOXP1,GNAI2,GPRIN1,HNRNPM,HSP90B1,JAK1,KDM2B,KIF21B,KIT,MCM5,MGLL,NOTCH1,NR3C1,PAX5,PC,PIM1,PLEKHG3,POLD1,POLE,PPM1D,PTPN1,RET,RRM2,SDC1,SMARCA4,SMARCB1,SOX11,SSBP2,TAF4B,TCF3,TNRC6C,TP53,TSC2,TUBA1A,TUBB2A,TUBB3,UQCRC1,UROS,VSTM4,ZNF521</t>
  </si>
  <si>
    <t>Gastroesophageal adenocarcinoma</t>
  </si>
  <si>
    <t>ABCA1,ABCA12,ADD3,AHNAK,AKAP2,AKT1,ALK,APBA2,APC,ARHGEF18,ASCL1,ASL,ASTN2,ATP8A1,AXIN2,B2M,B4GALNT4,B4GALT2,BBS12,BCAP29,BHMT,BRD3,BRINP2,BRSK1,BTBD1,CALD1,CALM1 (includes others),CASP2,CBLB,CCAR2,CCDC28A,CCDC40,CCND1,CDH11,CDH2,CELF4,CENPF,CENPJ,CHD3,CHD4,CHD7,COL18A1,COLEC11,CORO1A,CRMP1,CTNND2,DHX37,DOT1L,DYNC1I2,DYRK2,EEF1A2,ELAVL3,ELFN1,EML6,EVL,EXO1,EXTL3,EZH2,FADS2,FAM53C,FBLN1,FBN2,FBXO32,FGFR1,FLNA,FLNC,FOXO3,FOXP1,GATAD2A,GLG1,GNAZ,GPAM,GPRIN1,GSTP1,HDAC2,HDLBP,HECW1,HIPK2,HSP90B1,HSPA12A,ICK,IGLON5,INPP5F,INSM2,ITGAV,JAK1,JPH3,KIAA0930,KIT,KLF10,KLF16,KLHL25,LAMA1,LINGO1,LZTS1,MAGEA2/MAGEA2B,MAPT,MCM7,MEGF9,MEX3D,MGLL,MLLT3,MMP17,MYBL2,MYO10,MYO6,NBR1,NCAN,NEFM,NSF,PARP1,PBRM1,PC,PGM1,PHACTR3,PHF2,PIGA,PLAUR,PLCG1,POLD1,POLE,POU4F1,PPP1R3C,PRICKLE1,PRRC2B,PTGIR,PTOV1,PTPRG,RAB3GAP1,RALGDS,RCN3,RFX5,RGS12,RHOBTB3,RIMBP2,RIN1,ROBO1,RPL13A,RRP9,RTN1,SDC2,SERPINE2,SH3GLB2,SH3TC1,SHC1,SLC25A13,SLC25A24,SLCO5A1,SMARCA4,SMARCB1,SMG5,SMO,SOX5,SPINDOC,SPOCK1,SSBP2,ST8SIA4,STAT5B,STAU1,SUMF2,SYNE2,SYT13,TDRKH,THBS1,TIAM1,TIMP1,TIMP3,TMEM151B,TMEM97,TMTC1,TNRC6C,TOM1L1,TP53,TRIOBP,TRPC1,TTC3,TUBA1A,TUBB2A,TUBB3,ULK1,VAT1,VMP1,VPS54,WDTC1,WNK2,ZBTB46,ZC3H13,ZC3H18,ZDHHC2,ZNF521</t>
  </si>
  <si>
    <t>Size of cells</t>
  </si>
  <si>
    <t>ABL1,ACE,ADD2,AHR,AKT1,APC,AQP1,ARHGAP5,B2M,BBS12,BCR,BHMT,CCND1,CCNY,CD47,CFL1,COL18A1,CYTH2,DLK1,DMPK,DPYSL3,DPYSL5,DUSP1,E2F1,E2F2,EHD1,ELAVL1,EPB41,FLNA,FLNC,FOXO3,GADD45A,GAP43,HEXA,HSP90B1,IGF1R,IGFBP2,IQGAP3,JUN,JUP,KDM2B,KREMEN1,LEPR,LIMA1,LPL,LYN,MAPT,MARCKSL1,MFSD2A,MRAP2,NPY,NR3C1,NSF,NTRK1,PAK1,PARP1,POU4F1,PRKCA,PTBP1,PTGFR,RAB27B,RAP1GAP2,RASL10B,RET,SEPT11,SERPINE2,SMARCA4,SOCS3,SYN1,TFAP4,THBS2,TIAM1,TP53,TRPC1,TSC2,WDTC1,XBP1</t>
  </si>
  <si>
    <t>Aggressive mature B-cell lymphoma</t>
  </si>
  <si>
    <t>ABL1,ACE,ACVRL1,AHR,ARHGAP17,B2M,BBC3,BCL11B,BCL7A,BRSK1,CASP2,CCND1,CD58,CHD3,CHD4,DCHS1,DHRSX,E2F1,EZH2,FOXP1,GNAI2,GPRIN1,HNRNPM,HSP90B1,KDM2B,KIF21B,KIT,MCM5,MGLL,NOTCH1,NR3C1,PAX5,PC,PIM1,PLEKHG3,POLD1,POLE,PPM1D,PTPN1,RET,RRM2,SDC1,SMARCA4,SMARCB1,SOX11,TAF4B,TCF3,TNRC6C,TP53,TSC2,TUBA1A,TUBB2A,TUBB3,UQCRC1,UROS,VSTM4,ZNF521</t>
  </si>
  <si>
    <t>Thoracic neuroendocrine neoplasm</t>
  </si>
  <si>
    <t>ABL1,AEN,AKT1,B2M,CHD3,CHGA,CKB,DHRSX,EHMT2,FGFR1,FOXO3,GRM8,HSP90B1,IGFBP2,KHDRBS1,KIT,LRP5,MGLL,MMP24,NOTCH1,NR3C1,NTRK1,PARP1,POLD4,POLE,RET,RRM2,SAMD1,SLIT2,SMARCA4,SMO,TMEM200C,TP53,TUBA1A,TUBB2A,TUBB3</t>
  </si>
  <si>
    <t>Peripheral T-cell lymphoma</t>
  </si>
  <si>
    <t>ALK,B3GAT1,CALD1,CD47,CDH11,COL4A1,COL4A2,FOXP1,GADD45A,GTF2I,HDAC2,HDAC5,HDAC7,HSP90B1,IDH2,JAK1,JUN,MOAP1,NR3C1,PER1,PLCG1,POLD1,POLE,RHOBTB3,RRM2,SPARC,TP53,TUBA1A,TUBB2A,TUBB3</t>
  </si>
  <si>
    <t>Adenosquamous carcinoma</t>
  </si>
  <si>
    <t>ABCA1,ABCA12,ABL1,ABR,ACTG1,ACTR2,ADAMTS2,ADD2,AKT1,ALK,AMOTL1,ARHGEF18,ATP5IF1,ATP8A1,BAG6,BCLAF1,CD47,CDH2,CELF4,COL4A2,CPEB4,CTNND2,CUX2,DBH,DIP2B,DOCK11,DOCK9,EBF3,ELAVL3,EML6,EVX2,FAM110B,FAM181B,FBN2,FBXL5,FJX1,GLCCI1,GPR137B,HECW1,HNRNPM,HSP90B1,HYAL2,IQCB1,IRF6,ITGA1,KCNQ2,KIAA1549L,KIF3C,KPNA1,LAPTM4A,LASP1,LIMK1,LINGO1,LRP5,MAGT1,MAPKAPK2,MAZ,MFSD2A,MYH10,MYO10,MYT1,NCAN,NEDD4,NEFM,NF2,NOP9,NR3C1,NRP1,NTRK1,NUMBL,ODC1,OTULINL,PASK,PHF21B,PHLDA1,PLEKHG4B,PMP22,PODXL,POLE,PTPRG,RAB11FIP3,RABL6,RAI2,RALGDS,RNF130,RNF149,RRM2,SCG2,SCRIB,SH3TC1,SIX2,SLIT2,SOX11,SOX13,SPATA20,SPHK2,STMN1,SYT13,TET1,TGM2,TMEM106C,TNPO2,TNR,TNRC18,TP53,TRIM36,TRPC1,TUBA1A,TUBB,TUBB2A,TUBB3,TXNRD1,UNC80,VANGL2,WASF1,XPO5,ZC3H7B,ZNF792</t>
  </si>
  <si>
    <t>Uterine tumor</t>
  </si>
  <si>
    <t>AASDHPPT,ABAT,ABCA12,ABL1,ABR,ACE,ACY1,ADAM10,ADAM12,ADAMTS2,ADD3,AHNAK,AHR,AIG1,AKAP8L,AKT1,ALK,AMOTL2,ANK1,ANKS1A,ANO8,APBA2,APBB2,APC,AQP1,ARHGAP21,ARHGAP36,ARHGDIB,ASTN2,ATP6AP2,AXIN2,B2M,B4GALNT4,B4GALT3,BAG6,BCAP29,BCL11A,BICC1,BIRC5,BLM,BRD1,BRD8,C12orf4,C16orf70,C3orf58,C7,CALM1 (includes others),CAMSAP1,CBX2,CCDC112,CCDC40,CCDC92,CCND1,CDH11,CDH2,CELF1,CELF3,CENPF,CENPJ,CEP170,CGGBP1,CHD4,CHD7,CHN2,CLUH,CNTN1,COL4A2,COLEC11,CRABP2,CRMP1,CTNNA1,CTNND1,CTNND2,CUX2,CX3CL1,CXADR,DACT1,DAPK1,DARS2,DBNL,DCHS1,DCLK1,DCX,DDB2,DDX6,DHX37,DLG3,DLGAP4,DLK1,DMPK,DOCK9,DOK6,DOT1L,DPT,DTX1,DYRK2,EBF3,EEF1A2,EGFLAM,EHMT1,EHMT2,EIF2S2,EIF4A2,ELAVL3,EML6,EPHX2,ETV4,EXO1,EZH2,FAM171A1,FARP1,FBLN1,FBN2,FBXL5,FBXO8,FEZ1,FGD6,FGFR1,FKBP7,FKTN,FLAD1,FLNA,FLNC,FMNL2,FOXO3,FUBP1,FUT8,FZD7,GABRP,GBE1,GHITM,GLDC,GLG1,GLUL,GNG11,GPR155,GPR161,GRK5,GRM8,GSTP1,GTPBP2,HACL1,HADHB,HDAC2,HDAC7,HDLBP,HECW1,HERC5,HIST1H2BM,HRH3,HSD11B2,HSP90B1,HSPH1,ICK,IDH2,IGF1R,INA,INSM1,INSM2,ITGA1,ITGB8,JAG1,JAK1,JPH3,JUN,JUP,KCNQ2,KDM2B,KDM4B,KIAA1211,KIDINS220,KIF21B,KIT,KLHL25,KTN1,LAMB2,LAYN,LETMD1,LRRC8A,LSM14B,LTBP1,LUM,LYN,LZTS1,MAP3K10,MARCKSL1,MB21D2,MCM2,MCM7,MDH1,MED24,MEGF9,MEX3D,MFAP4,MFGE8,MGAT5,MGAT5B,MGLL,MIGA1,MITF,MLLT11,MLLT3,MMP11,MMP24,MPP5,MSH5,MYBL2,MYCN,MYH10,MYL6,MYLK,MYO10,MYT1,NDST1,NEDD4,NEFM,NELL2,NF2,NMNAT2,NOLC1,NOTCH1,NR3C1,NRP1,NTRK1,NUP54,OGDHL,ONECUT2,OTULINL,PARP1,PASK,PBRM1,PBX1,PDIA3,PELP1,PGM1,PHKA2,PIK3R2,PIK3R3,PLAUR,PLCB4,PLCG1,PLK2,PLXNB2,PMP22,POLE,PPM1D,PPM1L,PRKCA,PRMT6,PRPF38B,PTBP1,PTGFR,PTPN1,PTPN5,PTPRS,QSOX1,RAB11FIP4,RAB39B,RAB3GAP1,RABL6,RAD54L2,RAI2,RALGAPA2,RAMP1,RASSF2,RBFOX2,RBM15B,RCOR2,RDH10,RET,RGS5,RHOBTB3,RIMBP2,RIOK3,RIPOR3,RMC1,ROBO1,RORB,RPL5,RPL9,RPS12,RPS7,RRM2,RTL8C,SAFB,SAMD1,SCG2,SEPHS1,SEPT9,SEZ6L,SFPQ,SH3GLB2,SHKBP1,SLC25A13,SLC30A8,SLC7A14,SLIT2,SMARCA4,SMC3,SMG5,SMO,SNCAIP,SNRNP200,SNRNP70,SNX1,SOCS2,SOCS3,SOX5,SPATS2L,SPOCK1,SRRM4,ST7L,STAT5B,STK32A,SUMF2,SYN1,SYNE2,TAF4B,TAF9B,TBC1D14,TFRC,THBS1,THBS2,THOP1,TIAM1,TIMP1,TIMP2,TIMP3,TLE1,TMEM106B,TMEM230,TMSB10/TMSB4X,TNPO2,TNR,TNRC6C,TOX,TOX3,TP53,TPMT,TRIOBP,TRIR,TSC2,TTC3,TTLL7,TUBA1A,TUBB,TUBB2A,TUBB2B,TUBB3,TWF1,UBE2QL1,UBE2S,UBE2Z,UCHL1,ULK2,UNC80,UTP20,VANGL2,VIM,VMP1,XRN2,ZBED4,ZC3H13,ZC3H18,ZNF132,ZNF789,ZNF792</t>
  </si>
  <si>
    <t>Cancer,Endocrine System Disorders,Organismal Injury and Abnormalities,Respiratory Disease</t>
  </si>
  <si>
    <t>Neuroendocrine lung tumor</t>
  </si>
  <si>
    <t>Mixed cell carcinoma</t>
  </si>
  <si>
    <t>ABCA1,ABCA12,ABL1,ABR,ACTG1,ACTR2,ADAMTS2,ADD2,AKT1,ALK,AMOTL1,ARHGEF18,ATP5IF1,ATP8A1,AXIN2,BAG6,BCLAF1,CD47,CDH2,CELF4,COL4A2,CPEB4,CTNND2,CUX2,DBH,DIP2B,DOCK11,DOCK9,EBF3,ELAVL3,EML6,EVX2,FAM110B,FAM181B,FBN2,FBXL5,FJX1,GLCCI1,GPR137B,HECW1,HNRNPM,HSP90B1,HYAL2,IQCB1,IRF6,ITGA1,KCNQ2,KIAA1549L,KIF3C,KPNA1,LAPTM4A,LASP1,LIMK1,LINGO1,LRP5,MAGT1,MAPKAPK2,MAZ,MFSD2A,MYH10,MYO10,MYT1,NCAN,NEDD4,NEFM,NF2,NOP9,NR3C1,NRP1,NTRK1,NUMBL,ODC1,OTULINL,PARP1,PASK,PHF21B,PHLDA1,PLEKHG4B,PMP22,PODXL,POLE,PTPRG,RAB11FIP3,RABL6,RAI2,RALGDS,RNF130,RNF149,RRM2,SCG2,SCRIB,SH3TC1,SIX2,SLIT2,SOX11,SOX13,SPATA20,SPHK2,STMN1,SYT13,TET1,TGM2,TMEM106C,TNPO2,TNR,TNRC18,TP53,TRIM36,TRPC1,TUBA1A,TUBB,TUBB2A,TUBB3,TXNRD1,UNC80,VANGL2,WASF1,XPO5,ZC3H7B,ZNF792</t>
  </si>
  <si>
    <t>High-grade lymphoma</t>
  </si>
  <si>
    <t>ABL1,ACE,ACVRL1,AHR,ARHGAP17,B2M,BBC3,BCL11B,BCL7A,BRSK1,CASP2,CCND1,CD58,CHD3,CHD4,DCHS1,DHRSX,E2F1,EZH2,FOXP1,GNAI2,GPRIN1,HDAC2,HNRNPM,HSP90B1,JAK1,KDM2B,KIF21B,KIT,MCM5,MGLL,NOTCH1,NR3C1,PAX5,PC,PIM1,PLEKHG3,POLD1,POLE,PPM1D,PTPN1,RET,RRM2,SDC1,SMARCA4,SMARCB1,SOX11,SSBP2,TAF4B,TCF3,TNRC6C,TP53,TSC2,TUBA1A,TUBB2A,TUBB3,UQCRC1,UROS,VSTM4,ZNF521</t>
  </si>
  <si>
    <t>Urothelial neoplasm</t>
  </si>
  <si>
    <t>AKT1,APC,ATP1B1,AXIN2,BIRC5,BLM,CASP2,CBX2,CCND1,CENPF,DOT1L,EHMT2,EIF4A2,EXO1,EZH2,FEZ1,FGFR1,FOXO3,FOXP1,FUBP1,GSTP1,H3F3A/H3F3B,HSP90B1,JAK1,KHDRBS1,KIT,MCM2,MGLL,MYT1,NF2,NOTCH1,ONECUT2,PAK1,PBRM1,PLK2,POLE,RET,RRM2,SMARCA4,SMC3,SNCAIP,TIMP1,TIMP2,TIMP3,TP53,TSC2,TUBA1A,TUBB2A,TUBB3,TXNIP,VEZF1</t>
  </si>
  <si>
    <t>Morphology of cerebral cortex</t>
  </si>
  <si>
    <t>APBB2,ARHGAP5,ARL6,ATAT1,B4GALT2,BRSK1,BRSK2,CDK5R1,CKB,CRMP1,CUX2,DCX,DLG3,DPYSL3,EHMT1,EIF4EBP2,FGFR1,FLNA,FOXO3,GAP43,HDAC2,KLF7,LIMK1,LLGL1,MARCKSL1,MDK,MSI1,NOTCH1,PLAUR,POU3F2,SOX11,SS18L1,ST8SIA4,SYN1,TNR,TUBA1A,VIM,WASF1,ZNF521</t>
  </si>
  <si>
    <t>B-cell non-Hodgkin lymphoma</t>
  </si>
  <si>
    <t>ABL1,ACE,ACVRL1,AHNAK,AHR,ARHGAP1,ARHGAP17,B2M,BBC3,BCL11B,BCL7A,BCLAF1,BICC1,BRSK1,C7,CALD1,CASP2,CASP7,CBX2,CCND1,CD58,CHD3,CHD4,CHGA,CHUK,CNTFR,COL4A2,CTBP1,DCHS1,DGKD,DHRSX,DTX1,DUSP4,E2F1,E2F2,EZH2,FBN2,FOXP1,FUBP1,GNAI2,GNB1,GNG4,GPRIN1,GREB1,GTF2I,GTPBP2,HDAC2,HDAC5,HDAC7,HNRNPM,HSP90B1,HSPA12A,ICK,IRF2BP2,JAK1,KCNK5,KDM2B,KDM4B,KIAA1211,KIF21B,KIT,KPNA1,LIPG,MCM5,MGLL,MXI1,NCAN,NOTCH1,NR3C1,PARP1,PAX5,PC,PDZD2,PIM1,PLCG1,PLEKHG3,POLD1,POLE,POT1,PPM1D,PRKCA,PTPN1,RET,RNF112,ROBO1,RRM2,RTL8C,SDC1,SIX2,SLC25A24,SMARCA4,SMARCB1,SNX1,SOX11,STAT5B,TAF4B,TCF3,TNFRSF21,TNRC6C,TP53,TSC2,TUBA1A,TUBB2A,TUBB3,UQCRC1,UROS,VSTM4,ZNF521</t>
  </si>
  <si>
    <t>Childhood solid tumor</t>
  </si>
  <si>
    <t>ABL1,ACE,BIRC5,FGFR1,H3F3A/H3F3B,HDAC2,HSP90B1,KIT,NR3C1,POLD1,POLE,RET,RRM2,TP53,TUBA1A,TUBB2A,TUBB3</t>
  </si>
  <si>
    <t>Lung neuroendocrine carcinoma</t>
  </si>
  <si>
    <t>ABL1,AKT1,B2M,CHD3,CHGA,CKB,EHMT2,FGFR1,FOXO3,GRM8,HSP90B1,IGFBP2,KHDRBS1,KIT,LRP5,MGLL,MMP24,NOTCH1,NR3C1,NTRK1,PARP1,POLD4,POLE,RET,RRM2,SAMD1,SLIT2,SMARCA4,SMO,TMEM200C,TP53,TUBA1A,TUBB2A,TUBB3</t>
  </si>
  <si>
    <t>Hematological System Development and Function,Lymphoid Tissue Structure and Development,Organ Morphology,Tissue Morphology</t>
  </si>
  <si>
    <t>Morphology of lymphoid organ</t>
  </si>
  <si>
    <t>ABCA1,ABL1,ACVR2B,ADD2,AHR,AKT1,ARHGAP1,ARHGAP5,ARHGDIB,ARL6IP5,ATP6AP2,B3GNT5,BBC3,BCL11A,BCL11B,BNIP3L,CALR,CAMK4,CARM1,CBX2,CCND1,CD200,CD47,CHUK,DBNL,DLK1,E2F1,E2F2,F2R,FADS2,FLI1,FOXO3,GADD45A,GBA,GNAI2,GSTZ1,HSP90B1,IGFBP2,JAK1,KIT,LRRC8A,LYN,MFGE8,MNT,MXI1,NR3C1,PARP1,PBX1,PHC1,PIM1,POLD1,PPM1D,PRDX2,PRKCA,PROCR,PTGIR,RASSF2,RRM2,SLC19A1,SMAD3,SOCS3,SOX11,STAT5B,TCF3,TGM2,TOX,TP53,TXNIP,ULK1,UNG,ZBTB46,ZNF521</t>
  </si>
  <si>
    <t>Ovarian endometrioid carcinoma</t>
  </si>
  <si>
    <t>ABCA1,ABCA12,ABL1,ABR,ACTG1,ACTR2,ADAMTS2,ADD2,AKT1,AMOTL1,ARHGEF18,ATP8A1,BAG6,BCLAF1,CASP2,CD47,CDH2,CELF4,COL4A2,CPEB4,CTNND2,CUX2,DBH,DIP2B,DOCK11,DOCK9,EBF3,ELAVL3,EML6,EVX2,FAM110B,FAM181B,FBN2,FBXL5,FJX1,GLCCI1,GPR137B,HECW1,HNRNPM,HSP90B1,HYAL2,IQCB1,IRF6,ITGA1,KCNQ2,KIAA1549L,KIF3C,KPNA1,LAPTM4A,LASP1,LIMK1,LINGO1,LRP5,MAGT1,MAPKAPK2,MAZ,MFSD2A,MYH10,MYO10,MYT1,NCAN,NEDD4,NEFM,NF2,NOP9,NR3C1,NRP1,NTRK1,NUMBL,ODC1,OTULINL,PARP1,PASK,PHF21B,PHLDA1,PLEKHG4B,PMP22,PODXL,POLE,PTPRG,RAB11FIP3,RABL6,RAI2,RALGDS,RNF130,RNF149,RRM2,SCG2,SCRIB,SH3TC1,SIX2,SLIT2,SOX11,SOX13,SPATA20,SPHK2,STMN1,SYT13,TET1,TGM2,TMEM106C,TNPO2,TNR,TNRC18,TP53,TRIM36,TRPC1,TUBA1A,TUBB,TUBB2A,TUBB3,TXNRD1,UNC80,VANGL2,WASF1,XPO5,ZC3H7B,ZNF792</t>
  </si>
  <si>
    <t>Renal and Urological System Development and Function</t>
  </si>
  <si>
    <t>Morphology of urinary system</t>
  </si>
  <si>
    <t>ABCA1,ACE,ACVR2B,AHR,AKT1,APRT,AQP1,ARHGAP1,B9D1,BAG6,BCR,BHLHE40,BICC1,CHRNA3,CLMP,CMIP,COL18A1,COLEC11,DACT1,DAPK1,DCHS1,E2F2,ETV4,FADS2,FBLN1,GADD45A,GSTZ1,HSD11B2,IGFBP2,ITGA1,LAMB2,LEPR,LRRC8A,LYN,MTSS1,MXI1,MYCN,MYLK,PBX1,PLXNB1,PTPRS,RET,SIX2,SLIT2,SMAD3,SPARC,SSBP2,THBS1,TIMP3,TKT,TP53,ZNF521</t>
  </si>
  <si>
    <t>Connective Tissue Development and Function,Skeletal and Muscular System Development and Function,Tissue Development</t>
  </si>
  <si>
    <t>Morphology of bone</t>
  </si>
  <si>
    <t>ABL1,ACVR2B,ADAMTS2,AHR,ARHGAP1,ARL6,BGN,CAMK4,CBX2,CCND1,CD200,CD47,CHD7,CHUK,COL18A1,CRKL,CRY1,DACT1,DBH,DCHS1,DLK1,E2F1,EVX2,F2R,FBLIM1,FBN2,GBA,GLG1,GNAI2,GRK2,HDAC7,HES7,HEXA,HOXD13,HSD11B2,HYAL2,IGF1R,KHDRBS1,KLF10,KREMEN1,LEPR,LLGL1,LRP5,LUM,MBTD1,MFGE8,MNT,MSI1,MYB,MYH10,NAB2,NACC1,NBR1,NDST1,NOTCH1,PAX5,PBX1,PCOLCE,PER1,PHC1,PHC2,PIGA,PLEKHO1,RASSF2,SBNO2,SERPINF1,SH3PXD2B,SMAD3,SMO,SMPD3,SOX11,SOX5,SPARC,STAT5B,SULF2,TCOF1,THBS1,THBS2,TP53,TRAF4,ZNF521</t>
  </si>
  <si>
    <t>Cecum adenocarcinoma</t>
  </si>
  <si>
    <t>ACE,ACVRL1,ADAMTS2,ADD3,AKT1,ALK,APC,ARHGAP5,ASTN2,ATAT1,AXIN2,B2M,B4GALNT4,BCL11A,BRD1,BRD3,BRSK1,BRSK2,CHD4,CHGA,COL18A1,DDX6,DOT1L,DYNC1LI1,EVL,FUBP1,HACL1,HDAC2,INSM2,ITGAV,JAK1,KIAA1211,MAP4K4,MAP7D1,NOTCH1,NREP,NUDT11,NUMBL,PAX5,PELP1,PFKFB3,PHACTR1,PHETA1,PHF2,PLEKHA6,PLXNB2,POLD1,POLE,PPM1D,PTPRS,RABL6,RALGAPA2,RD3,RET,RGS12,RPL5,SHKBP1,SMAD3,SMARCA4,SMO,TIMP3,TMEM97,TNRC6C,TP53,ULK1,UNC80,VASH1,WDTC1,WNK2,ZBTB39,ZBTB46,ZC3H18</t>
  </si>
  <si>
    <t>Urothelial cancer</t>
  </si>
  <si>
    <t>AKT1,APC,ATP1B1,AXIN2,BIRC5,BLM,CASP2,CBX2,CCND1,CENPF,DOT1L,EHMT2,EIF4A2,EXO1,EZH2,FEZ1,FOXO3,FOXP1,FUBP1,GSTP1,H3F3A/H3F3B,HSP90B1,JAK1,KHDRBS1,KIT,MCM2,MGLL,MYT1,NF2,NOTCH1,ONECUT2,PAK1,PBRM1,PLK2,POLE,RET,RRM2,SMARCA4,SMC3,SNCAIP,TIMP1,TIMP2,TIMP3,TP53,TSC2,TUBA1A,TUBB2A,TUBB3,TXNIP,VEZF1</t>
  </si>
  <si>
    <t>Diffuse glioma</t>
  </si>
  <si>
    <t>ABAT,ABL1,BIRC5,H3F3A/H3F3B,IDH2,MYCN,TP53</t>
  </si>
  <si>
    <t>Mixed ovarian carcinoma</t>
  </si>
  <si>
    <t>ABCA1,ABCA12,ABL1,ABR,ACTG1,ACTR2,ADAMTS2,ADD2,AKT1,AMOTL1,ARHGEF18,ATP8A1,BAG6,BCLAF1,CD47,CDH2,CELF4,COL4A2,CPEB4,CTNND2,CUX2,DBH,DIP2B,DOCK11,DOCK9,EBF3,ELAVL3,EML6,EVX2,FAM110B,FAM181B,FBN2,FBXL5,FJX1,GLCCI1,GPR137B,HECW1,HNRNPM,HYAL2,IQCB1,IRF6,ITGA1,KCNQ2,KIAA1549L,KIF3C,KPNA1,LAPTM4A,LASP1,LIMK1,LINGO1,LRP5,MAGT1,MAPKAPK2,MAZ,MFSD2A,MYH10,MYO10,MYT1,NCAN,NEDD4,NEFM,NF2,NOP9,NR3C1,NRP1,NTRK1,NUMBL,ODC1,OTULINL,PARP1,PASK,PHF21B,PHLDA1,PLEKHG4B,PMP22,PODXL,POLE,PTPRG,RAB11FIP3,RABL6,RAI2,RALGDS,RNF130,RNF149,RRM2,SCG2,SCRIB,SH3TC1,SIX2,SLIT2,SOX11,SOX13,SPATA20,SPHK2,STMN1,SYT13,TET1,TGM2,TMEM106C,TNPO2,TNR,TNRC18,TP53,TRIM36,TRPC1,TUBA1A,TUBB,TUBB2A,TUBB3,TXNRD1,UNC80,VANGL2,WASF1,XPO5,ZC3H7B,ZNF792</t>
  </si>
  <si>
    <t>Hematological Disease</t>
  </si>
  <si>
    <t>Blood protein disorder</t>
  </si>
  <si>
    <t>ABL1,ACE,AKT1,ALK,APC,ARHGAP1,ATP1B1,B2M,BCL11A,BCLAF1,BIRC5,CALD1,CASP7,CBX2,CCND1,CD47,CHGA,CHUK,CNTFR,CSK,CTBP1,DPT,DUSP4,E2F2,EHMT1,EXTL2,FGFR1,FLNA,FOXO3,FUBP1,GRIN1,GTF2I,HDAC2,HDAC5,HSP90B1,ICK,IDH2,ITGAV,JAK1,KHDRBS1,KIT,LRRC8A,MAP4K4,MGLL,MXI1,NR3C1,PARP1,PASK,PAX5,PDE7A,PLCG1,PLPP3,POLE,PRKCA,PTPN1,RET,RRM2,SDC1,SMARCB1,SMO,SNCAIP,SNX1,SOCS2,TCF3,TFRC,TIMP1,TIMP2,TP53,TUBA1A,TUBB2A,TUBB3,UNG,VIM,XBP1</t>
  </si>
  <si>
    <t>Arrest in cell cycle progression</t>
  </si>
  <si>
    <t>ABL1,ADAM12,AHNAK,AHR,AKT1,APBB2,APC,BCR,BIRC5,BOP1,CAMK4,CCND1,CDC25B,CDKN3,CHN2,DDB2,E2F1,E2F2,EZH2,FOXO3,GADD45A,HIPK2,IGF1R,IRF6,KHDRBS1,LAMTOR1,LYN,MITF,MLLT3,MSI1,MYCN,NASP,NOTCH1,NR3C1,NTRK1,PAX5,PHC1,POLD1,PPM1D,PRKCA,RASSF2,SAE1,SMAD3,SMARCA4,SMARCB1,SMARCC1,SPARC,SSBP2,TCF3,THBS1,TP53,UHMK1,VIP,XBP1</t>
  </si>
  <si>
    <t>Small cell lung carcinoma</t>
  </si>
  <si>
    <t>ABL1,AKT1,B2M,CHD3,CHGA,CKB,EHMT2,FOXO3,GRM8,HSP90B1,IGFBP2,KHDRBS1,KIT,LRP5,MGLL,MMP24,NOTCH1,NR3C1,NTRK1,PARP1,POLD4,POLE,RET,RRM2,SAMD1,SLIT2,SMARCA4,SMO,TMEM200C,TP53,TUBA1A,TUBB2A,TUBB3</t>
  </si>
  <si>
    <t>Organ Morphology,Renal and Urological System Development and Function</t>
  </si>
  <si>
    <t>Morphology of kidney</t>
  </si>
  <si>
    <t>ABCA1,ACE,ACVR2B,AHR,APRT,AQP1,ARHGAP1,B9D1,BAG6,BCR,BHLHE40,BICC1,CLMP,CMIP,COL18A1,COLEC11,DACT1,DAPK1,DCHS1,E2F2,ETV4,FADS2,FBLN1,GADD45A,GSTZ1,HSD11B2,IGFBP2,ITGA1,LAMB2,LEPR,LRRC8A,LYN,MTSS1,MXI1,MYCN,PBX1,PLXNB1,PTPRS,RET,SIX2,SMAD3,SPARC,SSBP2,THBS1,TIMP3,TKT,TP53,ZNF521</t>
  </si>
  <si>
    <t>Digestive System Development and Function,Hepatic System Development and Function,Organ Morphology,Organismal Development</t>
  </si>
  <si>
    <t>Size of liver</t>
  </si>
  <si>
    <t>AHR,AKT1,APC,ARHGAP1,CCND1,IGFBP2,LEPR,MNT,MYB,SOCS3</t>
  </si>
  <si>
    <t>Burkitt's lymphoma</t>
  </si>
  <si>
    <t>ACE,BBC3,BCL11B,BCL7A,CASP2,CHD4,E2F1,GNAI2,HSP90B1,MCM5,NOTCH1,NR3C1,PC,POLD1,POLE,RET,RRM2,SMARCA4,SMARCB1,TCF3,TP53,TUBA1A,TUBB2A,TUBB3,UROS</t>
  </si>
  <si>
    <t>B-cell lymphoma</t>
  </si>
  <si>
    <t>ABL1,ACE,ACVRL1,AHNAK,AHR,ARHGAP1,ARHGAP17,B2M,BBC3,BCL11B,BCL7A,BCLAF1,BICC1,BRSK1,C7,CALD1,CASP2,CASP7,CBX2,CCND1,CD58,CHD3,CHD4,CHGA,CHUK,CMIP,CNTFR,COL4A2,CTBP1,DCHS1,DGKD,DHRSX,DTX1,DUSP4,E2F1,E2F2,EZH2,FBN2,FOXP1,FUBP1,GNAI2,GNB1,GNG4,GPRIN1,GREB1,GTF2I,GTPBP2,HDAC2,HDAC5,HDAC7,HNRNPM,HSP90B1,HSPA12A,ICK,IRF2BP2,JAK1,KCNK5,KDM2B,KDM4B,KIAA1211,KIF21B,KIT,KPNA1,LIPG,MCM5,MGLL,MXI1,NCAN,NOTCH1,NR3C1,PARP1,PAX5,PC,PDZD2,PIM1,PLCG1,PLEKHG3,POLD1,POLE,POT1,PPM1D,PRKCA,PTPN1,RET,RNF112,ROBO1,RRM2,RTL8C,SDC1,SIX2,SLC25A24,SMARCA4,SMARCB1,SNX1,SOX11,SSBP2,STAT5B,TAF4B,TCF3,TNFRSF21,TNRC6C,TP53,TSC2,TUBA1A,TUBB2A,TUBB3,UNG,UQCRC1,UROS,VSTM4,ZNF521</t>
  </si>
  <si>
    <t>Mucinous adenocarcinoma</t>
  </si>
  <si>
    <t>ABL1,CASP2,FGFR1,GNAI2,HSP90B1,IGFBP2,KIT,NTRK1,PARP1,POLE,RET,RRM2,SEPT9,SLIT2,TIMP3,TP53,TUBA1A,TUBB2A,TUBB3</t>
  </si>
  <si>
    <t>Pediatric neoplasm</t>
  </si>
  <si>
    <t>ABL1,ACE,ACTG1,BIRC5,CCND1,DDC,F2R,FGFR1,GABRP,H3F3A/H3F3B,HDAC2,HSP90B1,JUN,KIT,MYB,NOTCH1,NR3C1,PAX5,POLD1,POLE,RET,RRM2,TP53,TUBA1A,TUBB2A,TUBB3,TXNRD1</t>
  </si>
  <si>
    <t>Arrest in G1 phase</t>
  </si>
  <si>
    <t>ABL1,ACVRL1,AHR,AKAP12,AKT1,AMH,BCR,BHLHE40,BIRC5,BOP1,CAMKK2,CARM1,CBX1,CCND1,CDC25B,CNDP2,DOT1L,DUSP1,E2F1,E2F2,EZH2,GADD45A,HDAC7,ITGAV,JUN,KLF10,LRWD1,MCM2,MCM7,MYB,MYBL2,NOTCH1,NR3C1,PARP1,PIM1,POU4F1,RABL6,RPL5,SMARCB1,TFDP2,TFRC,TIMP2,TP53</t>
  </si>
  <si>
    <t>Connective Tissue Disorders,Immunological Disease,Inflammatory Disease,Inflammatory Response,Organismal Injury and Abnormalities,Skeletal and Muscular Disorders</t>
  </si>
  <si>
    <t>Rheumatoid arthritis</t>
  </si>
  <si>
    <t>ACE,ADAM10,ADAM12,ADAM15,ADAMTS2,ARF1,ARHGDIB,ARRB1,ATAT1,ATP1B1,ATP8A1,B2M,BAG6,BGN,BHMT,BIRC5,BRMS1,CALD1,CALR,CD276,CDH11,CELF4,COL4A2,CX3CL1,DOK6,DUSP1,EHMT2,EPHX2,FOXO3,FUBP1,GABRP,GLUL,GRAMD1A,H3F3A/H3F3B,HDAC2,HDAC7,HEXA,HNRNPA1,HSD17B8,HSP90B1,JAK1,KIT,KLF12,LDLRAD3,LRP5,LRRC75A-AS1,MAGI1,MAP4K4,MAZ,MDK,MFHAS1,MGLL,MLLT6,MSH5,NAA16,NELL1,NR3C1,NRP1,NTRK1,OPRL1,PARP1,PDIA3,PHACTR3,PLAUR,POLD1,PRDX2,PTMA,PTPN1,RALGDS,RASSF8,RFLNB,RHOBTB3,RNF149,RPS18,SAFB,SCAP,SDC1,SDC2,SLC18A1,SLC19A1,SNORD3A,SNRNP200,SOCS3,SPATS2L,SPOCK1,STAT5B,TFRC,THBS1,TIMP1,TNFRSF10B,TNFRSF21,TP53,VARS,VASH1,VIM,VIP,VPS37C,WDR46,XBP1,ZBTB12,ZNRD1ASP</t>
  </si>
  <si>
    <t>Kidney carcinoma</t>
  </si>
  <si>
    <t>ACOT7,AHNAK,AKAP2,AKT1,ANK1,APC,ARHGAP21,ARHGAP5,AXIN2,B2M,B4GALT3,BASP1,BHLHE40,BLM,BNIP3L,CANT1,CASP2,CCND1,CD9,CENPF,CHD3,DAPK1,DGAT2,DPF1,EBF3,EEF1A2,EIF4A2,EXO1,EXTL2,EZH2,FAM110B,FAM171A2,FBN2,FEZ1,FGFR1,FLNA,FLNC,FNBP1L,FOXO3,GABRP,GLB1,GPRIN1,GREB1,GSTP1,HADHB,HSP90B1,IGF1R,IGLON5,KDM2B,KHDRBS1,KIAA1211,KIAA1549,KIF21B,KIF3C,KIT,KLHL7,LETMD1,LHFPL2,LMAN2L,MAGI1,MCM2,MITF,MLLT11,MLLT3,MXI1,NASP,NF2,NOTCH1,ONECUT2,OTULINL,OXLD1,PARP1,PASK,PBRM1,PITPNC1,PLAUR,PODXL,POLE,PRDX2,PTGFR,PYGB,RAI2,RALBP1,RALGDS,RBFOX2,RCC2,RCOR2,RET,RIMBP2,RIN1,RNF168,RPL5,RPS12,RRM2,SBF1,SH3GL1,SLC29A4,SLC5A6,SLC6A8,SLIT2,SMARCA4,SMARCB1,SMARCC1,SMARCD1,SMC3,SPARC,SPNS1,STRA6,SUN2,SYNE2,TCF12,TGM2,THBS1,TIMP1,TIMP2,TIMP3,TMEM108,TMEM200C,TMEM230,TNR,TP53,TSC2,TTBK1,TUBA1A,TUBB,TUBB2A,TUBB3,UNC80,UTP14A,VIM,XPO5,ZC3H13,ZC3H18</t>
  </si>
  <si>
    <t>T lymphoblastic leukemia/lymphoma</t>
  </si>
  <si>
    <t>ABL1,AKT1,ALK,BCL11B,DDC,EZH2,HDAC2,HSP90B1,ICK,IDH2,JAK1,KIT,LDB1,MYB,NOTCH1,NR3C1,PAX5,POLD1,POLE,RRM2,SMO,STAT5B,TET1,TLX3,TP53,TUBA1A,TUBB2A,TUBB3</t>
  </si>
  <si>
    <t>Arrest in growth of organism</t>
  </si>
  <si>
    <t>ABCA1,ACACA,ACVR2B,ACVRL1,APH1A,CENPJ,EHMT2,EZH2,FKTN,GATAD2A,GRK2,HSP90B1,KDM1A,LAMTOR1,LDB1,MYCN,NASP,NELFB,NOTCH1,PARP1,PLCG1,RDH10,SMARCA4,SNX1,SOX11,TP53,TXNRD1,UHRF1,WLS</t>
  </si>
  <si>
    <t>Serous neoplasm</t>
  </si>
  <si>
    <t>ABL1,AKAP2,AMOTL1,APC,AQP1,ATP1B1,AXIN2,B2M,BCLAF1,BCR,BLM,C7,CALCOCO2,CDH11,CHD4,CLASP1,CLUH,COL18A1,CRKL,DCHS1,DCLK1,DIP2B,DPT,EEF1A2,EGFLAM,EHMT2,EIF4A2,ELAVL3,ENOX1,ETV4,EXO1,EXTL3,F2R,FAM110B,FAM171A1,FAM69A,FARP1,FBLN1,FBXO21,FUBP1,GLDC,GPR161,GTF2IRD1,HDAC7,HDHD2,HSD17B12,HSP90B1,HYAL2,IGFBP2,INA,ITGB8,KDM2B,KDM4B,KIT,KLHL25,LDLRAD3,LUM,MFAP4,MGLL,MYBL2,MYLK,MYO10,NCK2,NEDD4L,NF2,NOTCH1,NRIP1,PARP1,PBRM1,PBX1,PDE7A,PHTF2,PLAUR,PMP22,POLE,PPEF1,QSOX1,RALBP1,RAMP1,RGS5,RIMBP2,RNF165,RRM2,SART1,SBF1,SCG2,SEMA4C,SEPT9,SH3GL1,SLIT2,SMC3,SNCAIP,SNRNP200,SNX17,SOCS2,SPTBN2,STRA6,SUMF2,TAF7,THBS2,TIMP3,TMCO1,TMEM200C,TP53,TSC2,TSPAN31,TUBA1A,TUBB2A,TUBB3,TXNIP,UBE2E3,UBE2S,UCHL1,UHMK1,UROS,VARS,ZMIZ2</t>
  </si>
  <si>
    <t>Arrest in interphase of fibroblasts</t>
  </si>
  <si>
    <t>BLM,CCND1,CDC25C,DUSP4,E2F1,E2F2,GADD45A,MYBL2,PARP1,SMARCA4,TP53</t>
  </si>
  <si>
    <t>Morphology of forebrain</t>
  </si>
  <si>
    <t>ALK,APBB2,ARHGAP5,ARL6,ASCL1,B2M,B4GALT2,BAG6,BRSK1,BRSK2,CDK5R1,COL18A1,DCLK1,DRAXIN,EFNA2,FOXO3,GAP43,JUN,KLF7,LLGL1,MARCKSL1,MRPS16,MSI1,MYH10,NDST1,PLXNB2,POU3F2,POU4F1,PTPRS,ROBO1,RTN4R,SEMA7A,SHISA2,SMARCC1,SOX11,SS18L1,ST8SIA4,TCOF1,TTL,VAMP7</t>
  </si>
  <si>
    <t>Pediatric cancer</t>
  </si>
  <si>
    <t>ABL1,ACTG1,BIRC5,CCND1,DDC,F2R,FGFR1,GABRP,H3F3A/H3F3B,HDAC2,HSP90B1,JUN,KIT,MYB,NOTCH1,NR3C1,PAX5,POLD1,POLE,RET,RRM2,TP53,TUBA1A,TUBB2A,TUBB3,TXNRD1</t>
  </si>
  <si>
    <t>Recurrent leukemia</t>
  </si>
  <si>
    <t>ABL1,ACTG1,ALK,CCND1,CSK,FGFR1,IDH2,KIT,LYN,NOTCH1,NR3C1,POLD1,POLE,RET,RRM2,TP53,TUBA1A,TUBB2A,TUBB3,TXNRD1</t>
  </si>
  <si>
    <t>Blast crisis phase chronic myeloid leukemia</t>
  </si>
  <si>
    <t>ABL1,BCR,CSK,IDH2,KIT,LYN,POLD1,POLE,RET,RRM2,SMARCB1,TP53</t>
  </si>
  <si>
    <t>Supplementary Dataset 8: Ingenuity Pathway Analysis of siSOX11 RNA seq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49" fontId="0" fillId="0" borderId="0" xfId="0" applyNumberFormat="1"/>
    <xf numFmtId="11" fontId="0" fillId="0" borderId="0" xfId="0" applyNumberFormat="1"/>
    <xf numFmtId="0" fontId="0" fillId="2" borderId="0" xfId="0" applyFill="1"/>
    <xf numFmtId="11" fontId="0" fillId="2" borderId="0" xfId="0" applyNumberFormat="1" applyFill="1"/>
    <xf numFmtId="0" fontId="1" fillId="0" borderId="0" xfId="0" applyFont="1"/>
  </cellXfs>
  <cellStyles count="1">
    <cellStyle name="Normal" xfId="0" builtinId="0"/>
  </cellStyles>
  <dxfs count="1">
    <dxf>
      <fill>
        <patternFill patternType="solid">
          <fgColor rgb="FFFFFF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olecular_Function_Chart" connectionId="1" xr16:uid="{C003AE18-1903-7C44-9880-FDD05A547335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696842-FE82-6C41-A0B0-D7C9FBE06B38}">
  <dimension ref="A1:G502"/>
  <sheetViews>
    <sheetView workbookViewId="0">
      <selection activeCell="A2" sqref="A2"/>
    </sheetView>
  </sheetViews>
  <sheetFormatPr baseColWidth="10" defaultColWidth="11.1640625" defaultRowHeight="16" x14ac:dyDescent="0.2"/>
  <cols>
    <col min="1" max="1" width="105.5" customWidth="1"/>
    <col min="2" max="2" width="34.83203125" customWidth="1"/>
    <col min="3" max="3" width="14.1640625" customWidth="1"/>
    <col min="4" max="4" width="17.6640625" customWidth="1"/>
    <col min="5" max="5" width="15.6640625" bestFit="1" customWidth="1"/>
    <col min="6" max="6" width="80.6640625" bestFit="1" customWidth="1"/>
    <col min="7" max="7" width="11" bestFit="1" customWidth="1"/>
  </cols>
  <sheetData>
    <row r="1" spans="1:7" s="5" customFormat="1" x14ac:dyDescent="0.2">
      <c r="A1" s="5" t="s">
        <v>1130</v>
      </c>
    </row>
    <row r="2" spans="1:7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s="1" t="s">
        <v>5</v>
      </c>
      <c r="G2" t="s">
        <v>6</v>
      </c>
    </row>
    <row r="3" spans="1:7" x14ac:dyDescent="0.2">
      <c r="A3" t="s">
        <v>7</v>
      </c>
      <c r="B3" t="s">
        <v>8</v>
      </c>
      <c r="C3" s="2">
        <v>4.0599999999999996E-28</v>
      </c>
      <c r="D3" t="s">
        <v>9</v>
      </c>
      <c r="E3">
        <v>8.8379999999999992</v>
      </c>
      <c r="F3" s="1" t="s">
        <v>10</v>
      </c>
      <c r="G3">
        <v>378</v>
      </c>
    </row>
    <row r="4" spans="1:7" x14ac:dyDescent="0.2">
      <c r="A4" t="s">
        <v>7</v>
      </c>
      <c r="B4" t="s">
        <v>11</v>
      </c>
      <c r="C4" s="2">
        <v>2.6999999999999999E-27</v>
      </c>
      <c r="D4" t="s">
        <v>9</v>
      </c>
      <c r="E4">
        <v>8.7550000000000008</v>
      </c>
      <c r="F4" s="1" t="s">
        <v>12</v>
      </c>
      <c r="G4">
        <v>379</v>
      </c>
    </row>
    <row r="5" spans="1:7" x14ac:dyDescent="0.2">
      <c r="A5" t="s">
        <v>7</v>
      </c>
      <c r="B5" t="s">
        <v>13</v>
      </c>
      <c r="C5" s="2">
        <v>3.3599999999999998E-12</v>
      </c>
      <c r="D5" t="s">
        <v>9</v>
      </c>
      <c r="E5">
        <v>6.0350000000000001</v>
      </c>
      <c r="F5" s="1" t="s">
        <v>14</v>
      </c>
      <c r="G5">
        <v>100</v>
      </c>
    </row>
    <row r="6" spans="1:7" x14ac:dyDescent="0.2">
      <c r="A6" t="s">
        <v>7</v>
      </c>
      <c r="B6" t="s">
        <v>15</v>
      </c>
      <c r="C6" s="2">
        <v>4.5700000000000002E-10</v>
      </c>
      <c r="D6" t="s">
        <v>9</v>
      </c>
      <c r="E6">
        <v>5.3490000000000002</v>
      </c>
      <c r="F6" s="1" t="s">
        <v>16</v>
      </c>
      <c r="G6">
        <v>75</v>
      </c>
    </row>
    <row r="7" spans="1:7" x14ac:dyDescent="0.2">
      <c r="A7" t="s">
        <v>17</v>
      </c>
      <c r="B7" t="s">
        <v>18</v>
      </c>
      <c r="C7" s="2">
        <v>1.11E-8</v>
      </c>
      <c r="D7" t="s">
        <v>9</v>
      </c>
      <c r="E7">
        <v>4.6020000000000003</v>
      </c>
      <c r="F7" s="1" t="s">
        <v>19</v>
      </c>
      <c r="G7">
        <v>50</v>
      </c>
    </row>
    <row r="8" spans="1:7" x14ac:dyDescent="0.2">
      <c r="A8" t="s">
        <v>17</v>
      </c>
      <c r="B8" t="s">
        <v>20</v>
      </c>
      <c r="C8" s="2">
        <v>1.0700000000000001E-7</v>
      </c>
      <c r="D8" t="s">
        <v>9</v>
      </c>
      <c r="E8">
        <v>4.3040000000000003</v>
      </c>
      <c r="F8" s="1" t="s">
        <v>21</v>
      </c>
      <c r="G8">
        <v>90</v>
      </c>
    </row>
    <row r="9" spans="1:7" x14ac:dyDescent="0.2">
      <c r="A9" t="s">
        <v>17</v>
      </c>
      <c r="B9" t="s">
        <v>22</v>
      </c>
      <c r="C9" s="2">
        <v>1.74E-7</v>
      </c>
      <c r="D9" t="s">
        <v>9</v>
      </c>
      <c r="E9">
        <v>4.266</v>
      </c>
      <c r="F9" s="1" t="s">
        <v>23</v>
      </c>
      <c r="G9">
        <v>83</v>
      </c>
    </row>
    <row r="10" spans="1:7" x14ac:dyDescent="0.2">
      <c r="A10" t="s">
        <v>17</v>
      </c>
      <c r="B10" t="s">
        <v>24</v>
      </c>
      <c r="C10" s="2">
        <v>5.6700000000000003E-7</v>
      </c>
      <c r="D10" t="s">
        <v>9</v>
      </c>
      <c r="E10">
        <v>4.266</v>
      </c>
      <c r="F10" s="1" t="s">
        <v>25</v>
      </c>
      <c r="G10">
        <v>84</v>
      </c>
    </row>
    <row r="11" spans="1:7" x14ac:dyDescent="0.2">
      <c r="A11" t="s">
        <v>17</v>
      </c>
      <c r="B11" t="s">
        <v>26</v>
      </c>
      <c r="C11" s="2">
        <v>1.53E-6</v>
      </c>
      <c r="D11" t="s">
        <v>9</v>
      </c>
      <c r="E11">
        <v>4.2370000000000001</v>
      </c>
      <c r="F11" s="1" t="s">
        <v>27</v>
      </c>
      <c r="G11">
        <v>75</v>
      </c>
    </row>
    <row r="12" spans="1:7" x14ac:dyDescent="0.2">
      <c r="A12" t="s">
        <v>28</v>
      </c>
      <c r="B12" t="s">
        <v>29</v>
      </c>
      <c r="C12" s="2">
        <v>2.6199999999999998E-19</v>
      </c>
      <c r="D12" t="s">
        <v>9</v>
      </c>
      <c r="E12">
        <v>2.8439999999999999</v>
      </c>
      <c r="F12" s="1" t="s">
        <v>30</v>
      </c>
      <c r="G12">
        <v>371</v>
      </c>
    </row>
    <row r="13" spans="1:7" x14ac:dyDescent="0.2">
      <c r="A13" t="s">
        <v>31</v>
      </c>
      <c r="B13" t="s">
        <v>32</v>
      </c>
      <c r="C13" s="2">
        <v>7.3199999999999995E-10</v>
      </c>
      <c r="D13" t="s">
        <v>9</v>
      </c>
      <c r="E13">
        <v>2.7829999999999999</v>
      </c>
      <c r="F13" s="1" t="s">
        <v>33</v>
      </c>
      <c r="G13">
        <v>64</v>
      </c>
    </row>
    <row r="14" spans="1:7" x14ac:dyDescent="0.2">
      <c r="A14" t="s">
        <v>34</v>
      </c>
      <c r="B14" t="s">
        <v>35</v>
      </c>
      <c r="C14" s="2">
        <v>4.68E-14</v>
      </c>
      <c r="D14" t="s">
        <v>9</v>
      </c>
      <c r="E14">
        <v>2.66</v>
      </c>
      <c r="F14" s="1" t="s">
        <v>36</v>
      </c>
      <c r="G14">
        <v>175</v>
      </c>
    </row>
    <row r="15" spans="1:7" x14ac:dyDescent="0.2">
      <c r="A15" t="s">
        <v>28</v>
      </c>
      <c r="B15" t="s">
        <v>37</v>
      </c>
      <c r="C15" s="2">
        <v>2.1799999999999999E-6</v>
      </c>
      <c r="D15" t="s">
        <v>9</v>
      </c>
      <c r="E15">
        <v>2.4990000000000001</v>
      </c>
      <c r="F15" s="1" t="s">
        <v>38</v>
      </c>
      <c r="G15">
        <v>16</v>
      </c>
    </row>
    <row r="16" spans="1:7" x14ac:dyDescent="0.2">
      <c r="A16" t="s">
        <v>28</v>
      </c>
      <c r="B16" t="s">
        <v>39</v>
      </c>
      <c r="C16" s="2">
        <v>9.9999999999999995E-7</v>
      </c>
      <c r="D16" t="s">
        <v>9</v>
      </c>
      <c r="E16">
        <v>2.4249999999999998</v>
      </c>
      <c r="F16" s="1" t="s">
        <v>40</v>
      </c>
      <c r="G16">
        <v>18</v>
      </c>
    </row>
    <row r="17" spans="1:7" x14ac:dyDescent="0.2">
      <c r="A17" t="s">
        <v>41</v>
      </c>
      <c r="B17" t="s">
        <v>42</v>
      </c>
      <c r="C17" s="2">
        <v>3.05E-6</v>
      </c>
      <c r="D17" t="s">
        <v>9</v>
      </c>
      <c r="E17">
        <v>2.2360000000000002</v>
      </c>
      <c r="F17" s="1" t="s">
        <v>43</v>
      </c>
      <c r="G17">
        <v>33</v>
      </c>
    </row>
    <row r="18" spans="1:7" x14ac:dyDescent="0.2">
      <c r="A18" t="s">
        <v>34</v>
      </c>
      <c r="B18" t="s">
        <v>44</v>
      </c>
      <c r="C18" s="2">
        <v>9.1900000000000005E-14</v>
      </c>
      <c r="D18" t="s">
        <v>9</v>
      </c>
      <c r="E18">
        <v>2.1949999999999998</v>
      </c>
      <c r="F18" s="1" t="s">
        <v>45</v>
      </c>
      <c r="G18">
        <v>172</v>
      </c>
    </row>
    <row r="19" spans="1:7" x14ac:dyDescent="0.2">
      <c r="A19" t="s">
        <v>46</v>
      </c>
      <c r="B19" t="s">
        <v>47</v>
      </c>
      <c r="C19" s="2">
        <v>2.1000000000000002E-30</v>
      </c>
      <c r="D19" t="s">
        <v>9</v>
      </c>
      <c r="E19">
        <v>2</v>
      </c>
      <c r="F19" s="1" t="s">
        <v>48</v>
      </c>
      <c r="G19">
        <v>941</v>
      </c>
    </row>
    <row r="20" spans="1:7" x14ac:dyDescent="0.2">
      <c r="A20" t="s">
        <v>28</v>
      </c>
      <c r="B20" t="s">
        <v>49</v>
      </c>
      <c r="C20" s="2">
        <v>1.6700000000000001E-20</v>
      </c>
      <c r="D20" t="s">
        <v>50</v>
      </c>
      <c r="E20">
        <v>1.956</v>
      </c>
      <c r="F20" s="1" t="s">
        <v>51</v>
      </c>
      <c r="G20">
        <v>457</v>
      </c>
    </row>
    <row r="21" spans="1:7" x14ac:dyDescent="0.2">
      <c r="A21" t="s">
        <v>52</v>
      </c>
      <c r="B21" t="s">
        <v>53</v>
      </c>
      <c r="C21" s="2">
        <v>2.5500000000000001E-6</v>
      </c>
      <c r="D21" t="s">
        <v>50</v>
      </c>
      <c r="E21">
        <v>1.8340000000000001</v>
      </c>
      <c r="F21" s="1" t="s">
        <v>54</v>
      </c>
      <c r="G21">
        <v>156</v>
      </c>
    </row>
    <row r="22" spans="1:7" x14ac:dyDescent="0.2">
      <c r="A22" t="s">
        <v>55</v>
      </c>
      <c r="B22" t="s">
        <v>56</v>
      </c>
      <c r="C22" s="2">
        <v>5.0299999999999999E-7</v>
      </c>
      <c r="D22" t="s">
        <v>50</v>
      </c>
      <c r="E22">
        <v>1.7390000000000001</v>
      </c>
      <c r="F22" s="1" t="s">
        <v>57</v>
      </c>
      <c r="G22">
        <v>38</v>
      </c>
    </row>
    <row r="23" spans="1:7" x14ac:dyDescent="0.2">
      <c r="A23" t="s">
        <v>58</v>
      </c>
      <c r="B23" t="s">
        <v>59</v>
      </c>
      <c r="C23" s="2">
        <v>1.3799999999999999E-7</v>
      </c>
      <c r="D23" t="s">
        <v>50</v>
      </c>
      <c r="E23">
        <v>1.7230000000000001</v>
      </c>
      <c r="F23" s="1" t="s">
        <v>60</v>
      </c>
      <c r="G23">
        <v>99</v>
      </c>
    </row>
    <row r="24" spans="1:7" x14ac:dyDescent="0.2">
      <c r="A24" t="s">
        <v>58</v>
      </c>
      <c r="B24" t="s">
        <v>61</v>
      </c>
      <c r="C24" s="2">
        <v>3.3700000000000001E-7</v>
      </c>
      <c r="D24" t="s">
        <v>50</v>
      </c>
      <c r="E24">
        <v>1.7230000000000001</v>
      </c>
      <c r="F24" s="1" t="s">
        <v>62</v>
      </c>
      <c r="G24">
        <v>108</v>
      </c>
    </row>
    <row r="25" spans="1:7" x14ac:dyDescent="0.2">
      <c r="A25" t="s">
        <v>52</v>
      </c>
      <c r="B25" t="s">
        <v>63</v>
      </c>
      <c r="C25" s="2">
        <v>8.2500000000000004E-7</v>
      </c>
      <c r="D25" t="s">
        <v>50</v>
      </c>
      <c r="E25">
        <v>1.6379999999999999</v>
      </c>
      <c r="F25" s="1" t="s">
        <v>64</v>
      </c>
      <c r="G25">
        <v>156</v>
      </c>
    </row>
    <row r="26" spans="1:7" x14ac:dyDescent="0.2">
      <c r="A26" t="s">
        <v>52</v>
      </c>
      <c r="B26" t="s">
        <v>65</v>
      </c>
      <c r="C26" s="2">
        <v>1.0100000000000001E-6</v>
      </c>
      <c r="D26" t="s">
        <v>50</v>
      </c>
      <c r="E26">
        <v>1.6379999999999999</v>
      </c>
      <c r="F26" s="1" t="s">
        <v>66</v>
      </c>
      <c r="G26">
        <v>155</v>
      </c>
    </row>
    <row r="27" spans="1:7" x14ac:dyDescent="0.2">
      <c r="A27" t="s">
        <v>67</v>
      </c>
      <c r="B27" t="s">
        <v>68</v>
      </c>
      <c r="C27" s="2">
        <v>2.8800000000000001E-14</v>
      </c>
      <c r="D27" t="s">
        <v>50</v>
      </c>
      <c r="E27">
        <v>1.6339999999999999</v>
      </c>
      <c r="F27" s="1" t="s">
        <v>69</v>
      </c>
      <c r="G27">
        <v>153</v>
      </c>
    </row>
    <row r="28" spans="1:7" x14ac:dyDescent="0.2">
      <c r="A28" t="s">
        <v>46</v>
      </c>
      <c r="B28" t="s">
        <v>70</v>
      </c>
      <c r="C28" s="2">
        <v>7.5400000000000001E-28</v>
      </c>
      <c r="D28" t="s">
        <v>50</v>
      </c>
      <c r="E28">
        <v>1.633</v>
      </c>
      <c r="F28" s="1" t="s">
        <v>71</v>
      </c>
      <c r="G28">
        <v>966</v>
      </c>
    </row>
    <row r="29" spans="1:7" x14ac:dyDescent="0.2">
      <c r="A29" t="s">
        <v>28</v>
      </c>
      <c r="B29" t="s">
        <v>72</v>
      </c>
      <c r="C29" s="2">
        <v>4.2299999999999999E-11</v>
      </c>
      <c r="D29" t="s">
        <v>50</v>
      </c>
      <c r="E29">
        <v>1.629</v>
      </c>
      <c r="F29" s="1" t="s">
        <v>73</v>
      </c>
      <c r="G29">
        <v>220</v>
      </c>
    </row>
    <row r="30" spans="1:7" x14ac:dyDescent="0.2">
      <c r="A30" t="s">
        <v>52</v>
      </c>
      <c r="B30" t="s">
        <v>74</v>
      </c>
      <c r="C30" s="2">
        <v>2.3900000000000001E-7</v>
      </c>
      <c r="D30" t="s">
        <v>50</v>
      </c>
      <c r="E30">
        <v>1.6080000000000001</v>
      </c>
      <c r="F30" s="1" t="s">
        <v>75</v>
      </c>
      <c r="G30">
        <v>200</v>
      </c>
    </row>
    <row r="31" spans="1:7" x14ac:dyDescent="0.2">
      <c r="A31" t="s">
        <v>52</v>
      </c>
      <c r="B31" t="s">
        <v>76</v>
      </c>
      <c r="C31" s="2">
        <v>1.6399999999999999E-9</v>
      </c>
      <c r="D31" t="s">
        <v>50</v>
      </c>
      <c r="E31">
        <v>1.595</v>
      </c>
      <c r="F31" s="1" t="s">
        <v>77</v>
      </c>
      <c r="G31">
        <v>246</v>
      </c>
    </row>
    <row r="32" spans="1:7" x14ac:dyDescent="0.2">
      <c r="A32" t="s">
        <v>52</v>
      </c>
      <c r="B32" t="s">
        <v>78</v>
      </c>
      <c r="C32" s="2">
        <v>1.4500000000000001E-8</v>
      </c>
      <c r="D32" t="s">
        <v>50</v>
      </c>
      <c r="E32">
        <v>1.595</v>
      </c>
      <c r="F32" s="1" t="s">
        <v>79</v>
      </c>
      <c r="G32">
        <v>295</v>
      </c>
    </row>
    <row r="33" spans="1:7" x14ac:dyDescent="0.2">
      <c r="A33" t="s">
        <v>58</v>
      </c>
      <c r="B33" t="s">
        <v>80</v>
      </c>
      <c r="C33" s="2">
        <v>3.0400000000000003E-36</v>
      </c>
      <c r="D33" t="s">
        <v>50</v>
      </c>
      <c r="E33">
        <v>1.58</v>
      </c>
      <c r="F33" s="1" t="s">
        <v>81</v>
      </c>
      <c r="G33">
        <v>1084</v>
      </c>
    </row>
    <row r="34" spans="1:7" x14ac:dyDescent="0.2">
      <c r="A34" t="s">
        <v>82</v>
      </c>
      <c r="B34" t="s">
        <v>83</v>
      </c>
      <c r="C34" s="2">
        <v>2.7199999999999998E-6</v>
      </c>
      <c r="D34" t="s">
        <v>50</v>
      </c>
      <c r="E34">
        <v>1.544</v>
      </c>
      <c r="F34" s="1" t="s">
        <v>84</v>
      </c>
      <c r="G34">
        <v>91</v>
      </c>
    </row>
    <row r="35" spans="1:7" x14ac:dyDescent="0.2">
      <c r="A35" t="s">
        <v>28</v>
      </c>
      <c r="B35" t="s">
        <v>85</v>
      </c>
      <c r="C35" s="2">
        <v>1.52E-11</v>
      </c>
      <c r="D35" t="s">
        <v>50</v>
      </c>
      <c r="E35">
        <v>1.5309999999999999</v>
      </c>
      <c r="F35" s="1" t="s">
        <v>86</v>
      </c>
      <c r="G35">
        <v>184</v>
      </c>
    </row>
    <row r="36" spans="1:7" x14ac:dyDescent="0.2">
      <c r="A36" t="s">
        <v>87</v>
      </c>
      <c r="B36" t="s">
        <v>88</v>
      </c>
      <c r="C36" s="2">
        <v>8.0600000000000001E-10</v>
      </c>
      <c r="D36" t="s">
        <v>50</v>
      </c>
      <c r="E36">
        <v>1.508</v>
      </c>
      <c r="F36" s="1" t="s">
        <v>89</v>
      </c>
      <c r="G36">
        <v>50</v>
      </c>
    </row>
    <row r="37" spans="1:7" x14ac:dyDescent="0.2">
      <c r="A37" t="s">
        <v>58</v>
      </c>
      <c r="B37" t="s">
        <v>90</v>
      </c>
      <c r="C37" s="2">
        <v>2.6599999999999999E-6</v>
      </c>
      <c r="D37" t="s">
        <v>50</v>
      </c>
      <c r="E37">
        <v>1.496</v>
      </c>
      <c r="F37" s="1" t="s">
        <v>91</v>
      </c>
      <c r="G37">
        <v>63</v>
      </c>
    </row>
    <row r="38" spans="1:7" x14ac:dyDescent="0.2">
      <c r="A38" t="s">
        <v>92</v>
      </c>
      <c r="B38" t="s">
        <v>93</v>
      </c>
      <c r="C38" s="2">
        <v>4.5399999999999996E-9</v>
      </c>
      <c r="D38" t="s">
        <v>50</v>
      </c>
      <c r="E38">
        <v>1.4710000000000001</v>
      </c>
      <c r="F38" s="1" t="s">
        <v>94</v>
      </c>
      <c r="G38">
        <v>232</v>
      </c>
    </row>
    <row r="39" spans="1:7" x14ac:dyDescent="0.2">
      <c r="A39" t="s">
        <v>95</v>
      </c>
      <c r="B39" t="s">
        <v>96</v>
      </c>
      <c r="C39" s="2">
        <v>1.01E-10</v>
      </c>
      <c r="D39" t="s">
        <v>50</v>
      </c>
      <c r="E39">
        <v>1.4670000000000001</v>
      </c>
      <c r="F39" s="1" t="s">
        <v>97</v>
      </c>
      <c r="G39">
        <v>490</v>
      </c>
    </row>
    <row r="40" spans="1:7" x14ac:dyDescent="0.2">
      <c r="A40" t="s">
        <v>58</v>
      </c>
      <c r="B40" t="s">
        <v>98</v>
      </c>
      <c r="C40" s="2">
        <v>1.7499999999999999E-10</v>
      </c>
      <c r="D40" t="s">
        <v>50</v>
      </c>
      <c r="E40">
        <v>1.4650000000000001</v>
      </c>
      <c r="F40" s="1" t="s">
        <v>99</v>
      </c>
      <c r="G40">
        <v>504</v>
      </c>
    </row>
    <row r="41" spans="1:7" x14ac:dyDescent="0.2">
      <c r="A41" t="s">
        <v>52</v>
      </c>
      <c r="B41" t="s">
        <v>100</v>
      </c>
      <c r="C41" s="2">
        <v>2.04E-9</v>
      </c>
      <c r="D41" t="s">
        <v>50</v>
      </c>
      <c r="E41">
        <v>1.464</v>
      </c>
      <c r="F41" s="1" t="s">
        <v>101</v>
      </c>
      <c r="G41">
        <v>239</v>
      </c>
    </row>
    <row r="42" spans="1:7" x14ac:dyDescent="0.2">
      <c r="A42" t="s">
        <v>58</v>
      </c>
      <c r="B42" t="s">
        <v>102</v>
      </c>
      <c r="C42" s="2">
        <v>1.0899999999999999E-6</v>
      </c>
      <c r="D42" t="s">
        <v>50</v>
      </c>
      <c r="E42">
        <v>1.4630000000000001</v>
      </c>
      <c r="F42" s="1" t="s">
        <v>103</v>
      </c>
      <c r="G42">
        <v>332</v>
      </c>
    </row>
    <row r="43" spans="1:7" x14ac:dyDescent="0.2">
      <c r="A43" t="s">
        <v>28</v>
      </c>
      <c r="B43" t="s">
        <v>104</v>
      </c>
      <c r="C43" s="2">
        <v>3.62E-18</v>
      </c>
      <c r="D43" t="s">
        <v>50</v>
      </c>
      <c r="E43">
        <v>1.429</v>
      </c>
      <c r="F43" s="1" t="s">
        <v>105</v>
      </c>
      <c r="G43">
        <v>369</v>
      </c>
    </row>
    <row r="44" spans="1:7" x14ac:dyDescent="0.2">
      <c r="A44" t="s">
        <v>58</v>
      </c>
      <c r="B44" t="s">
        <v>106</v>
      </c>
      <c r="C44" s="2">
        <v>3.7599999999999999E-10</v>
      </c>
      <c r="D44" t="s">
        <v>50</v>
      </c>
      <c r="E44">
        <v>1.379</v>
      </c>
      <c r="F44" s="1" t="s">
        <v>107</v>
      </c>
      <c r="G44">
        <v>55</v>
      </c>
    </row>
    <row r="45" spans="1:7" x14ac:dyDescent="0.2">
      <c r="A45" t="s">
        <v>58</v>
      </c>
      <c r="B45" t="s">
        <v>108</v>
      </c>
      <c r="C45" s="2">
        <v>5.39E-8</v>
      </c>
      <c r="D45" t="s">
        <v>50</v>
      </c>
      <c r="E45">
        <v>1.349</v>
      </c>
      <c r="F45" s="1" t="s">
        <v>109</v>
      </c>
      <c r="G45">
        <v>168</v>
      </c>
    </row>
    <row r="46" spans="1:7" x14ac:dyDescent="0.2">
      <c r="A46" t="s">
        <v>46</v>
      </c>
      <c r="B46" t="s">
        <v>110</v>
      </c>
      <c r="C46" s="2">
        <v>1.8000000000000001E-18</v>
      </c>
      <c r="D46" t="s">
        <v>50</v>
      </c>
      <c r="E46">
        <v>1.3420000000000001</v>
      </c>
      <c r="F46" s="1" t="s">
        <v>111</v>
      </c>
      <c r="G46">
        <v>594</v>
      </c>
    </row>
    <row r="47" spans="1:7" x14ac:dyDescent="0.2">
      <c r="A47" t="s">
        <v>58</v>
      </c>
      <c r="B47" t="s">
        <v>112</v>
      </c>
      <c r="C47" s="2">
        <v>6.4499999999999999E-9</v>
      </c>
      <c r="D47" t="s">
        <v>50</v>
      </c>
      <c r="E47">
        <v>1.3180000000000001</v>
      </c>
      <c r="F47" s="1" t="s">
        <v>113</v>
      </c>
      <c r="G47">
        <v>195</v>
      </c>
    </row>
    <row r="48" spans="1:7" x14ac:dyDescent="0.2">
      <c r="A48" t="s">
        <v>28</v>
      </c>
      <c r="B48" t="s">
        <v>114</v>
      </c>
      <c r="C48" s="2">
        <v>9.6500000000000008E-6</v>
      </c>
      <c r="D48" t="s">
        <v>50</v>
      </c>
      <c r="E48">
        <v>1.3140000000000001</v>
      </c>
      <c r="F48" s="1" t="s">
        <v>115</v>
      </c>
      <c r="G48">
        <v>51</v>
      </c>
    </row>
    <row r="49" spans="1:7" x14ac:dyDescent="0.2">
      <c r="A49" t="s">
        <v>58</v>
      </c>
      <c r="B49" t="s">
        <v>116</v>
      </c>
      <c r="C49" s="2">
        <v>1.0699999999999999E-6</v>
      </c>
      <c r="D49" t="s">
        <v>50</v>
      </c>
      <c r="E49">
        <v>1.298</v>
      </c>
      <c r="F49" s="1" t="s">
        <v>117</v>
      </c>
      <c r="G49">
        <v>31</v>
      </c>
    </row>
    <row r="50" spans="1:7" x14ac:dyDescent="0.2">
      <c r="A50" t="s">
        <v>95</v>
      </c>
      <c r="B50" t="s">
        <v>118</v>
      </c>
      <c r="C50" s="2">
        <v>4.2900000000000002E-11</v>
      </c>
      <c r="D50" t="s">
        <v>50</v>
      </c>
      <c r="E50">
        <v>1.2370000000000001</v>
      </c>
      <c r="F50" s="1" t="s">
        <v>119</v>
      </c>
      <c r="G50">
        <v>493</v>
      </c>
    </row>
    <row r="51" spans="1:7" x14ac:dyDescent="0.2">
      <c r="A51" t="s">
        <v>92</v>
      </c>
      <c r="B51" t="s">
        <v>120</v>
      </c>
      <c r="C51" s="2">
        <v>1.2E-9</v>
      </c>
      <c r="D51" t="s">
        <v>50</v>
      </c>
      <c r="E51">
        <v>1.2290000000000001</v>
      </c>
      <c r="F51" s="1" t="s">
        <v>121</v>
      </c>
      <c r="G51">
        <v>228</v>
      </c>
    </row>
    <row r="52" spans="1:7" x14ac:dyDescent="0.2">
      <c r="A52" t="s">
        <v>122</v>
      </c>
      <c r="B52" t="s">
        <v>123</v>
      </c>
      <c r="C52" s="2">
        <v>5.4700000000000001E-6</v>
      </c>
      <c r="D52" t="s">
        <v>50</v>
      </c>
      <c r="E52">
        <v>1.1950000000000001</v>
      </c>
      <c r="F52" s="1" t="s">
        <v>124</v>
      </c>
      <c r="G52">
        <v>144</v>
      </c>
    </row>
    <row r="53" spans="1:7" x14ac:dyDescent="0.2">
      <c r="A53" t="s">
        <v>87</v>
      </c>
      <c r="B53" t="s">
        <v>125</v>
      </c>
      <c r="C53" s="2">
        <v>3.6399999999999998E-10</v>
      </c>
      <c r="D53" t="s">
        <v>50</v>
      </c>
      <c r="E53">
        <v>1.1870000000000001</v>
      </c>
      <c r="F53" s="1" t="s">
        <v>126</v>
      </c>
      <c r="G53">
        <v>47</v>
      </c>
    </row>
    <row r="54" spans="1:7" x14ac:dyDescent="0.2">
      <c r="A54" t="s">
        <v>58</v>
      </c>
      <c r="B54" t="s">
        <v>127</v>
      </c>
      <c r="C54" s="2">
        <v>3.6100000000000001E-9</v>
      </c>
      <c r="D54" t="s">
        <v>50</v>
      </c>
      <c r="E54">
        <v>1.179</v>
      </c>
      <c r="F54" s="1" t="s">
        <v>128</v>
      </c>
      <c r="G54">
        <v>240</v>
      </c>
    </row>
    <row r="55" spans="1:7" x14ac:dyDescent="0.2">
      <c r="A55" t="s">
        <v>58</v>
      </c>
      <c r="B55" t="s">
        <v>129</v>
      </c>
      <c r="C55" s="2">
        <v>2.5899999999999999E-9</v>
      </c>
      <c r="D55" t="s">
        <v>50</v>
      </c>
      <c r="E55">
        <v>1.175</v>
      </c>
      <c r="F55" s="1" t="s">
        <v>130</v>
      </c>
      <c r="G55">
        <v>248</v>
      </c>
    </row>
    <row r="56" spans="1:7" x14ac:dyDescent="0.2">
      <c r="A56" t="s">
        <v>131</v>
      </c>
      <c r="B56" t="s">
        <v>132</v>
      </c>
      <c r="C56" s="2">
        <v>1.31E-9</v>
      </c>
      <c r="D56" t="s">
        <v>50</v>
      </c>
      <c r="E56">
        <v>1.1659999999999999</v>
      </c>
      <c r="F56" s="1" t="s">
        <v>133</v>
      </c>
      <c r="G56">
        <v>95</v>
      </c>
    </row>
    <row r="57" spans="1:7" x14ac:dyDescent="0.2">
      <c r="A57" t="s">
        <v>134</v>
      </c>
      <c r="B57" t="s">
        <v>135</v>
      </c>
      <c r="C57" s="2">
        <v>7.7999999999999999E-6</v>
      </c>
      <c r="D57" t="s">
        <v>50</v>
      </c>
      <c r="E57">
        <v>1.117</v>
      </c>
      <c r="F57" s="1" t="s">
        <v>136</v>
      </c>
      <c r="G57">
        <v>21</v>
      </c>
    </row>
    <row r="58" spans="1:7" x14ac:dyDescent="0.2">
      <c r="A58" t="s">
        <v>67</v>
      </c>
      <c r="B58" t="s">
        <v>137</v>
      </c>
      <c r="C58" s="2">
        <v>8.6199999999999996E-7</v>
      </c>
      <c r="D58" t="s">
        <v>50</v>
      </c>
      <c r="E58">
        <v>1.107</v>
      </c>
      <c r="F58" s="1" t="s">
        <v>138</v>
      </c>
      <c r="G58">
        <v>81</v>
      </c>
    </row>
    <row r="59" spans="1:7" x14ac:dyDescent="0.2">
      <c r="A59" t="s">
        <v>58</v>
      </c>
      <c r="B59" t="s">
        <v>139</v>
      </c>
      <c r="C59" s="2">
        <v>1.0100000000000001E-6</v>
      </c>
      <c r="D59" t="s">
        <v>50</v>
      </c>
      <c r="E59">
        <v>1.0980000000000001</v>
      </c>
      <c r="F59" s="1" t="s">
        <v>140</v>
      </c>
      <c r="G59">
        <v>156</v>
      </c>
    </row>
    <row r="60" spans="1:7" x14ac:dyDescent="0.2">
      <c r="A60" t="s">
        <v>46</v>
      </c>
      <c r="B60" t="s">
        <v>141</v>
      </c>
      <c r="C60" s="2">
        <v>2.5199999999999999E-32</v>
      </c>
      <c r="D60" t="s">
        <v>50</v>
      </c>
      <c r="E60">
        <v>1.095</v>
      </c>
      <c r="F60" s="1" t="s">
        <v>142</v>
      </c>
      <c r="G60">
        <v>959</v>
      </c>
    </row>
    <row r="61" spans="1:7" x14ac:dyDescent="0.2">
      <c r="A61" t="s">
        <v>122</v>
      </c>
      <c r="B61" t="s">
        <v>143</v>
      </c>
      <c r="C61" s="2">
        <v>9.02E-6</v>
      </c>
      <c r="D61" t="s">
        <v>50</v>
      </c>
      <c r="E61">
        <v>1.087</v>
      </c>
      <c r="F61" s="1" t="s">
        <v>144</v>
      </c>
      <c r="G61">
        <v>180</v>
      </c>
    </row>
    <row r="62" spans="1:7" x14ac:dyDescent="0.2">
      <c r="A62" t="s">
        <v>58</v>
      </c>
      <c r="B62" t="s">
        <v>145</v>
      </c>
      <c r="C62" s="2">
        <v>6.2399999999999996E-26</v>
      </c>
      <c r="D62" t="s">
        <v>50</v>
      </c>
      <c r="E62">
        <v>1.0740000000000001</v>
      </c>
      <c r="F62" s="1" t="s">
        <v>146</v>
      </c>
      <c r="G62">
        <v>845</v>
      </c>
    </row>
    <row r="63" spans="1:7" x14ac:dyDescent="0.2">
      <c r="A63" t="s">
        <v>147</v>
      </c>
      <c r="B63" t="s">
        <v>148</v>
      </c>
      <c r="C63" s="2">
        <v>3.0499999999999999E-7</v>
      </c>
      <c r="D63" t="s">
        <v>50</v>
      </c>
      <c r="E63">
        <v>1.07</v>
      </c>
      <c r="F63" s="1" t="s">
        <v>149</v>
      </c>
      <c r="G63">
        <v>70</v>
      </c>
    </row>
    <row r="64" spans="1:7" x14ac:dyDescent="0.2">
      <c r="A64" t="s">
        <v>28</v>
      </c>
      <c r="B64" t="s">
        <v>150</v>
      </c>
      <c r="C64" s="2">
        <v>1.26E-6</v>
      </c>
      <c r="D64" t="s">
        <v>50</v>
      </c>
      <c r="E64">
        <v>1.05</v>
      </c>
      <c r="F64" s="1" t="s">
        <v>151</v>
      </c>
      <c r="G64">
        <v>66</v>
      </c>
    </row>
    <row r="65" spans="1:7" x14ac:dyDescent="0.2">
      <c r="A65" t="s">
        <v>46</v>
      </c>
      <c r="B65" t="s">
        <v>152</v>
      </c>
      <c r="C65" s="2">
        <v>1.93E-30</v>
      </c>
      <c r="D65" t="s">
        <v>50</v>
      </c>
      <c r="E65">
        <v>1.034</v>
      </c>
      <c r="F65" s="1" t="s">
        <v>153</v>
      </c>
      <c r="G65">
        <v>942</v>
      </c>
    </row>
    <row r="66" spans="1:7" x14ac:dyDescent="0.2">
      <c r="A66" t="s">
        <v>122</v>
      </c>
      <c r="B66" t="s">
        <v>154</v>
      </c>
      <c r="C66" s="2">
        <v>3.49E-6</v>
      </c>
      <c r="D66" t="s">
        <v>50</v>
      </c>
      <c r="E66">
        <v>1.0189999999999999</v>
      </c>
      <c r="F66" s="1" t="s">
        <v>155</v>
      </c>
      <c r="G66">
        <v>177</v>
      </c>
    </row>
    <row r="67" spans="1:7" x14ac:dyDescent="0.2">
      <c r="A67" t="s">
        <v>58</v>
      </c>
      <c r="B67" t="s">
        <v>156</v>
      </c>
      <c r="C67" s="2">
        <v>1.22E-25</v>
      </c>
      <c r="D67" t="s">
        <v>50</v>
      </c>
      <c r="E67">
        <v>1.0049999999999999</v>
      </c>
      <c r="F67" s="1" t="s">
        <v>157</v>
      </c>
      <c r="G67">
        <v>830</v>
      </c>
    </row>
    <row r="68" spans="1:7" x14ac:dyDescent="0.2">
      <c r="A68" t="s">
        <v>158</v>
      </c>
      <c r="B68" t="s">
        <v>159</v>
      </c>
      <c r="C68" s="2">
        <v>3.0900000000000001E-6</v>
      </c>
      <c r="D68" t="s">
        <v>50</v>
      </c>
      <c r="E68">
        <v>1</v>
      </c>
      <c r="F68" s="1" t="s">
        <v>160</v>
      </c>
      <c r="G68">
        <v>143</v>
      </c>
    </row>
    <row r="69" spans="1:7" x14ac:dyDescent="0.2">
      <c r="A69" t="s">
        <v>122</v>
      </c>
      <c r="B69" t="s">
        <v>161</v>
      </c>
      <c r="C69" s="2">
        <v>4.6E-6</v>
      </c>
      <c r="D69" t="s">
        <v>50</v>
      </c>
      <c r="E69">
        <v>0.98099999999999998</v>
      </c>
      <c r="F69" s="1" t="s">
        <v>162</v>
      </c>
      <c r="G69">
        <v>147</v>
      </c>
    </row>
    <row r="70" spans="1:7" x14ac:dyDescent="0.2">
      <c r="A70" t="s">
        <v>58</v>
      </c>
      <c r="B70" t="s">
        <v>163</v>
      </c>
      <c r="C70" s="2">
        <v>4.3299999999999999E-24</v>
      </c>
      <c r="D70" t="s">
        <v>50</v>
      </c>
      <c r="E70">
        <v>0.96199999999999997</v>
      </c>
      <c r="F70" s="1" t="s">
        <v>164</v>
      </c>
      <c r="G70">
        <v>816</v>
      </c>
    </row>
    <row r="71" spans="1:7" x14ac:dyDescent="0.2">
      <c r="A71" t="s">
        <v>46</v>
      </c>
      <c r="B71" t="s">
        <v>165</v>
      </c>
      <c r="C71" s="2">
        <v>5.7300000000000004E-28</v>
      </c>
      <c r="D71" t="s">
        <v>50</v>
      </c>
      <c r="E71">
        <v>0.96199999999999997</v>
      </c>
      <c r="F71" s="1" t="s">
        <v>166</v>
      </c>
      <c r="G71">
        <v>967</v>
      </c>
    </row>
    <row r="72" spans="1:7" x14ac:dyDescent="0.2">
      <c r="A72" t="s">
        <v>58</v>
      </c>
      <c r="B72" t="s">
        <v>167</v>
      </c>
      <c r="C72" s="2">
        <v>1.6000000000000001E-32</v>
      </c>
      <c r="D72" t="s">
        <v>50</v>
      </c>
      <c r="E72">
        <v>0.96199999999999997</v>
      </c>
      <c r="F72" s="1" t="s">
        <v>168</v>
      </c>
      <c r="G72">
        <v>1059</v>
      </c>
    </row>
    <row r="73" spans="1:7" x14ac:dyDescent="0.2">
      <c r="A73" t="s">
        <v>169</v>
      </c>
      <c r="B73" t="s">
        <v>170</v>
      </c>
      <c r="C73" s="2">
        <v>3.1500000000000001E-11</v>
      </c>
      <c r="D73" t="s">
        <v>50</v>
      </c>
      <c r="E73">
        <v>0.95299999999999996</v>
      </c>
      <c r="F73" s="1" t="s">
        <v>171</v>
      </c>
      <c r="G73">
        <v>242</v>
      </c>
    </row>
    <row r="74" spans="1:7" x14ac:dyDescent="0.2">
      <c r="A74" t="s">
        <v>28</v>
      </c>
      <c r="B74" t="s">
        <v>172</v>
      </c>
      <c r="C74" s="2">
        <v>2.84E-8</v>
      </c>
      <c r="D74" t="s">
        <v>50</v>
      </c>
      <c r="E74">
        <v>0.93</v>
      </c>
      <c r="F74" s="1" t="s">
        <v>173</v>
      </c>
      <c r="G74">
        <v>102</v>
      </c>
    </row>
    <row r="75" spans="1:7" x14ac:dyDescent="0.2">
      <c r="A75" t="s">
        <v>55</v>
      </c>
      <c r="B75" t="s">
        <v>174</v>
      </c>
      <c r="C75" s="2">
        <v>1.61E-6</v>
      </c>
      <c r="D75" t="s">
        <v>50</v>
      </c>
      <c r="E75">
        <v>0.91200000000000003</v>
      </c>
      <c r="F75" s="1" t="s">
        <v>175</v>
      </c>
      <c r="G75">
        <v>22</v>
      </c>
    </row>
    <row r="76" spans="1:7" x14ac:dyDescent="0.2">
      <c r="A76" t="s">
        <v>58</v>
      </c>
      <c r="B76" t="s">
        <v>176</v>
      </c>
      <c r="C76" s="2">
        <v>8.2900000000000002E-7</v>
      </c>
      <c r="D76" t="s">
        <v>50</v>
      </c>
      <c r="E76">
        <v>0.877</v>
      </c>
      <c r="F76" s="1" t="s">
        <v>177</v>
      </c>
      <c r="G76">
        <v>154</v>
      </c>
    </row>
    <row r="77" spans="1:7" x14ac:dyDescent="0.2">
      <c r="A77" t="s">
        <v>52</v>
      </c>
      <c r="B77" t="s">
        <v>178</v>
      </c>
      <c r="C77" s="2">
        <v>9.9999999999999995E-8</v>
      </c>
      <c r="D77" t="s">
        <v>50</v>
      </c>
      <c r="E77">
        <v>0.85699999999999998</v>
      </c>
      <c r="F77" s="1" t="s">
        <v>179</v>
      </c>
      <c r="G77">
        <v>211</v>
      </c>
    </row>
    <row r="78" spans="1:7" x14ac:dyDescent="0.2">
      <c r="A78" t="s">
        <v>147</v>
      </c>
      <c r="B78" t="s">
        <v>180</v>
      </c>
      <c r="C78" s="2">
        <v>2.9400000000000002E-9</v>
      </c>
      <c r="D78" t="s">
        <v>50</v>
      </c>
      <c r="E78">
        <v>0.83299999999999996</v>
      </c>
      <c r="F78" s="1" t="s">
        <v>181</v>
      </c>
      <c r="G78">
        <v>176</v>
      </c>
    </row>
    <row r="79" spans="1:7" x14ac:dyDescent="0.2">
      <c r="A79" t="s">
        <v>182</v>
      </c>
      <c r="B79" t="s">
        <v>183</v>
      </c>
      <c r="C79" s="2">
        <v>1.2499999999999999E-7</v>
      </c>
      <c r="D79" t="s">
        <v>50</v>
      </c>
      <c r="E79">
        <v>0.80500000000000005</v>
      </c>
      <c r="F79" s="1" t="s">
        <v>184</v>
      </c>
      <c r="G79">
        <v>44</v>
      </c>
    </row>
    <row r="80" spans="1:7" x14ac:dyDescent="0.2">
      <c r="A80" t="s">
        <v>182</v>
      </c>
      <c r="B80" t="s">
        <v>185</v>
      </c>
      <c r="C80" s="2">
        <v>2.0200000000000001E-6</v>
      </c>
      <c r="D80" t="s">
        <v>50</v>
      </c>
      <c r="E80">
        <v>0.80400000000000005</v>
      </c>
      <c r="F80" s="1" t="s">
        <v>186</v>
      </c>
      <c r="G80">
        <v>31</v>
      </c>
    </row>
    <row r="81" spans="1:7" x14ac:dyDescent="0.2">
      <c r="A81" t="s">
        <v>182</v>
      </c>
      <c r="B81" t="s">
        <v>187</v>
      </c>
      <c r="C81" s="2">
        <v>2.3E-6</v>
      </c>
      <c r="D81" t="s">
        <v>50</v>
      </c>
      <c r="E81">
        <v>0.80400000000000005</v>
      </c>
      <c r="F81" s="1" t="s">
        <v>188</v>
      </c>
      <c r="G81">
        <v>30</v>
      </c>
    </row>
    <row r="82" spans="1:7" x14ac:dyDescent="0.2">
      <c r="A82" t="s">
        <v>189</v>
      </c>
      <c r="B82" t="s">
        <v>190</v>
      </c>
      <c r="C82" s="2">
        <v>3.4900000000000001E-7</v>
      </c>
      <c r="D82" t="s">
        <v>50</v>
      </c>
      <c r="E82">
        <v>0.79</v>
      </c>
      <c r="F82" s="1" t="s">
        <v>191</v>
      </c>
      <c r="G82">
        <v>27</v>
      </c>
    </row>
    <row r="83" spans="1:7" x14ac:dyDescent="0.2">
      <c r="A83" t="s">
        <v>58</v>
      </c>
      <c r="B83" t="s">
        <v>192</v>
      </c>
      <c r="C83" s="2">
        <v>1.0799999999999999E-11</v>
      </c>
      <c r="D83" t="s">
        <v>50</v>
      </c>
      <c r="E83">
        <v>0.76200000000000001</v>
      </c>
      <c r="F83" s="1" t="s">
        <v>193</v>
      </c>
      <c r="G83">
        <v>132</v>
      </c>
    </row>
    <row r="84" spans="1:7" x14ac:dyDescent="0.2">
      <c r="A84" t="s">
        <v>194</v>
      </c>
      <c r="B84" t="s">
        <v>195</v>
      </c>
      <c r="C84" s="2">
        <v>6.0699999999999999E-9</v>
      </c>
      <c r="D84" t="s">
        <v>50</v>
      </c>
      <c r="E84">
        <v>0.75900000000000001</v>
      </c>
      <c r="F84" s="1" t="s">
        <v>196</v>
      </c>
      <c r="G84">
        <v>145</v>
      </c>
    </row>
    <row r="85" spans="1:7" x14ac:dyDescent="0.2">
      <c r="A85" t="s">
        <v>169</v>
      </c>
      <c r="B85" t="s">
        <v>197</v>
      </c>
      <c r="C85" s="2">
        <v>6.8700000000000001E-10</v>
      </c>
      <c r="D85" t="s">
        <v>50</v>
      </c>
      <c r="E85">
        <v>0.74099999999999999</v>
      </c>
      <c r="F85" s="1" t="s">
        <v>198</v>
      </c>
      <c r="G85">
        <v>222</v>
      </c>
    </row>
    <row r="86" spans="1:7" x14ac:dyDescent="0.2">
      <c r="A86" t="s">
        <v>199</v>
      </c>
      <c r="B86" t="s">
        <v>200</v>
      </c>
      <c r="C86" s="2">
        <v>1.8899999999999999E-6</v>
      </c>
      <c r="D86" t="s">
        <v>50</v>
      </c>
      <c r="E86">
        <v>0.72599999999999998</v>
      </c>
      <c r="F86" s="1" t="s">
        <v>201</v>
      </c>
      <c r="G86">
        <v>158</v>
      </c>
    </row>
    <row r="87" spans="1:7" x14ac:dyDescent="0.2">
      <c r="A87" t="s">
        <v>202</v>
      </c>
      <c r="B87" t="s">
        <v>203</v>
      </c>
      <c r="C87" s="2">
        <v>1.04E-8</v>
      </c>
      <c r="D87" t="s">
        <v>50</v>
      </c>
      <c r="E87">
        <v>0.69599999999999995</v>
      </c>
      <c r="F87" s="1" t="s">
        <v>204</v>
      </c>
      <c r="G87">
        <v>124</v>
      </c>
    </row>
    <row r="88" spans="1:7" x14ac:dyDescent="0.2">
      <c r="A88" t="s">
        <v>169</v>
      </c>
      <c r="B88" t="s">
        <v>205</v>
      </c>
      <c r="C88" s="2">
        <v>3.5099999999999998E-10</v>
      </c>
      <c r="D88" t="s">
        <v>50</v>
      </c>
      <c r="E88">
        <v>0.68899999999999995</v>
      </c>
      <c r="F88" s="1" t="s">
        <v>206</v>
      </c>
      <c r="G88">
        <v>235</v>
      </c>
    </row>
    <row r="89" spans="1:7" x14ac:dyDescent="0.2">
      <c r="A89" t="s">
        <v>147</v>
      </c>
      <c r="B89" t="s">
        <v>207</v>
      </c>
      <c r="C89" s="2">
        <v>4.3699999999999999E-10</v>
      </c>
      <c r="D89" t="s">
        <v>50</v>
      </c>
      <c r="E89">
        <v>0.68899999999999995</v>
      </c>
      <c r="F89" s="1" t="s">
        <v>208</v>
      </c>
      <c r="G89">
        <v>228</v>
      </c>
    </row>
    <row r="90" spans="1:7" x14ac:dyDescent="0.2">
      <c r="A90" t="s">
        <v>209</v>
      </c>
      <c r="B90" t="s">
        <v>210</v>
      </c>
      <c r="C90" s="2">
        <v>4.64E-10</v>
      </c>
      <c r="D90" t="s">
        <v>50</v>
      </c>
      <c r="E90">
        <v>0.68899999999999995</v>
      </c>
      <c r="F90" s="1" t="s">
        <v>206</v>
      </c>
      <c r="G90">
        <v>235</v>
      </c>
    </row>
    <row r="91" spans="1:7" x14ac:dyDescent="0.2">
      <c r="A91" t="s">
        <v>147</v>
      </c>
      <c r="B91" t="s">
        <v>211</v>
      </c>
      <c r="C91" s="2">
        <v>7.8499999999999998E-10</v>
      </c>
      <c r="D91" t="s">
        <v>50</v>
      </c>
      <c r="E91">
        <v>0.68899999999999995</v>
      </c>
      <c r="F91" s="1" t="s">
        <v>212</v>
      </c>
      <c r="G91">
        <v>234</v>
      </c>
    </row>
    <row r="92" spans="1:7" x14ac:dyDescent="0.2">
      <c r="A92" t="s">
        <v>169</v>
      </c>
      <c r="B92" t="s">
        <v>213</v>
      </c>
      <c r="C92" s="2">
        <v>8.72E-8</v>
      </c>
      <c r="D92" t="s">
        <v>50</v>
      </c>
      <c r="E92">
        <v>0.68799999999999994</v>
      </c>
      <c r="F92" s="1" t="s">
        <v>214</v>
      </c>
      <c r="G92">
        <v>179</v>
      </c>
    </row>
    <row r="93" spans="1:7" x14ac:dyDescent="0.2">
      <c r="A93" t="s">
        <v>215</v>
      </c>
      <c r="B93" t="s">
        <v>216</v>
      </c>
      <c r="C93" s="2">
        <v>6.28E-6</v>
      </c>
      <c r="D93" t="s">
        <v>50</v>
      </c>
      <c r="E93">
        <v>0.68700000000000006</v>
      </c>
      <c r="F93" s="1" t="s">
        <v>217</v>
      </c>
      <c r="G93">
        <v>45</v>
      </c>
    </row>
    <row r="94" spans="1:7" x14ac:dyDescent="0.2">
      <c r="A94" t="s">
        <v>28</v>
      </c>
      <c r="B94" t="s">
        <v>218</v>
      </c>
      <c r="C94" s="2">
        <v>4.3700000000000001E-8</v>
      </c>
      <c r="D94" t="s">
        <v>50</v>
      </c>
      <c r="E94">
        <v>0.67900000000000005</v>
      </c>
      <c r="F94" s="1" t="s">
        <v>219</v>
      </c>
      <c r="G94">
        <v>51</v>
      </c>
    </row>
    <row r="95" spans="1:7" x14ac:dyDescent="0.2">
      <c r="A95" t="s">
        <v>220</v>
      </c>
      <c r="B95" t="s">
        <v>221</v>
      </c>
      <c r="C95" s="2">
        <v>1.3899999999999999E-7</v>
      </c>
      <c r="D95" t="s">
        <v>50</v>
      </c>
      <c r="E95">
        <v>0.67200000000000004</v>
      </c>
      <c r="F95" s="1" t="s">
        <v>222</v>
      </c>
      <c r="G95">
        <v>660</v>
      </c>
    </row>
    <row r="96" spans="1:7" x14ac:dyDescent="0.2">
      <c r="A96" t="s">
        <v>58</v>
      </c>
      <c r="B96" t="s">
        <v>223</v>
      </c>
      <c r="C96" s="2">
        <v>4.1499999999999996E-24</v>
      </c>
      <c r="D96" t="s">
        <v>50</v>
      </c>
      <c r="E96">
        <v>0.65400000000000003</v>
      </c>
      <c r="F96" s="1" t="s">
        <v>224</v>
      </c>
      <c r="G96">
        <v>825</v>
      </c>
    </row>
    <row r="97" spans="1:7" x14ac:dyDescent="0.2">
      <c r="A97" t="s">
        <v>95</v>
      </c>
      <c r="B97" t="s">
        <v>225</v>
      </c>
      <c r="C97" s="2">
        <v>8.9699999999999999E-14</v>
      </c>
      <c r="D97" t="s">
        <v>50</v>
      </c>
      <c r="E97">
        <v>0.63400000000000001</v>
      </c>
      <c r="F97" s="1" t="s">
        <v>226</v>
      </c>
      <c r="G97">
        <v>397</v>
      </c>
    </row>
    <row r="98" spans="1:7" x14ac:dyDescent="0.2">
      <c r="A98" t="s">
        <v>95</v>
      </c>
      <c r="B98" t="s">
        <v>227</v>
      </c>
      <c r="C98" s="2">
        <v>2.3600000000000001E-11</v>
      </c>
      <c r="D98" t="s">
        <v>50</v>
      </c>
      <c r="E98">
        <v>0.63400000000000001</v>
      </c>
      <c r="F98" s="1" t="s">
        <v>228</v>
      </c>
      <c r="G98">
        <v>279</v>
      </c>
    </row>
    <row r="99" spans="1:7" x14ac:dyDescent="0.2">
      <c r="A99" t="s">
        <v>82</v>
      </c>
      <c r="B99" t="s">
        <v>229</v>
      </c>
      <c r="C99" s="2">
        <v>6.9800000000000003E-8</v>
      </c>
      <c r="D99" t="s">
        <v>50</v>
      </c>
      <c r="E99">
        <v>0.61799999999999999</v>
      </c>
      <c r="F99" s="1" t="s">
        <v>230</v>
      </c>
      <c r="G99">
        <v>184</v>
      </c>
    </row>
    <row r="100" spans="1:7" x14ac:dyDescent="0.2">
      <c r="A100" t="s">
        <v>147</v>
      </c>
      <c r="B100" t="s">
        <v>231</v>
      </c>
      <c r="C100" s="2">
        <v>2.3199999999999998E-9</v>
      </c>
      <c r="D100" t="s">
        <v>50</v>
      </c>
      <c r="E100">
        <v>0.56999999999999995</v>
      </c>
      <c r="F100" s="1" t="s">
        <v>232</v>
      </c>
      <c r="G100">
        <v>93</v>
      </c>
    </row>
    <row r="101" spans="1:7" x14ac:dyDescent="0.2">
      <c r="A101" t="s">
        <v>46</v>
      </c>
      <c r="B101" t="s">
        <v>233</v>
      </c>
      <c r="C101" s="2">
        <v>1.65E-31</v>
      </c>
      <c r="D101" t="s">
        <v>50</v>
      </c>
      <c r="E101">
        <v>0.56000000000000005</v>
      </c>
      <c r="F101" s="1" t="s">
        <v>234</v>
      </c>
      <c r="G101">
        <v>982</v>
      </c>
    </row>
    <row r="102" spans="1:7" x14ac:dyDescent="0.2">
      <c r="A102" t="s">
        <v>82</v>
      </c>
      <c r="B102" t="s">
        <v>235</v>
      </c>
      <c r="C102" s="2">
        <v>3.8299999999999998E-6</v>
      </c>
      <c r="D102" t="s">
        <v>50</v>
      </c>
      <c r="E102">
        <v>0.55800000000000005</v>
      </c>
      <c r="F102" s="1" t="s">
        <v>236</v>
      </c>
      <c r="G102">
        <v>95</v>
      </c>
    </row>
    <row r="103" spans="1:7" x14ac:dyDescent="0.2">
      <c r="A103" t="s">
        <v>58</v>
      </c>
      <c r="B103" t="s">
        <v>237</v>
      </c>
      <c r="C103" s="2">
        <v>1.24E-6</v>
      </c>
      <c r="D103" t="s">
        <v>50</v>
      </c>
      <c r="E103">
        <v>0.55000000000000004</v>
      </c>
      <c r="F103" s="1" t="s">
        <v>238</v>
      </c>
      <c r="G103">
        <v>63</v>
      </c>
    </row>
    <row r="104" spans="1:7" x14ac:dyDescent="0.2">
      <c r="A104" t="s">
        <v>28</v>
      </c>
      <c r="B104" t="s">
        <v>239</v>
      </c>
      <c r="C104" s="2">
        <v>1.6E-7</v>
      </c>
      <c r="D104" t="s">
        <v>50</v>
      </c>
      <c r="E104">
        <v>0.54500000000000004</v>
      </c>
      <c r="F104" s="1" t="s">
        <v>240</v>
      </c>
      <c r="G104">
        <v>59</v>
      </c>
    </row>
    <row r="105" spans="1:7" x14ac:dyDescent="0.2">
      <c r="A105" t="s">
        <v>28</v>
      </c>
      <c r="B105" t="s">
        <v>241</v>
      </c>
      <c r="C105" s="2">
        <v>1.42E-7</v>
      </c>
      <c r="D105" t="s">
        <v>50</v>
      </c>
      <c r="E105">
        <v>0.50700000000000001</v>
      </c>
      <c r="F105" s="1" t="s">
        <v>242</v>
      </c>
      <c r="G105">
        <v>46</v>
      </c>
    </row>
    <row r="106" spans="1:7" x14ac:dyDescent="0.2">
      <c r="A106" t="s">
        <v>58</v>
      </c>
      <c r="B106" t="s">
        <v>243</v>
      </c>
      <c r="C106" s="2">
        <v>3.4599999999999999E-33</v>
      </c>
      <c r="D106" t="s">
        <v>50</v>
      </c>
      <c r="E106">
        <v>0.49299999999999999</v>
      </c>
      <c r="F106" s="1" t="s">
        <v>244</v>
      </c>
      <c r="G106">
        <v>1199</v>
      </c>
    </row>
    <row r="107" spans="1:7" x14ac:dyDescent="0.2">
      <c r="A107" t="s">
        <v>55</v>
      </c>
      <c r="B107" t="s">
        <v>245</v>
      </c>
      <c r="C107" s="2">
        <v>2.9699999999999998E-11</v>
      </c>
      <c r="D107" t="s">
        <v>50</v>
      </c>
      <c r="E107">
        <v>0.48199999999999998</v>
      </c>
      <c r="F107" s="1" t="s">
        <v>246</v>
      </c>
      <c r="G107">
        <v>60</v>
      </c>
    </row>
    <row r="108" spans="1:7" x14ac:dyDescent="0.2">
      <c r="A108" t="s">
        <v>58</v>
      </c>
      <c r="B108" t="s">
        <v>247</v>
      </c>
      <c r="C108" s="2">
        <v>1.37E-25</v>
      </c>
      <c r="D108" t="s">
        <v>50</v>
      </c>
      <c r="E108">
        <v>0.47899999999999998</v>
      </c>
      <c r="F108" s="1" t="s">
        <v>248</v>
      </c>
      <c r="G108">
        <v>841</v>
      </c>
    </row>
    <row r="109" spans="1:7" x14ac:dyDescent="0.2">
      <c r="A109" t="s">
        <v>46</v>
      </c>
      <c r="B109" t="s">
        <v>249</v>
      </c>
      <c r="C109" s="2">
        <v>5.5400000000000003E-28</v>
      </c>
      <c r="D109" t="s">
        <v>50</v>
      </c>
      <c r="E109">
        <v>0.47499999999999998</v>
      </c>
      <c r="F109" s="1" t="s">
        <v>250</v>
      </c>
      <c r="G109">
        <v>969</v>
      </c>
    </row>
    <row r="110" spans="1:7" x14ac:dyDescent="0.2">
      <c r="A110" t="s">
        <v>58</v>
      </c>
      <c r="B110" t="s">
        <v>251</v>
      </c>
      <c r="C110" s="2">
        <v>1.5299999999999999E-12</v>
      </c>
      <c r="D110" t="s">
        <v>50</v>
      </c>
      <c r="E110">
        <v>0.45800000000000002</v>
      </c>
      <c r="F110" s="1" t="s">
        <v>252</v>
      </c>
      <c r="G110">
        <v>301</v>
      </c>
    </row>
    <row r="111" spans="1:7" x14ac:dyDescent="0.2">
      <c r="A111" t="s">
        <v>58</v>
      </c>
      <c r="B111" t="s">
        <v>253</v>
      </c>
      <c r="C111" s="2">
        <v>1.2E-8</v>
      </c>
      <c r="D111" t="s">
        <v>50</v>
      </c>
      <c r="E111">
        <v>0.45600000000000002</v>
      </c>
      <c r="F111" s="1" t="s">
        <v>254</v>
      </c>
      <c r="G111">
        <v>149</v>
      </c>
    </row>
    <row r="112" spans="1:7" x14ac:dyDescent="0.2">
      <c r="A112" t="s">
        <v>95</v>
      </c>
      <c r="B112" t="s">
        <v>255</v>
      </c>
      <c r="C112" s="2">
        <v>3.4400000000000002E-17</v>
      </c>
      <c r="D112" t="s">
        <v>50</v>
      </c>
      <c r="E112">
        <v>0.41899999999999998</v>
      </c>
      <c r="F112" s="1" t="s">
        <v>256</v>
      </c>
      <c r="G112">
        <v>700</v>
      </c>
    </row>
    <row r="113" spans="1:7" x14ac:dyDescent="0.2">
      <c r="A113" t="s">
        <v>169</v>
      </c>
      <c r="B113" t="s">
        <v>257</v>
      </c>
      <c r="C113" s="2">
        <v>5.0400000000000001E-8</v>
      </c>
      <c r="D113" t="s">
        <v>50</v>
      </c>
      <c r="E113">
        <v>0.39900000000000002</v>
      </c>
      <c r="F113" s="1" t="s">
        <v>214</v>
      </c>
      <c r="G113">
        <v>179</v>
      </c>
    </row>
    <row r="114" spans="1:7" x14ac:dyDescent="0.2">
      <c r="A114" t="s">
        <v>58</v>
      </c>
      <c r="B114" t="s">
        <v>258</v>
      </c>
      <c r="C114" s="2">
        <v>8.6400000000000001E-7</v>
      </c>
      <c r="D114" t="s">
        <v>50</v>
      </c>
      <c r="E114">
        <v>0.38500000000000001</v>
      </c>
      <c r="F114" s="1" t="s">
        <v>259</v>
      </c>
      <c r="G114">
        <v>53</v>
      </c>
    </row>
    <row r="115" spans="1:7" x14ac:dyDescent="0.2">
      <c r="A115" t="s">
        <v>58</v>
      </c>
      <c r="B115" t="s">
        <v>260</v>
      </c>
      <c r="C115" s="2">
        <v>4.88E-38</v>
      </c>
      <c r="D115" t="s">
        <v>50</v>
      </c>
      <c r="E115">
        <v>0.379</v>
      </c>
      <c r="F115" s="1" t="s">
        <v>261</v>
      </c>
      <c r="G115">
        <v>1121</v>
      </c>
    </row>
    <row r="116" spans="1:7" x14ac:dyDescent="0.2">
      <c r="A116" t="s">
        <v>58</v>
      </c>
      <c r="B116" t="s">
        <v>262</v>
      </c>
      <c r="C116" s="2">
        <v>7.8299999999999996E-7</v>
      </c>
      <c r="D116" t="s">
        <v>50</v>
      </c>
      <c r="E116">
        <v>0.36799999999999999</v>
      </c>
      <c r="F116" s="1" t="s">
        <v>263</v>
      </c>
      <c r="G116">
        <v>365</v>
      </c>
    </row>
    <row r="117" spans="1:7" x14ac:dyDescent="0.2">
      <c r="A117" t="s">
        <v>58</v>
      </c>
      <c r="B117" t="s">
        <v>264</v>
      </c>
      <c r="C117" s="2">
        <v>6.2399999999999999E-11</v>
      </c>
      <c r="D117" t="s">
        <v>50</v>
      </c>
      <c r="E117">
        <v>0.34599999999999997</v>
      </c>
      <c r="F117" s="1" t="s">
        <v>265</v>
      </c>
      <c r="G117">
        <v>244</v>
      </c>
    </row>
    <row r="118" spans="1:7" x14ac:dyDescent="0.2">
      <c r="A118" t="s">
        <v>169</v>
      </c>
      <c r="B118" t="s">
        <v>266</v>
      </c>
      <c r="C118" s="2">
        <v>3.0099999999999998E-13</v>
      </c>
      <c r="D118" t="s">
        <v>50</v>
      </c>
      <c r="E118">
        <v>0.32300000000000001</v>
      </c>
      <c r="F118" s="1" t="s">
        <v>267</v>
      </c>
      <c r="G118">
        <v>350</v>
      </c>
    </row>
    <row r="119" spans="1:7" x14ac:dyDescent="0.2">
      <c r="A119" t="s">
        <v>58</v>
      </c>
      <c r="B119" t="s">
        <v>268</v>
      </c>
      <c r="C119" s="2">
        <v>1.0700000000000001E-7</v>
      </c>
      <c r="D119" t="s">
        <v>50</v>
      </c>
      <c r="E119">
        <v>0.32200000000000001</v>
      </c>
      <c r="F119" s="1" t="s">
        <v>269</v>
      </c>
      <c r="G119">
        <v>77</v>
      </c>
    </row>
    <row r="120" spans="1:7" x14ac:dyDescent="0.2">
      <c r="A120" t="s">
        <v>58</v>
      </c>
      <c r="B120" t="s">
        <v>270</v>
      </c>
      <c r="C120" s="2">
        <v>3.1E-9</v>
      </c>
      <c r="D120" t="s">
        <v>50</v>
      </c>
      <c r="E120">
        <v>0.317</v>
      </c>
      <c r="F120" s="1" t="s">
        <v>271</v>
      </c>
      <c r="G120">
        <v>139</v>
      </c>
    </row>
    <row r="121" spans="1:7" x14ac:dyDescent="0.2">
      <c r="A121" t="s">
        <v>28</v>
      </c>
      <c r="B121" t="s">
        <v>272</v>
      </c>
      <c r="C121" s="2">
        <v>1.1600000000000001E-7</v>
      </c>
      <c r="D121" t="s">
        <v>50</v>
      </c>
      <c r="E121">
        <v>0.308</v>
      </c>
      <c r="F121" s="1" t="s">
        <v>273</v>
      </c>
      <c r="G121">
        <v>40</v>
      </c>
    </row>
    <row r="122" spans="1:7" x14ac:dyDescent="0.2">
      <c r="A122" t="s">
        <v>46</v>
      </c>
      <c r="B122" t="s">
        <v>274</v>
      </c>
      <c r="C122" s="2">
        <v>3.8800000000000002E-18</v>
      </c>
      <c r="D122" t="s">
        <v>50</v>
      </c>
      <c r="E122">
        <v>0.29599999999999999</v>
      </c>
      <c r="F122" s="1" t="s">
        <v>275</v>
      </c>
      <c r="G122">
        <v>600</v>
      </c>
    </row>
    <row r="123" spans="1:7" x14ac:dyDescent="0.2">
      <c r="A123" t="s">
        <v>276</v>
      </c>
      <c r="B123" t="s">
        <v>277</v>
      </c>
      <c r="C123" s="2">
        <v>9.3700000000000001E-6</v>
      </c>
      <c r="D123" t="s">
        <v>50</v>
      </c>
      <c r="E123">
        <v>0.29199999999999998</v>
      </c>
      <c r="F123" s="1" t="s">
        <v>278</v>
      </c>
      <c r="G123">
        <v>57</v>
      </c>
    </row>
    <row r="124" spans="1:7" x14ac:dyDescent="0.2">
      <c r="A124" t="s">
        <v>58</v>
      </c>
      <c r="B124" t="s">
        <v>279</v>
      </c>
      <c r="C124" s="2">
        <v>2.25E-38</v>
      </c>
      <c r="D124" t="s">
        <v>50</v>
      </c>
      <c r="E124">
        <v>0.28499999999999998</v>
      </c>
      <c r="F124" s="1" t="s">
        <v>280</v>
      </c>
      <c r="G124">
        <v>1173</v>
      </c>
    </row>
    <row r="125" spans="1:7" x14ac:dyDescent="0.2">
      <c r="A125" t="s">
        <v>147</v>
      </c>
      <c r="B125" t="s">
        <v>281</v>
      </c>
      <c r="C125" s="2">
        <v>1.7999999999999999E-8</v>
      </c>
      <c r="D125" t="s">
        <v>50</v>
      </c>
      <c r="E125">
        <v>0.28399999999999997</v>
      </c>
      <c r="F125" s="1" t="s">
        <v>282</v>
      </c>
      <c r="G125">
        <v>149</v>
      </c>
    </row>
    <row r="126" spans="1:7" x14ac:dyDescent="0.2">
      <c r="A126" t="s">
        <v>58</v>
      </c>
      <c r="B126" t="s">
        <v>283</v>
      </c>
      <c r="C126" s="2">
        <v>1.01E-13</v>
      </c>
      <c r="D126" t="s">
        <v>50</v>
      </c>
      <c r="E126">
        <v>0.28100000000000003</v>
      </c>
      <c r="F126" s="1" t="s">
        <v>284</v>
      </c>
      <c r="G126">
        <v>425</v>
      </c>
    </row>
    <row r="127" spans="1:7" x14ac:dyDescent="0.2">
      <c r="A127" t="s">
        <v>182</v>
      </c>
      <c r="B127" t="s">
        <v>285</v>
      </c>
      <c r="C127" s="2">
        <v>3.9800000000000002E-10</v>
      </c>
      <c r="D127" t="s">
        <v>50</v>
      </c>
      <c r="E127">
        <v>0.26</v>
      </c>
      <c r="F127" s="1" t="s">
        <v>286</v>
      </c>
      <c r="G127">
        <v>102</v>
      </c>
    </row>
    <row r="128" spans="1:7" x14ac:dyDescent="0.2">
      <c r="A128" t="s">
        <v>182</v>
      </c>
      <c r="B128" t="s">
        <v>287</v>
      </c>
      <c r="C128" s="2">
        <v>7.8699999999999997E-10</v>
      </c>
      <c r="D128" t="s">
        <v>50</v>
      </c>
      <c r="E128">
        <v>0.26</v>
      </c>
      <c r="F128" s="1" t="s">
        <v>288</v>
      </c>
      <c r="G128">
        <v>101</v>
      </c>
    </row>
    <row r="129" spans="1:7" x14ac:dyDescent="0.2">
      <c r="A129" t="s">
        <v>46</v>
      </c>
      <c r="B129" t="s">
        <v>289</v>
      </c>
      <c r="C129" s="2">
        <v>5.2500000000000004E-28</v>
      </c>
      <c r="D129" t="s">
        <v>50</v>
      </c>
      <c r="E129">
        <v>0.248</v>
      </c>
      <c r="F129" s="1" t="s">
        <v>290</v>
      </c>
      <c r="G129">
        <v>970</v>
      </c>
    </row>
    <row r="130" spans="1:7" x14ac:dyDescent="0.2">
      <c r="A130" t="s">
        <v>291</v>
      </c>
      <c r="B130" t="s">
        <v>292</v>
      </c>
      <c r="C130" s="2">
        <v>4.8599999999999998E-7</v>
      </c>
      <c r="D130" t="s">
        <v>50</v>
      </c>
      <c r="E130">
        <v>0.245</v>
      </c>
      <c r="F130" s="1" t="s">
        <v>293</v>
      </c>
      <c r="G130">
        <v>33</v>
      </c>
    </row>
    <row r="131" spans="1:7" x14ac:dyDescent="0.2">
      <c r="A131" t="s">
        <v>58</v>
      </c>
      <c r="B131" t="s">
        <v>294</v>
      </c>
      <c r="C131" s="2">
        <v>3.7600000000000002E-35</v>
      </c>
      <c r="D131" t="s">
        <v>50</v>
      </c>
      <c r="E131">
        <v>0.23100000000000001</v>
      </c>
      <c r="F131" s="1" t="s">
        <v>295</v>
      </c>
      <c r="G131">
        <v>1140</v>
      </c>
    </row>
    <row r="132" spans="1:7" x14ac:dyDescent="0.2">
      <c r="A132" t="s">
        <v>46</v>
      </c>
      <c r="B132" t="s">
        <v>296</v>
      </c>
      <c r="C132" s="2">
        <v>5.5599999999999998E-21</v>
      </c>
      <c r="D132" t="s">
        <v>50</v>
      </c>
      <c r="E132">
        <v>0.22900000000000001</v>
      </c>
      <c r="F132" s="1" t="s">
        <v>297</v>
      </c>
      <c r="G132">
        <v>603</v>
      </c>
    </row>
    <row r="133" spans="1:7" x14ac:dyDescent="0.2">
      <c r="A133" t="s">
        <v>298</v>
      </c>
      <c r="B133" t="s">
        <v>299</v>
      </c>
      <c r="C133" s="2">
        <v>1.24E-7</v>
      </c>
      <c r="D133" t="s">
        <v>50</v>
      </c>
      <c r="E133">
        <v>0.22700000000000001</v>
      </c>
      <c r="F133" s="1" t="s">
        <v>300</v>
      </c>
      <c r="G133">
        <v>657</v>
      </c>
    </row>
    <row r="134" spans="1:7" x14ac:dyDescent="0.2">
      <c r="A134" t="s">
        <v>28</v>
      </c>
      <c r="B134" t="s">
        <v>301</v>
      </c>
      <c r="C134" s="2">
        <v>4.7699999999999997E-8</v>
      </c>
      <c r="D134" t="s">
        <v>50</v>
      </c>
      <c r="E134">
        <v>0.221</v>
      </c>
      <c r="F134" s="1" t="s">
        <v>302</v>
      </c>
      <c r="G134">
        <v>90</v>
      </c>
    </row>
    <row r="135" spans="1:7" x14ac:dyDescent="0.2">
      <c r="A135" t="s">
        <v>58</v>
      </c>
      <c r="B135" t="s">
        <v>303</v>
      </c>
      <c r="C135" s="2">
        <v>4.2799999999999998E-39</v>
      </c>
      <c r="D135" t="s">
        <v>50</v>
      </c>
      <c r="E135">
        <v>0.20599999999999999</v>
      </c>
      <c r="F135" s="1" t="s">
        <v>304</v>
      </c>
      <c r="G135">
        <v>1161</v>
      </c>
    </row>
    <row r="136" spans="1:7" x14ac:dyDescent="0.2">
      <c r="A136" t="s">
        <v>28</v>
      </c>
      <c r="B136" t="s">
        <v>305</v>
      </c>
      <c r="C136" s="2">
        <v>1.99E-6</v>
      </c>
      <c r="D136" t="s">
        <v>50</v>
      </c>
      <c r="E136">
        <v>0.20499999999999999</v>
      </c>
      <c r="F136" s="1" t="s">
        <v>306</v>
      </c>
      <c r="G136">
        <v>57</v>
      </c>
    </row>
    <row r="137" spans="1:7" x14ac:dyDescent="0.2">
      <c r="A137" t="s">
        <v>202</v>
      </c>
      <c r="B137" t="s">
        <v>307</v>
      </c>
      <c r="C137" s="2">
        <v>7.5199999999999999E-16</v>
      </c>
      <c r="D137" t="s">
        <v>50</v>
      </c>
      <c r="E137">
        <v>0.19700000000000001</v>
      </c>
      <c r="F137" s="1" t="s">
        <v>308</v>
      </c>
      <c r="G137">
        <v>508</v>
      </c>
    </row>
    <row r="138" spans="1:7" x14ac:dyDescent="0.2">
      <c r="A138" t="s">
        <v>28</v>
      </c>
      <c r="B138" t="s">
        <v>309</v>
      </c>
      <c r="C138" s="2">
        <v>4.8899999999999998E-6</v>
      </c>
      <c r="D138" t="s">
        <v>50</v>
      </c>
      <c r="E138">
        <v>0.191</v>
      </c>
      <c r="F138" s="1" t="s">
        <v>310</v>
      </c>
      <c r="G138">
        <v>61</v>
      </c>
    </row>
    <row r="139" spans="1:7" x14ac:dyDescent="0.2">
      <c r="A139" t="s">
        <v>28</v>
      </c>
      <c r="B139" t="s">
        <v>311</v>
      </c>
      <c r="C139" s="2">
        <v>4.5200000000000002E-7</v>
      </c>
      <c r="D139" t="s">
        <v>50</v>
      </c>
      <c r="E139">
        <v>0.188</v>
      </c>
      <c r="F139" s="1" t="s">
        <v>312</v>
      </c>
      <c r="G139">
        <v>51</v>
      </c>
    </row>
    <row r="140" spans="1:7" x14ac:dyDescent="0.2">
      <c r="A140" t="s">
        <v>58</v>
      </c>
      <c r="B140" t="s">
        <v>313</v>
      </c>
      <c r="C140" s="2">
        <v>4.2200000000000001E-38</v>
      </c>
      <c r="D140" t="s">
        <v>50</v>
      </c>
      <c r="E140">
        <v>0.17699999999999999</v>
      </c>
      <c r="F140" s="1" t="s">
        <v>314</v>
      </c>
      <c r="G140">
        <v>1188</v>
      </c>
    </row>
    <row r="141" spans="1:7" x14ac:dyDescent="0.2">
      <c r="A141" t="s">
        <v>58</v>
      </c>
      <c r="B141" t="s">
        <v>315</v>
      </c>
      <c r="C141" s="2">
        <v>1.3200000000000001E-31</v>
      </c>
      <c r="D141" t="s">
        <v>50</v>
      </c>
      <c r="E141">
        <v>0.15</v>
      </c>
      <c r="F141" s="1" t="s">
        <v>316</v>
      </c>
      <c r="G141">
        <v>1213</v>
      </c>
    </row>
    <row r="142" spans="1:7" x14ac:dyDescent="0.2">
      <c r="A142" t="s">
        <v>46</v>
      </c>
      <c r="B142" t="s">
        <v>317</v>
      </c>
      <c r="C142" s="2">
        <v>8.1099999999999997E-11</v>
      </c>
      <c r="D142" t="s">
        <v>50</v>
      </c>
      <c r="E142">
        <v>0.13900000000000001</v>
      </c>
      <c r="F142" s="1" t="s">
        <v>318</v>
      </c>
      <c r="G142">
        <v>353</v>
      </c>
    </row>
    <row r="143" spans="1:7" x14ac:dyDescent="0.2">
      <c r="A143" t="s">
        <v>202</v>
      </c>
      <c r="B143" t="s">
        <v>319</v>
      </c>
      <c r="C143" s="2">
        <v>9.6300000000000007E-16</v>
      </c>
      <c r="D143" t="s">
        <v>50</v>
      </c>
      <c r="E143">
        <v>0.13700000000000001</v>
      </c>
      <c r="F143" s="1" t="s">
        <v>320</v>
      </c>
      <c r="G143">
        <v>543</v>
      </c>
    </row>
    <row r="144" spans="1:7" x14ac:dyDescent="0.2">
      <c r="A144" t="s">
        <v>182</v>
      </c>
      <c r="B144" t="s">
        <v>321</v>
      </c>
      <c r="C144" s="2">
        <v>5.7299999999999996E-7</v>
      </c>
      <c r="D144" t="s">
        <v>50</v>
      </c>
      <c r="E144">
        <v>0.13600000000000001</v>
      </c>
      <c r="F144" s="1" t="s">
        <v>322</v>
      </c>
      <c r="G144">
        <v>175</v>
      </c>
    </row>
    <row r="145" spans="1:7" x14ac:dyDescent="0.2">
      <c r="A145" t="s">
        <v>323</v>
      </c>
      <c r="B145" t="s">
        <v>324</v>
      </c>
      <c r="C145" s="2">
        <v>6.4799999999999999E-11</v>
      </c>
      <c r="D145" t="s">
        <v>50</v>
      </c>
      <c r="E145">
        <v>0.129</v>
      </c>
      <c r="F145" s="1" t="s">
        <v>325</v>
      </c>
      <c r="G145">
        <v>69</v>
      </c>
    </row>
    <row r="146" spans="1:7" x14ac:dyDescent="0.2">
      <c r="A146" t="s">
        <v>326</v>
      </c>
      <c r="B146" t="s">
        <v>327</v>
      </c>
      <c r="C146" s="2">
        <v>1.07E-8</v>
      </c>
      <c r="D146" t="s">
        <v>50</v>
      </c>
      <c r="E146">
        <v>0.107</v>
      </c>
      <c r="F146" s="1" t="s">
        <v>328</v>
      </c>
      <c r="G146">
        <v>49</v>
      </c>
    </row>
    <row r="147" spans="1:7" x14ac:dyDescent="0.2">
      <c r="A147" t="s">
        <v>169</v>
      </c>
      <c r="B147" t="s">
        <v>329</v>
      </c>
      <c r="C147" s="2">
        <v>1.1E-13</v>
      </c>
      <c r="D147" t="s">
        <v>50</v>
      </c>
      <c r="E147">
        <v>9.7000000000000003E-2</v>
      </c>
      <c r="F147" s="1" t="s">
        <v>330</v>
      </c>
      <c r="G147">
        <v>348</v>
      </c>
    </row>
    <row r="148" spans="1:7" x14ac:dyDescent="0.2">
      <c r="A148" t="s">
        <v>182</v>
      </c>
      <c r="B148" t="s">
        <v>331</v>
      </c>
      <c r="C148" s="2">
        <v>4.1300000000000003E-6</v>
      </c>
      <c r="D148" t="s">
        <v>50</v>
      </c>
      <c r="E148">
        <v>0.09</v>
      </c>
      <c r="F148" s="1" t="s">
        <v>332</v>
      </c>
      <c r="G148">
        <v>40</v>
      </c>
    </row>
    <row r="149" spans="1:7" x14ac:dyDescent="0.2">
      <c r="A149" t="s">
        <v>182</v>
      </c>
      <c r="B149" t="s">
        <v>333</v>
      </c>
      <c r="C149" s="2">
        <v>5.7799999999999997E-6</v>
      </c>
      <c r="D149" t="s">
        <v>50</v>
      </c>
      <c r="E149">
        <v>0.09</v>
      </c>
      <c r="F149" s="1" t="s">
        <v>334</v>
      </c>
      <c r="G149">
        <v>39</v>
      </c>
    </row>
    <row r="150" spans="1:7" x14ac:dyDescent="0.2">
      <c r="A150" t="s">
        <v>335</v>
      </c>
      <c r="B150" t="s">
        <v>336</v>
      </c>
      <c r="C150" s="2">
        <v>1.1600000000000001E-7</v>
      </c>
      <c r="D150" t="s">
        <v>50</v>
      </c>
      <c r="E150">
        <v>7.9000000000000001E-2</v>
      </c>
      <c r="F150" s="1" t="s">
        <v>337</v>
      </c>
      <c r="G150">
        <v>162</v>
      </c>
    </row>
    <row r="151" spans="1:7" x14ac:dyDescent="0.2">
      <c r="A151" t="s">
        <v>202</v>
      </c>
      <c r="B151" t="s">
        <v>338</v>
      </c>
      <c r="C151" s="2">
        <v>3.5900000000000004E-15</v>
      </c>
      <c r="D151" t="s">
        <v>50</v>
      </c>
      <c r="E151">
        <v>6.6000000000000003E-2</v>
      </c>
      <c r="F151" s="1" t="s">
        <v>339</v>
      </c>
      <c r="G151">
        <v>520</v>
      </c>
    </row>
    <row r="152" spans="1:7" x14ac:dyDescent="0.2">
      <c r="A152" t="s">
        <v>182</v>
      </c>
      <c r="B152" t="s">
        <v>340</v>
      </c>
      <c r="C152" s="2">
        <v>2.1600000000000001E-6</v>
      </c>
      <c r="D152" t="s">
        <v>50</v>
      </c>
      <c r="E152">
        <v>5.6000000000000001E-2</v>
      </c>
      <c r="F152" s="1" t="s">
        <v>341</v>
      </c>
      <c r="G152">
        <v>165</v>
      </c>
    </row>
    <row r="153" spans="1:7" x14ac:dyDescent="0.2">
      <c r="A153" t="s">
        <v>169</v>
      </c>
      <c r="B153" t="s">
        <v>342</v>
      </c>
      <c r="C153" s="2">
        <v>2E-12</v>
      </c>
      <c r="D153" t="s">
        <v>50</v>
      </c>
      <c r="E153">
        <v>5.3999999999999999E-2</v>
      </c>
      <c r="F153" s="1" t="s">
        <v>343</v>
      </c>
      <c r="G153">
        <v>344</v>
      </c>
    </row>
    <row r="154" spans="1:7" x14ac:dyDescent="0.2">
      <c r="A154" t="s">
        <v>58</v>
      </c>
      <c r="B154" t="s">
        <v>344</v>
      </c>
      <c r="C154" s="2">
        <v>8.2299999999999997E-19</v>
      </c>
      <c r="D154" t="s">
        <v>50</v>
      </c>
      <c r="E154">
        <v>4.3999999999999997E-2</v>
      </c>
      <c r="F154" s="1" t="s">
        <v>345</v>
      </c>
      <c r="G154">
        <v>812</v>
      </c>
    </row>
    <row r="155" spans="1:7" x14ac:dyDescent="0.2">
      <c r="A155" t="s">
        <v>326</v>
      </c>
      <c r="B155" t="s">
        <v>346</v>
      </c>
      <c r="C155" s="2">
        <v>1.02E-8</v>
      </c>
      <c r="D155" t="s">
        <v>50</v>
      </c>
      <c r="E155">
        <v>4.2999999999999997E-2</v>
      </c>
      <c r="F155" s="1" t="s">
        <v>347</v>
      </c>
      <c r="G155">
        <v>48</v>
      </c>
    </row>
    <row r="156" spans="1:7" x14ac:dyDescent="0.2">
      <c r="A156" t="s">
        <v>348</v>
      </c>
      <c r="B156" t="s">
        <v>349</v>
      </c>
      <c r="C156" s="2">
        <v>7.7400000000000004E-6</v>
      </c>
      <c r="D156" t="s">
        <v>50</v>
      </c>
      <c r="E156">
        <v>0.02</v>
      </c>
      <c r="F156" s="1" t="s">
        <v>350</v>
      </c>
      <c r="G156">
        <v>30</v>
      </c>
    </row>
    <row r="157" spans="1:7" x14ac:dyDescent="0.2">
      <c r="A157" t="s">
        <v>46</v>
      </c>
      <c r="B157" t="s">
        <v>351</v>
      </c>
      <c r="C157" s="2">
        <v>2.1199999999999999E-29</v>
      </c>
      <c r="D157" t="s">
        <v>50</v>
      </c>
      <c r="E157">
        <v>0.01</v>
      </c>
      <c r="F157" s="1" t="s">
        <v>352</v>
      </c>
      <c r="G157">
        <v>1010</v>
      </c>
    </row>
    <row r="158" spans="1:7" x14ac:dyDescent="0.2">
      <c r="A158" t="s">
        <v>46</v>
      </c>
      <c r="B158" t="s">
        <v>353</v>
      </c>
      <c r="C158" s="2">
        <v>2.31E-18</v>
      </c>
      <c r="D158" t="s">
        <v>50</v>
      </c>
      <c r="E158">
        <v>0</v>
      </c>
      <c r="F158" s="1" t="s">
        <v>354</v>
      </c>
      <c r="G158">
        <v>539</v>
      </c>
    </row>
    <row r="159" spans="1:7" x14ac:dyDescent="0.2">
      <c r="A159" t="s">
        <v>58</v>
      </c>
      <c r="B159" t="s">
        <v>355</v>
      </c>
      <c r="C159" s="2">
        <v>8.32E-27</v>
      </c>
      <c r="D159" t="s">
        <v>50</v>
      </c>
      <c r="E159">
        <v>-3.5999999999999997E-2</v>
      </c>
      <c r="F159" s="1" t="s">
        <v>356</v>
      </c>
      <c r="G159">
        <v>741</v>
      </c>
    </row>
    <row r="160" spans="1:7" x14ac:dyDescent="0.2">
      <c r="A160" t="s">
        <v>147</v>
      </c>
      <c r="B160" t="s">
        <v>357</v>
      </c>
      <c r="C160" s="2">
        <v>1.1799999999999999E-6</v>
      </c>
      <c r="D160" t="s">
        <v>50</v>
      </c>
      <c r="E160">
        <v>-5.8999999999999997E-2</v>
      </c>
      <c r="F160" s="1" t="s">
        <v>358</v>
      </c>
      <c r="G160">
        <v>49</v>
      </c>
    </row>
    <row r="161" spans="1:7" x14ac:dyDescent="0.2">
      <c r="A161" t="s">
        <v>182</v>
      </c>
      <c r="B161" t="s">
        <v>359</v>
      </c>
      <c r="C161" s="2">
        <v>4.5499999999999996E-6</v>
      </c>
      <c r="D161" t="s">
        <v>50</v>
      </c>
      <c r="E161">
        <v>-6.5000000000000002E-2</v>
      </c>
      <c r="F161" s="1" t="s">
        <v>360</v>
      </c>
      <c r="G161">
        <v>143</v>
      </c>
    </row>
    <row r="162" spans="1:7" x14ac:dyDescent="0.2">
      <c r="A162" t="s">
        <v>58</v>
      </c>
      <c r="B162" t="s">
        <v>361</v>
      </c>
      <c r="C162" s="2">
        <v>1.53E-16</v>
      </c>
      <c r="D162" t="s">
        <v>50</v>
      </c>
      <c r="E162">
        <v>-6.8000000000000005E-2</v>
      </c>
      <c r="F162" s="1" t="s">
        <v>362</v>
      </c>
      <c r="G162">
        <v>716</v>
      </c>
    </row>
    <row r="163" spans="1:7" x14ac:dyDescent="0.2">
      <c r="A163" t="s">
        <v>323</v>
      </c>
      <c r="B163" t="s">
        <v>363</v>
      </c>
      <c r="C163" s="2">
        <v>5.22E-6</v>
      </c>
      <c r="D163" t="s">
        <v>50</v>
      </c>
      <c r="E163">
        <v>-9.0999999999999998E-2</v>
      </c>
      <c r="F163" s="1" t="s">
        <v>364</v>
      </c>
      <c r="G163">
        <v>19</v>
      </c>
    </row>
    <row r="164" spans="1:7" x14ac:dyDescent="0.2">
      <c r="A164" t="s">
        <v>202</v>
      </c>
      <c r="B164" t="s">
        <v>365</v>
      </c>
      <c r="C164" s="2">
        <v>3.0800000000000002E-18</v>
      </c>
      <c r="D164" t="s">
        <v>50</v>
      </c>
      <c r="E164">
        <v>-9.5000000000000001E-2</v>
      </c>
      <c r="F164" s="1" t="s">
        <v>366</v>
      </c>
      <c r="G164">
        <v>827</v>
      </c>
    </row>
    <row r="165" spans="1:7" x14ac:dyDescent="0.2">
      <c r="A165" t="s">
        <v>367</v>
      </c>
      <c r="B165" t="s">
        <v>368</v>
      </c>
      <c r="C165" s="2">
        <v>2.1500000000000001E-7</v>
      </c>
      <c r="D165" t="s">
        <v>50</v>
      </c>
      <c r="E165">
        <v>-0.127</v>
      </c>
      <c r="F165" s="1" t="s">
        <v>369</v>
      </c>
      <c r="G165">
        <v>88</v>
      </c>
    </row>
    <row r="166" spans="1:7" x14ac:dyDescent="0.2">
      <c r="A166" t="s">
        <v>370</v>
      </c>
      <c r="B166" t="s">
        <v>371</v>
      </c>
      <c r="C166" s="2">
        <v>4.5499999999999996E-6</v>
      </c>
      <c r="D166" t="s">
        <v>50</v>
      </c>
      <c r="E166">
        <v>-0.14799999999999999</v>
      </c>
      <c r="F166" s="1" t="s">
        <v>372</v>
      </c>
      <c r="G166">
        <v>39</v>
      </c>
    </row>
    <row r="167" spans="1:7" x14ac:dyDescent="0.2">
      <c r="A167" t="s">
        <v>373</v>
      </c>
      <c r="B167" t="s">
        <v>374</v>
      </c>
      <c r="C167" s="2">
        <v>2.26E-6</v>
      </c>
      <c r="D167" t="s">
        <v>50</v>
      </c>
      <c r="E167">
        <v>-0.17599999999999999</v>
      </c>
      <c r="F167" s="1" t="s">
        <v>375</v>
      </c>
      <c r="G167">
        <v>26</v>
      </c>
    </row>
    <row r="168" spans="1:7" x14ac:dyDescent="0.2">
      <c r="A168" t="s">
        <v>95</v>
      </c>
      <c r="B168" t="s">
        <v>376</v>
      </c>
      <c r="C168" s="2">
        <v>1.0799999999999999E-11</v>
      </c>
      <c r="D168" t="s">
        <v>50</v>
      </c>
      <c r="E168">
        <v>-0.19</v>
      </c>
      <c r="F168" s="1" t="s">
        <v>377</v>
      </c>
      <c r="G168">
        <v>428</v>
      </c>
    </row>
    <row r="169" spans="1:7" x14ac:dyDescent="0.2">
      <c r="A169" t="s">
        <v>378</v>
      </c>
      <c r="B169" t="s">
        <v>379</v>
      </c>
      <c r="C169" s="2">
        <v>7.1599999999999998E-19</v>
      </c>
      <c r="D169" t="s">
        <v>50</v>
      </c>
      <c r="E169">
        <v>-0.19800000000000001</v>
      </c>
      <c r="F169" s="1" t="s">
        <v>380</v>
      </c>
      <c r="G169">
        <v>841</v>
      </c>
    </row>
    <row r="170" spans="1:7" x14ac:dyDescent="0.2">
      <c r="A170" t="s">
        <v>169</v>
      </c>
      <c r="B170" t="s">
        <v>381</v>
      </c>
      <c r="C170" s="2">
        <v>7.0800000000000001E-13</v>
      </c>
      <c r="D170" t="s">
        <v>50</v>
      </c>
      <c r="E170">
        <v>-0.20300000000000001</v>
      </c>
      <c r="F170" s="1" t="s">
        <v>382</v>
      </c>
      <c r="G170">
        <v>342</v>
      </c>
    </row>
    <row r="171" spans="1:7" x14ac:dyDescent="0.2">
      <c r="A171" t="s">
        <v>46</v>
      </c>
      <c r="B171" t="s">
        <v>383</v>
      </c>
      <c r="C171" s="2">
        <v>1.6000000000000001E-29</v>
      </c>
      <c r="D171" t="s">
        <v>50</v>
      </c>
      <c r="E171">
        <v>-0.20699999999999999</v>
      </c>
      <c r="F171" s="1" t="s">
        <v>384</v>
      </c>
      <c r="G171">
        <v>1005</v>
      </c>
    </row>
    <row r="172" spans="1:7" x14ac:dyDescent="0.2">
      <c r="A172" t="s">
        <v>348</v>
      </c>
      <c r="B172" t="s">
        <v>385</v>
      </c>
      <c r="C172" s="2">
        <v>9.7900000000000007E-7</v>
      </c>
      <c r="D172" t="s">
        <v>50</v>
      </c>
      <c r="E172">
        <v>-0.218</v>
      </c>
      <c r="F172" s="1" t="s">
        <v>386</v>
      </c>
      <c r="G172">
        <v>48</v>
      </c>
    </row>
    <row r="173" spans="1:7" x14ac:dyDescent="0.2">
      <c r="A173" t="s">
        <v>58</v>
      </c>
      <c r="B173" t="s">
        <v>387</v>
      </c>
      <c r="C173" s="2">
        <v>2.0400000000000001E-19</v>
      </c>
      <c r="D173" t="s">
        <v>50</v>
      </c>
      <c r="E173">
        <v>-0.23499999999999999</v>
      </c>
      <c r="F173" s="1" t="s">
        <v>388</v>
      </c>
      <c r="G173">
        <v>828</v>
      </c>
    </row>
    <row r="174" spans="1:7" x14ac:dyDescent="0.2">
      <c r="A174" t="s">
        <v>389</v>
      </c>
      <c r="B174" t="s">
        <v>390</v>
      </c>
      <c r="C174" s="2">
        <v>6.9E-6</v>
      </c>
      <c r="D174" t="s">
        <v>50</v>
      </c>
      <c r="E174">
        <v>-0.25700000000000001</v>
      </c>
      <c r="F174" s="1" t="s">
        <v>391</v>
      </c>
      <c r="G174">
        <v>38</v>
      </c>
    </row>
    <row r="175" spans="1:7" x14ac:dyDescent="0.2">
      <c r="A175" t="s">
        <v>392</v>
      </c>
      <c r="B175" t="s">
        <v>393</v>
      </c>
      <c r="C175" s="2">
        <v>1.5200000000000001E-13</v>
      </c>
      <c r="D175" t="s">
        <v>50</v>
      </c>
      <c r="E175">
        <v>-0.28299999999999997</v>
      </c>
      <c r="F175" s="1" t="s">
        <v>394</v>
      </c>
      <c r="G175">
        <v>144</v>
      </c>
    </row>
    <row r="176" spans="1:7" x14ac:dyDescent="0.2">
      <c r="A176" t="s">
        <v>58</v>
      </c>
      <c r="B176" t="s">
        <v>395</v>
      </c>
      <c r="C176" s="2">
        <v>6.5499999999999998E-34</v>
      </c>
      <c r="D176" t="s">
        <v>50</v>
      </c>
      <c r="E176">
        <v>-0.315</v>
      </c>
      <c r="F176" s="1" t="s">
        <v>396</v>
      </c>
      <c r="G176">
        <v>1208</v>
      </c>
    </row>
    <row r="177" spans="1:7" x14ac:dyDescent="0.2">
      <c r="A177" t="s">
        <v>58</v>
      </c>
      <c r="B177" t="s">
        <v>397</v>
      </c>
      <c r="C177" s="2">
        <v>6.0000000000000006E-39</v>
      </c>
      <c r="D177" t="s">
        <v>50</v>
      </c>
      <c r="E177">
        <v>-0.36799999999999999</v>
      </c>
      <c r="F177" s="1" t="s">
        <v>398</v>
      </c>
      <c r="G177">
        <v>1195</v>
      </c>
    </row>
    <row r="178" spans="1:7" x14ac:dyDescent="0.2">
      <c r="A178" t="s">
        <v>189</v>
      </c>
      <c r="B178" t="s">
        <v>399</v>
      </c>
      <c r="C178" s="2">
        <v>2.2200000000000002E-9</v>
      </c>
      <c r="D178" t="s">
        <v>50</v>
      </c>
      <c r="E178">
        <v>-0.38300000000000001</v>
      </c>
      <c r="F178" s="1" t="s">
        <v>400</v>
      </c>
      <c r="G178">
        <v>40</v>
      </c>
    </row>
    <row r="179" spans="1:7" x14ac:dyDescent="0.2">
      <c r="A179" t="s">
        <v>401</v>
      </c>
      <c r="B179" t="s">
        <v>402</v>
      </c>
      <c r="C179" s="2">
        <v>2.3199999999999998E-6</v>
      </c>
      <c r="D179" t="s">
        <v>50</v>
      </c>
      <c r="E179">
        <v>-0.40100000000000002</v>
      </c>
      <c r="F179" s="1" t="s">
        <v>403</v>
      </c>
      <c r="G179">
        <v>27</v>
      </c>
    </row>
    <row r="180" spans="1:7" x14ac:dyDescent="0.2">
      <c r="A180" t="s">
        <v>291</v>
      </c>
      <c r="B180" t="s">
        <v>404</v>
      </c>
      <c r="C180" s="2">
        <v>7.0500000000000003E-8</v>
      </c>
      <c r="D180" t="s">
        <v>50</v>
      </c>
      <c r="E180">
        <v>-0.40600000000000003</v>
      </c>
      <c r="F180" s="1" t="s">
        <v>405</v>
      </c>
      <c r="G180">
        <v>54</v>
      </c>
    </row>
    <row r="181" spans="1:7" x14ac:dyDescent="0.2">
      <c r="A181" t="s">
        <v>58</v>
      </c>
      <c r="B181" t="s">
        <v>406</v>
      </c>
      <c r="C181" s="2">
        <v>8.0399999999999997E-36</v>
      </c>
      <c r="D181" t="s">
        <v>50</v>
      </c>
      <c r="E181">
        <v>-0.432</v>
      </c>
      <c r="F181" s="1" t="s">
        <v>407</v>
      </c>
      <c r="G181">
        <v>1175</v>
      </c>
    </row>
    <row r="182" spans="1:7" x14ac:dyDescent="0.2">
      <c r="A182" t="s">
        <v>46</v>
      </c>
      <c r="B182" t="s">
        <v>408</v>
      </c>
      <c r="C182" s="2">
        <v>1.7700000000000001E-7</v>
      </c>
      <c r="D182" t="s">
        <v>50</v>
      </c>
      <c r="E182">
        <v>-0.435</v>
      </c>
      <c r="F182" s="1" t="s">
        <v>409</v>
      </c>
      <c r="G182">
        <v>150</v>
      </c>
    </row>
    <row r="183" spans="1:7" x14ac:dyDescent="0.2">
      <c r="A183" t="s">
        <v>410</v>
      </c>
      <c r="B183" t="s">
        <v>411</v>
      </c>
      <c r="C183" s="2">
        <v>2.34E-6</v>
      </c>
      <c r="D183" t="s">
        <v>50</v>
      </c>
      <c r="E183">
        <v>-0.438</v>
      </c>
      <c r="F183" s="1" t="s">
        <v>412</v>
      </c>
      <c r="G183">
        <v>29</v>
      </c>
    </row>
    <row r="184" spans="1:7" x14ac:dyDescent="0.2">
      <c r="A184" t="s">
        <v>348</v>
      </c>
      <c r="B184" t="s">
        <v>413</v>
      </c>
      <c r="C184" s="2">
        <v>2.8499999999999998E-6</v>
      </c>
      <c r="D184" t="s">
        <v>50</v>
      </c>
      <c r="E184">
        <v>-0.45600000000000002</v>
      </c>
      <c r="F184" s="1" t="s">
        <v>414</v>
      </c>
      <c r="G184">
        <v>45</v>
      </c>
    </row>
    <row r="185" spans="1:7" x14ac:dyDescent="0.2">
      <c r="A185" t="s">
        <v>34</v>
      </c>
      <c r="B185" t="s">
        <v>415</v>
      </c>
      <c r="C185" s="2">
        <v>2.6800000000000002E-7</v>
      </c>
      <c r="D185" t="s">
        <v>50</v>
      </c>
      <c r="E185">
        <v>-0.46899999999999997</v>
      </c>
      <c r="F185" s="1" t="s">
        <v>416</v>
      </c>
      <c r="G185">
        <v>96</v>
      </c>
    </row>
    <row r="186" spans="1:7" x14ac:dyDescent="0.2">
      <c r="A186" t="s">
        <v>58</v>
      </c>
      <c r="B186" t="s">
        <v>417</v>
      </c>
      <c r="C186" s="2">
        <v>2.6800000000000002E-15</v>
      </c>
      <c r="D186" t="s">
        <v>50</v>
      </c>
      <c r="E186">
        <v>-0.496</v>
      </c>
      <c r="F186" s="1" t="s">
        <v>418</v>
      </c>
      <c r="G186">
        <v>576</v>
      </c>
    </row>
    <row r="187" spans="1:7" x14ac:dyDescent="0.2">
      <c r="A187" t="s">
        <v>419</v>
      </c>
      <c r="B187" t="s">
        <v>420</v>
      </c>
      <c r="C187" s="2">
        <v>1.9399999999999999E-7</v>
      </c>
      <c r="D187" t="s">
        <v>50</v>
      </c>
      <c r="E187">
        <v>-0.501</v>
      </c>
      <c r="F187" s="1" t="s">
        <v>421</v>
      </c>
      <c r="G187">
        <v>24</v>
      </c>
    </row>
    <row r="188" spans="1:7" x14ac:dyDescent="0.2">
      <c r="A188" t="s">
        <v>95</v>
      </c>
      <c r="B188" t="s">
        <v>422</v>
      </c>
      <c r="C188" s="2">
        <v>4.4800000000000003E-12</v>
      </c>
      <c r="D188" t="s">
        <v>50</v>
      </c>
      <c r="E188">
        <v>-0.503</v>
      </c>
      <c r="F188" s="1" t="s">
        <v>423</v>
      </c>
      <c r="G188">
        <v>425</v>
      </c>
    </row>
    <row r="189" spans="1:7" x14ac:dyDescent="0.2">
      <c r="A189" t="s">
        <v>291</v>
      </c>
      <c r="B189" t="s">
        <v>424</v>
      </c>
      <c r="C189" s="2">
        <v>1.7799999999999999E-6</v>
      </c>
      <c r="D189" t="s">
        <v>50</v>
      </c>
      <c r="E189">
        <v>-0.50800000000000001</v>
      </c>
      <c r="F189" s="1" t="s">
        <v>425</v>
      </c>
      <c r="G189">
        <v>51</v>
      </c>
    </row>
    <row r="190" spans="1:7" x14ac:dyDescent="0.2">
      <c r="A190" t="s">
        <v>401</v>
      </c>
      <c r="B190" t="s">
        <v>426</v>
      </c>
      <c r="C190" s="2">
        <v>6.0499999999999997E-6</v>
      </c>
      <c r="D190" t="s">
        <v>50</v>
      </c>
      <c r="E190">
        <v>-0.51400000000000001</v>
      </c>
      <c r="F190" s="1" t="s">
        <v>427</v>
      </c>
      <c r="G190">
        <v>23</v>
      </c>
    </row>
    <row r="191" spans="1:7" x14ac:dyDescent="0.2">
      <c r="A191" t="s">
        <v>298</v>
      </c>
      <c r="B191" t="s">
        <v>428</v>
      </c>
      <c r="C191" s="2">
        <v>1.05E-7</v>
      </c>
      <c r="D191" t="s">
        <v>50</v>
      </c>
      <c r="E191">
        <v>-0.52600000000000002</v>
      </c>
      <c r="F191" s="1" t="s">
        <v>429</v>
      </c>
      <c r="G191">
        <v>654</v>
      </c>
    </row>
    <row r="192" spans="1:7" x14ac:dyDescent="0.2">
      <c r="A192" t="s">
        <v>46</v>
      </c>
      <c r="B192" t="s">
        <v>430</v>
      </c>
      <c r="C192" s="2">
        <v>1.8000000000000001E-35</v>
      </c>
      <c r="D192" t="s">
        <v>50</v>
      </c>
      <c r="E192">
        <v>-0.53700000000000003</v>
      </c>
      <c r="F192" s="1" t="s">
        <v>431</v>
      </c>
      <c r="G192">
        <v>1093</v>
      </c>
    </row>
    <row r="193" spans="1:7" x14ac:dyDescent="0.2">
      <c r="A193" t="s">
        <v>373</v>
      </c>
      <c r="B193" t="s">
        <v>432</v>
      </c>
      <c r="C193" s="2">
        <v>2.6199999999999999E-7</v>
      </c>
      <c r="D193" t="s">
        <v>50</v>
      </c>
      <c r="E193">
        <v>-0.54</v>
      </c>
      <c r="F193" s="1" t="s">
        <v>433</v>
      </c>
      <c r="G193">
        <v>37</v>
      </c>
    </row>
    <row r="194" spans="1:7" x14ac:dyDescent="0.2">
      <c r="A194" t="s">
        <v>95</v>
      </c>
      <c r="B194" t="s">
        <v>434</v>
      </c>
      <c r="C194" s="2">
        <v>3.0400000000000001E-15</v>
      </c>
      <c r="D194" t="s">
        <v>50</v>
      </c>
      <c r="E194">
        <v>-0.54300000000000004</v>
      </c>
      <c r="F194" s="1" t="s">
        <v>435</v>
      </c>
      <c r="G194">
        <v>360</v>
      </c>
    </row>
    <row r="195" spans="1:7" x14ac:dyDescent="0.2">
      <c r="A195" t="s">
        <v>95</v>
      </c>
      <c r="B195" t="s">
        <v>436</v>
      </c>
      <c r="C195" s="2">
        <v>1.4500000000000001E-17</v>
      </c>
      <c r="D195" t="s">
        <v>50</v>
      </c>
      <c r="E195">
        <v>-0.54300000000000004</v>
      </c>
      <c r="F195" s="1" t="s">
        <v>437</v>
      </c>
      <c r="G195">
        <v>475</v>
      </c>
    </row>
    <row r="196" spans="1:7" x14ac:dyDescent="0.2">
      <c r="A196" t="s">
        <v>58</v>
      </c>
      <c r="B196" t="s">
        <v>438</v>
      </c>
      <c r="C196" s="2">
        <v>5.04E-9</v>
      </c>
      <c r="D196" t="s">
        <v>50</v>
      </c>
      <c r="E196">
        <v>-0.55800000000000005</v>
      </c>
      <c r="F196" s="1" t="s">
        <v>439</v>
      </c>
      <c r="G196">
        <v>733</v>
      </c>
    </row>
    <row r="197" spans="1:7" x14ac:dyDescent="0.2">
      <c r="A197" t="s">
        <v>58</v>
      </c>
      <c r="B197" t="s">
        <v>440</v>
      </c>
      <c r="C197" s="2">
        <v>8.2700000000000001E-13</v>
      </c>
      <c r="D197" t="s">
        <v>50</v>
      </c>
      <c r="E197">
        <v>-0.58899999999999997</v>
      </c>
      <c r="F197" s="1" t="s">
        <v>441</v>
      </c>
      <c r="G197">
        <v>575</v>
      </c>
    </row>
    <row r="198" spans="1:7" x14ac:dyDescent="0.2">
      <c r="A198" t="s">
        <v>291</v>
      </c>
      <c r="B198" t="s">
        <v>442</v>
      </c>
      <c r="C198" s="2">
        <v>3.6799999999999999E-6</v>
      </c>
      <c r="D198" t="s">
        <v>50</v>
      </c>
      <c r="E198">
        <v>-0.59299999999999997</v>
      </c>
      <c r="F198" s="1" t="s">
        <v>443</v>
      </c>
      <c r="G198">
        <v>27</v>
      </c>
    </row>
    <row r="199" spans="1:7" x14ac:dyDescent="0.2">
      <c r="A199" t="s">
        <v>58</v>
      </c>
      <c r="B199" t="s">
        <v>444</v>
      </c>
      <c r="C199" s="2">
        <v>5.1899999999999999E-39</v>
      </c>
      <c r="D199" t="s">
        <v>50</v>
      </c>
      <c r="E199">
        <v>-0.59799999999999998</v>
      </c>
      <c r="F199" s="1" t="s">
        <v>445</v>
      </c>
      <c r="G199">
        <v>1168</v>
      </c>
    </row>
    <row r="200" spans="1:7" x14ac:dyDescent="0.2">
      <c r="A200" t="s">
        <v>446</v>
      </c>
      <c r="B200" t="s">
        <v>447</v>
      </c>
      <c r="C200" s="2">
        <v>3.2899999999999998E-11</v>
      </c>
      <c r="D200" t="s">
        <v>50</v>
      </c>
      <c r="E200">
        <v>-0.60499999999999998</v>
      </c>
      <c r="F200" s="1" t="s">
        <v>448</v>
      </c>
      <c r="G200">
        <v>106</v>
      </c>
    </row>
    <row r="201" spans="1:7" x14ac:dyDescent="0.2">
      <c r="A201" t="s">
        <v>449</v>
      </c>
      <c r="B201" t="s">
        <v>450</v>
      </c>
      <c r="C201" s="2">
        <v>1E-10</v>
      </c>
      <c r="D201" t="s">
        <v>50</v>
      </c>
      <c r="E201">
        <v>-0.60899999999999999</v>
      </c>
      <c r="F201" s="1" t="s">
        <v>451</v>
      </c>
      <c r="G201">
        <v>75</v>
      </c>
    </row>
    <row r="202" spans="1:7" x14ac:dyDescent="0.2">
      <c r="A202" t="s">
        <v>147</v>
      </c>
      <c r="B202" t="s">
        <v>452</v>
      </c>
      <c r="C202" s="2">
        <v>2.2499999999999999E-7</v>
      </c>
      <c r="D202" t="s">
        <v>50</v>
      </c>
      <c r="E202">
        <v>-0.628</v>
      </c>
      <c r="F202" s="1" t="s">
        <v>453</v>
      </c>
      <c r="G202">
        <v>167</v>
      </c>
    </row>
    <row r="203" spans="1:7" x14ac:dyDescent="0.2">
      <c r="A203" t="s">
        <v>291</v>
      </c>
      <c r="B203" t="s">
        <v>454</v>
      </c>
      <c r="C203" s="2">
        <v>2.9899999999999998E-9</v>
      </c>
      <c r="D203" t="s">
        <v>50</v>
      </c>
      <c r="E203">
        <v>-0.629</v>
      </c>
      <c r="F203" s="1" t="s">
        <v>455</v>
      </c>
      <c r="G203">
        <v>71</v>
      </c>
    </row>
    <row r="204" spans="1:7" x14ac:dyDescent="0.2">
      <c r="A204" t="s">
        <v>46</v>
      </c>
      <c r="B204" t="s">
        <v>456</v>
      </c>
      <c r="C204" s="2">
        <v>1.3899999999999999E-7</v>
      </c>
      <c r="D204" t="s">
        <v>50</v>
      </c>
      <c r="E204">
        <v>-0.64</v>
      </c>
      <c r="F204" s="1" t="s">
        <v>457</v>
      </c>
      <c r="G204">
        <v>228</v>
      </c>
    </row>
    <row r="205" spans="1:7" x14ac:dyDescent="0.2">
      <c r="A205" t="s">
        <v>458</v>
      </c>
      <c r="B205" t="s">
        <v>459</v>
      </c>
      <c r="C205" s="2">
        <v>4.4299999999999998E-13</v>
      </c>
      <c r="D205" t="s">
        <v>50</v>
      </c>
      <c r="E205">
        <v>-0.65100000000000002</v>
      </c>
      <c r="F205" s="1" t="s">
        <v>460</v>
      </c>
      <c r="G205">
        <v>127</v>
      </c>
    </row>
    <row r="206" spans="1:7" x14ac:dyDescent="0.2">
      <c r="A206" t="s">
        <v>58</v>
      </c>
      <c r="B206" t="s">
        <v>461</v>
      </c>
      <c r="C206" s="2">
        <v>3.3600000000000003E-8</v>
      </c>
      <c r="D206" t="s">
        <v>50</v>
      </c>
      <c r="E206">
        <v>-0.65200000000000002</v>
      </c>
      <c r="F206" s="1" t="s">
        <v>462</v>
      </c>
      <c r="G206">
        <v>226</v>
      </c>
    </row>
    <row r="207" spans="1:7" x14ac:dyDescent="0.2">
      <c r="A207" t="s">
        <v>58</v>
      </c>
      <c r="B207" t="s">
        <v>463</v>
      </c>
      <c r="C207" s="2">
        <v>9.25E-39</v>
      </c>
      <c r="D207" t="s">
        <v>50</v>
      </c>
      <c r="E207">
        <v>-0.65700000000000003</v>
      </c>
      <c r="F207" s="1" t="s">
        <v>464</v>
      </c>
      <c r="G207">
        <v>1163</v>
      </c>
    </row>
    <row r="208" spans="1:7" x14ac:dyDescent="0.2">
      <c r="A208" t="s">
        <v>58</v>
      </c>
      <c r="B208" t="s">
        <v>465</v>
      </c>
      <c r="C208" s="2">
        <v>9.3600000000000008E-9</v>
      </c>
      <c r="D208" t="s">
        <v>50</v>
      </c>
      <c r="E208">
        <v>-0.66200000000000003</v>
      </c>
      <c r="F208" s="1" t="s">
        <v>466</v>
      </c>
      <c r="G208">
        <v>172</v>
      </c>
    </row>
    <row r="209" spans="1:7" x14ac:dyDescent="0.2">
      <c r="A209" t="s">
        <v>367</v>
      </c>
      <c r="B209" t="s">
        <v>467</v>
      </c>
      <c r="C209" s="2">
        <v>2.7499999999999999E-6</v>
      </c>
      <c r="D209" t="s">
        <v>50</v>
      </c>
      <c r="E209">
        <v>-0.66300000000000003</v>
      </c>
      <c r="F209" s="1" t="s">
        <v>468</v>
      </c>
      <c r="G209">
        <v>46</v>
      </c>
    </row>
    <row r="210" spans="1:7" x14ac:dyDescent="0.2">
      <c r="A210" t="s">
        <v>469</v>
      </c>
      <c r="B210" t="s">
        <v>470</v>
      </c>
      <c r="C210" s="2">
        <v>1.9400000000000001E-6</v>
      </c>
      <c r="D210" t="s">
        <v>50</v>
      </c>
      <c r="E210">
        <v>-0.67600000000000005</v>
      </c>
      <c r="F210" s="1" t="s">
        <v>471</v>
      </c>
      <c r="G210">
        <v>77</v>
      </c>
    </row>
    <row r="211" spans="1:7" x14ac:dyDescent="0.2">
      <c r="A211" t="s">
        <v>28</v>
      </c>
      <c r="B211" t="s">
        <v>472</v>
      </c>
      <c r="C211" s="2">
        <v>8.5700000000000001E-7</v>
      </c>
      <c r="D211" t="s">
        <v>50</v>
      </c>
      <c r="E211">
        <v>-0.69099999999999995</v>
      </c>
      <c r="F211" s="1" t="s">
        <v>473</v>
      </c>
      <c r="G211">
        <v>25</v>
      </c>
    </row>
    <row r="212" spans="1:7" x14ac:dyDescent="0.2">
      <c r="A212" t="s">
        <v>348</v>
      </c>
      <c r="B212" t="s">
        <v>474</v>
      </c>
      <c r="C212" s="2">
        <v>3.0400000000000001E-6</v>
      </c>
      <c r="D212" t="s">
        <v>50</v>
      </c>
      <c r="E212">
        <v>-0.69199999999999995</v>
      </c>
      <c r="F212" s="1" t="s">
        <v>475</v>
      </c>
      <c r="G212">
        <v>62</v>
      </c>
    </row>
    <row r="213" spans="1:7" x14ac:dyDescent="0.2">
      <c r="A213" t="s">
        <v>476</v>
      </c>
      <c r="B213" t="s">
        <v>477</v>
      </c>
      <c r="C213" s="2">
        <v>3.1700000000000001E-6</v>
      </c>
      <c r="D213" t="s">
        <v>50</v>
      </c>
      <c r="E213">
        <v>-0.69699999999999995</v>
      </c>
      <c r="F213" s="1" t="s">
        <v>478</v>
      </c>
      <c r="G213">
        <v>127</v>
      </c>
    </row>
    <row r="214" spans="1:7" x14ac:dyDescent="0.2">
      <c r="A214" t="s">
        <v>401</v>
      </c>
      <c r="B214" t="s">
        <v>479</v>
      </c>
      <c r="C214" s="2">
        <v>3.5899999999999999E-6</v>
      </c>
      <c r="D214" t="s">
        <v>50</v>
      </c>
      <c r="E214">
        <v>-0.71599999999999997</v>
      </c>
      <c r="F214" s="1" t="s">
        <v>480</v>
      </c>
      <c r="G214">
        <v>29</v>
      </c>
    </row>
    <row r="215" spans="1:7" x14ac:dyDescent="0.2">
      <c r="A215" t="s">
        <v>481</v>
      </c>
      <c r="B215" t="s">
        <v>482</v>
      </c>
      <c r="C215" s="2">
        <v>2.7499999999999998E-10</v>
      </c>
      <c r="D215" t="s">
        <v>50</v>
      </c>
      <c r="E215">
        <v>-0.75</v>
      </c>
      <c r="F215" s="1" t="s">
        <v>483</v>
      </c>
      <c r="G215">
        <v>126</v>
      </c>
    </row>
    <row r="216" spans="1:7" x14ac:dyDescent="0.2">
      <c r="A216" t="s">
        <v>484</v>
      </c>
      <c r="B216" t="s">
        <v>485</v>
      </c>
      <c r="C216" s="2">
        <v>2.9100000000000001E-6</v>
      </c>
      <c r="D216" t="s">
        <v>50</v>
      </c>
      <c r="E216">
        <v>-0.754</v>
      </c>
      <c r="F216" s="1" t="s">
        <v>486</v>
      </c>
      <c r="G216">
        <v>21</v>
      </c>
    </row>
    <row r="217" spans="1:7" x14ac:dyDescent="0.2">
      <c r="A217" t="s">
        <v>46</v>
      </c>
      <c r="B217" t="s">
        <v>487</v>
      </c>
      <c r="C217" s="2">
        <v>2.38E-33</v>
      </c>
      <c r="D217" t="s">
        <v>50</v>
      </c>
      <c r="E217">
        <v>-0.75700000000000001</v>
      </c>
      <c r="F217" s="1" t="s">
        <v>488</v>
      </c>
      <c r="G217">
        <v>1139</v>
      </c>
    </row>
    <row r="218" spans="1:7" x14ac:dyDescent="0.2">
      <c r="A218" t="s">
        <v>367</v>
      </c>
      <c r="B218" t="s">
        <v>489</v>
      </c>
      <c r="C218" s="2">
        <v>3.6899999999999998E-6</v>
      </c>
      <c r="D218" t="s">
        <v>50</v>
      </c>
      <c r="E218">
        <v>-0.76100000000000001</v>
      </c>
      <c r="F218" s="1" t="s">
        <v>490</v>
      </c>
      <c r="G218">
        <v>72</v>
      </c>
    </row>
    <row r="219" spans="1:7" x14ac:dyDescent="0.2">
      <c r="A219" t="s">
        <v>401</v>
      </c>
      <c r="B219" t="s">
        <v>491</v>
      </c>
      <c r="C219" s="2">
        <v>3.18E-6</v>
      </c>
      <c r="D219" t="s">
        <v>50</v>
      </c>
      <c r="E219">
        <v>-0.77900000000000003</v>
      </c>
      <c r="F219" s="1" t="s">
        <v>492</v>
      </c>
      <c r="G219">
        <v>128</v>
      </c>
    </row>
    <row r="220" spans="1:7" x14ac:dyDescent="0.2">
      <c r="A220" t="s">
        <v>147</v>
      </c>
      <c r="B220" t="s">
        <v>493</v>
      </c>
      <c r="C220" s="2">
        <v>1.85E-8</v>
      </c>
      <c r="D220" t="s">
        <v>50</v>
      </c>
      <c r="E220">
        <v>-0.80900000000000005</v>
      </c>
      <c r="F220" s="1" t="s">
        <v>494</v>
      </c>
      <c r="G220">
        <v>174</v>
      </c>
    </row>
    <row r="221" spans="1:7" x14ac:dyDescent="0.2">
      <c r="A221" t="s">
        <v>147</v>
      </c>
      <c r="B221" t="s">
        <v>495</v>
      </c>
      <c r="C221" s="2">
        <v>1.89E-8</v>
      </c>
      <c r="D221" t="s">
        <v>50</v>
      </c>
      <c r="E221">
        <v>-0.80900000000000005</v>
      </c>
      <c r="F221" s="1" t="s">
        <v>496</v>
      </c>
      <c r="G221">
        <v>143</v>
      </c>
    </row>
    <row r="222" spans="1:7" x14ac:dyDescent="0.2">
      <c r="A222" t="s">
        <v>169</v>
      </c>
      <c r="B222" t="s">
        <v>497</v>
      </c>
      <c r="C222" s="2">
        <v>3.6699999999999998E-8</v>
      </c>
      <c r="D222" t="s">
        <v>50</v>
      </c>
      <c r="E222">
        <v>-0.84899999999999998</v>
      </c>
      <c r="F222" s="1" t="s">
        <v>498</v>
      </c>
      <c r="G222">
        <v>172</v>
      </c>
    </row>
    <row r="223" spans="1:7" x14ac:dyDescent="0.2">
      <c r="A223" t="s">
        <v>169</v>
      </c>
      <c r="B223" t="s">
        <v>499</v>
      </c>
      <c r="C223" s="2">
        <v>2.48E-7</v>
      </c>
      <c r="D223" t="s">
        <v>50</v>
      </c>
      <c r="E223">
        <v>-0.84899999999999998</v>
      </c>
      <c r="F223" s="1" t="s">
        <v>500</v>
      </c>
      <c r="G223">
        <v>153</v>
      </c>
    </row>
    <row r="224" spans="1:7" x14ac:dyDescent="0.2">
      <c r="A224" t="s">
        <v>147</v>
      </c>
      <c r="B224" t="s">
        <v>501</v>
      </c>
      <c r="C224" s="2">
        <v>3.65E-7</v>
      </c>
      <c r="D224" t="s">
        <v>50</v>
      </c>
      <c r="E224">
        <v>-0.84899999999999998</v>
      </c>
      <c r="F224" s="1" t="s">
        <v>502</v>
      </c>
      <c r="G224">
        <v>152</v>
      </c>
    </row>
    <row r="225" spans="1:7" x14ac:dyDescent="0.2">
      <c r="A225" t="s">
        <v>503</v>
      </c>
      <c r="B225" t="s">
        <v>504</v>
      </c>
      <c r="C225" s="2">
        <v>3.2399999999999999E-7</v>
      </c>
      <c r="D225" t="s">
        <v>50</v>
      </c>
      <c r="E225">
        <v>-0.84899999999999998</v>
      </c>
      <c r="F225" s="1" t="s">
        <v>505</v>
      </c>
      <c r="G225">
        <v>39</v>
      </c>
    </row>
    <row r="226" spans="1:7" x14ac:dyDescent="0.2">
      <c r="A226" t="s">
        <v>169</v>
      </c>
      <c r="B226" t="s">
        <v>506</v>
      </c>
      <c r="C226" s="2">
        <v>4.7199999999999999E-8</v>
      </c>
      <c r="D226" t="s">
        <v>50</v>
      </c>
      <c r="E226">
        <v>-0.86</v>
      </c>
      <c r="F226" s="1" t="s">
        <v>507</v>
      </c>
      <c r="G226">
        <v>175</v>
      </c>
    </row>
    <row r="227" spans="1:7" x14ac:dyDescent="0.2">
      <c r="A227" t="s">
        <v>147</v>
      </c>
      <c r="B227" t="s">
        <v>508</v>
      </c>
      <c r="C227" s="2">
        <v>6.3300000000000002E-7</v>
      </c>
      <c r="D227" t="s">
        <v>50</v>
      </c>
      <c r="E227">
        <v>-0.86</v>
      </c>
      <c r="F227" s="1" t="s">
        <v>509</v>
      </c>
      <c r="G227">
        <v>155</v>
      </c>
    </row>
    <row r="228" spans="1:7" x14ac:dyDescent="0.2">
      <c r="A228" t="s">
        <v>82</v>
      </c>
      <c r="B228" t="s">
        <v>510</v>
      </c>
      <c r="C228" s="2">
        <v>1.13E-6</v>
      </c>
      <c r="D228" t="s">
        <v>50</v>
      </c>
      <c r="E228">
        <v>-0.86499999999999999</v>
      </c>
      <c r="F228" s="1" t="s">
        <v>511</v>
      </c>
      <c r="G228">
        <v>37</v>
      </c>
    </row>
    <row r="229" spans="1:7" x14ac:dyDescent="0.2">
      <c r="A229" t="s">
        <v>512</v>
      </c>
      <c r="B229" t="s">
        <v>513</v>
      </c>
      <c r="C229" s="2">
        <v>8.8400000000000001E-15</v>
      </c>
      <c r="D229" t="s">
        <v>50</v>
      </c>
      <c r="E229">
        <v>-0.877</v>
      </c>
      <c r="F229" s="1" t="s">
        <v>514</v>
      </c>
      <c r="G229">
        <v>259</v>
      </c>
    </row>
    <row r="230" spans="1:7" x14ac:dyDescent="0.2">
      <c r="A230" t="s">
        <v>515</v>
      </c>
      <c r="B230" t="s">
        <v>516</v>
      </c>
      <c r="C230" s="2">
        <v>3.5599999999999998E-6</v>
      </c>
      <c r="D230" t="s">
        <v>50</v>
      </c>
      <c r="E230">
        <v>-0.88200000000000001</v>
      </c>
      <c r="F230" s="1" t="s">
        <v>517</v>
      </c>
      <c r="G230">
        <v>114</v>
      </c>
    </row>
    <row r="231" spans="1:7" x14ac:dyDescent="0.2">
      <c r="A231" t="s">
        <v>518</v>
      </c>
      <c r="B231" t="s">
        <v>519</v>
      </c>
      <c r="C231" s="2">
        <v>1.09E-7</v>
      </c>
      <c r="D231" t="s">
        <v>50</v>
      </c>
      <c r="E231">
        <v>-0.90200000000000002</v>
      </c>
      <c r="F231" s="1" t="s">
        <v>520</v>
      </c>
      <c r="G231">
        <v>91</v>
      </c>
    </row>
    <row r="232" spans="1:7" x14ac:dyDescent="0.2">
      <c r="A232" t="s">
        <v>389</v>
      </c>
      <c r="B232" t="s">
        <v>521</v>
      </c>
      <c r="C232" s="2">
        <v>1.68E-6</v>
      </c>
      <c r="D232" t="s">
        <v>50</v>
      </c>
      <c r="E232">
        <v>-0.90300000000000002</v>
      </c>
      <c r="F232" s="1" t="s">
        <v>522</v>
      </c>
      <c r="G232">
        <v>29</v>
      </c>
    </row>
    <row r="233" spans="1:7" x14ac:dyDescent="0.2">
      <c r="A233" t="s">
        <v>523</v>
      </c>
      <c r="B233" t="s">
        <v>524</v>
      </c>
      <c r="C233" s="2">
        <v>8.4600000000000003E-8</v>
      </c>
      <c r="D233" t="s">
        <v>50</v>
      </c>
      <c r="E233">
        <v>-0.91100000000000003</v>
      </c>
      <c r="F233" s="1" t="s">
        <v>525</v>
      </c>
      <c r="G233">
        <v>83</v>
      </c>
    </row>
    <row r="234" spans="1:7" x14ac:dyDescent="0.2">
      <c r="A234" t="s">
        <v>512</v>
      </c>
      <c r="B234" t="s">
        <v>526</v>
      </c>
      <c r="C234" s="2">
        <v>3.2800000000000003E-14</v>
      </c>
      <c r="D234" t="s">
        <v>50</v>
      </c>
      <c r="E234">
        <v>-0.91900000000000004</v>
      </c>
      <c r="F234" s="1" t="s">
        <v>527</v>
      </c>
      <c r="G234">
        <v>291</v>
      </c>
    </row>
    <row r="235" spans="1:7" x14ac:dyDescent="0.2">
      <c r="A235" t="s">
        <v>58</v>
      </c>
      <c r="B235" t="s">
        <v>528</v>
      </c>
      <c r="C235" s="2">
        <v>2.5400000000000001E-11</v>
      </c>
      <c r="D235" t="s">
        <v>50</v>
      </c>
      <c r="E235">
        <v>-0.92800000000000005</v>
      </c>
      <c r="F235" s="1" t="s">
        <v>529</v>
      </c>
      <c r="G235">
        <v>350</v>
      </c>
    </row>
    <row r="236" spans="1:7" x14ac:dyDescent="0.2">
      <c r="A236" t="s">
        <v>530</v>
      </c>
      <c r="B236" t="s">
        <v>531</v>
      </c>
      <c r="C236" s="2">
        <v>3.1899999999999998E-7</v>
      </c>
      <c r="D236" t="s">
        <v>50</v>
      </c>
      <c r="E236">
        <v>-0.93200000000000005</v>
      </c>
      <c r="F236" s="1" t="s">
        <v>532</v>
      </c>
      <c r="G236">
        <v>140</v>
      </c>
    </row>
    <row r="237" spans="1:7" x14ac:dyDescent="0.2">
      <c r="A237" t="s">
        <v>323</v>
      </c>
      <c r="B237" t="s">
        <v>533</v>
      </c>
      <c r="C237" s="2">
        <v>1.38E-12</v>
      </c>
      <c r="D237" t="s">
        <v>50</v>
      </c>
      <c r="E237">
        <v>-0.93799999999999994</v>
      </c>
      <c r="F237" s="1" t="s">
        <v>534</v>
      </c>
      <c r="G237">
        <v>92</v>
      </c>
    </row>
    <row r="238" spans="1:7" x14ac:dyDescent="0.2">
      <c r="A238" t="s">
        <v>291</v>
      </c>
      <c r="B238" t="s">
        <v>535</v>
      </c>
      <c r="C238" s="2">
        <v>4.6299999999999998E-8</v>
      </c>
      <c r="D238" t="s">
        <v>50</v>
      </c>
      <c r="E238">
        <v>-0.95399999999999996</v>
      </c>
      <c r="F238" s="1" t="s">
        <v>536</v>
      </c>
      <c r="G238">
        <v>66</v>
      </c>
    </row>
    <row r="239" spans="1:7" x14ac:dyDescent="0.2">
      <c r="A239" t="s">
        <v>537</v>
      </c>
      <c r="B239" t="s">
        <v>538</v>
      </c>
      <c r="C239" s="2">
        <v>1.6500000000000001E-6</v>
      </c>
      <c r="D239" t="s">
        <v>50</v>
      </c>
      <c r="E239">
        <v>-0.96699999999999997</v>
      </c>
      <c r="F239" s="1" t="s">
        <v>539</v>
      </c>
      <c r="G239">
        <v>57</v>
      </c>
    </row>
    <row r="240" spans="1:7" x14ac:dyDescent="0.2">
      <c r="A240" t="s">
        <v>512</v>
      </c>
      <c r="B240" t="s">
        <v>540</v>
      </c>
      <c r="C240" s="2">
        <v>2.2499999999999999E-12</v>
      </c>
      <c r="D240" t="s">
        <v>50</v>
      </c>
      <c r="E240">
        <v>-0.98599999999999999</v>
      </c>
      <c r="F240" s="1" t="s">
        <v>541</v>
      </c>
      <c r="G240">
        <v>213</v>
      </c>
    </row>
    <row r="241" spans="1:7" x14ac:dyDescent="0.2">
      <c r="A241" t="s">
        <v>348</v>
      </c>
      <c r="B241" t="s">
        <v>542</v>
      </c>
      <c r="C241" s="2">
        <v>5.1799999999999999E-9</v>
      </c>
      <c r="D241" t="s">
        <v>50</v>
      </c>
      <c r="E241">
        <v>-0.99199999999999999</v>
      </c>
      <c r="F241" s="1" t="s">
        <v>543</v>
      </c>
      <c r="G241">
        <v>80</v>
      </c>
    </row>
    <row r="242" spans="1:7" x14ac:dyDescent="0.2">
      <c r="A242" t="s">
        <v>537</v>
      </c>
      <c r="B242" t="s">
        <v>544</v>
      </c>
      <c r="C242" s="2">
        <v>1.4399999999999999E-7</v>
      </c>
      <c r="D242" t="s">
        <v>50</v>
      </c>
      <c r="E242">
        <v>-1.0049999999999999</v>
      </c>
      <c r="F242" s="1" t="s">
        <v>545</v>
      </c>
      <c r="G242">
        <v>48</v>
      </c>
    </row>
    <row r="243" spans="1:7" x14ac:dyDescent="0.2">
      <c r="A243" t="s">
        <v>546</v>
      </c>
      <c r="B243" t="s">
        <v>547</v>
      </c>
      <c r="C243" s="2">
        <v>3.9300000000000001E-8</v>
      </c>
      <c r="D243" t="s">
        <v>50</v>
      </c>
      <c r="E243">
        <v>-1.036</v>
      </c>
      <c r="F243" s="1" t="s">
        <v>548</v>
      </c>
      <c r="G243">
        <v>91</v>
      </c>
    </row>
    <row r="244" spans="1:7" x14ac:dyDescent="0.2">
      <c r="A244" t="s">
        <v>95</v>
      </c>
      <c r="B244" t="s">
        <v>549</v>
      </c>
      <c r="C244" s="2">
        <v>3.64E-15</v>
      </c>
      <c r="D244" t="s">
        <v>50</v>
      </c>
      <c r="E244">
        <v>-1.048</v>
      </c>
      <c r="F244" s="1" t="s">
        <v>550</v>
      </c>
      <c r="G244">
        <v>373</v>
      </c>
    </row>
    <row r="245" spans="1:7" x14ac:dyDescent="0.2">
      <c r="A245" t="s">
        <v>503</v>
      </c>
      <c r="B245" t="s">
        <v>551</v>
      </c>
      <c r="C245" s="2">
        <v>4.7700000000000001E-6</v>
      </c>
      <c r="D245" t="s">
        <v>50</v>
      </c>
      <c r="E245">
        <v>-1.0660000000000001</v>
      </c>
      <c r="F245" s="1" t="s">
        <v>552</v>
      </c>
      <c r="G245">
        <v>43</v>
      </c>
    </row>
    <row r="246" spans="1:7" x14ac:dyDescent="0.2">
      <c r="A246" t="s">
        <v>553</v>
      </c>
      <c r="B246" t="s">
        <v>554</v>
      </c>
      <c r="C246" s="2">
        <v>1.5099999999999999E-6</v>
      </c>
      <c r="D246" t="s">
        <v>50</v>
      </c>
      <c r="E246">
        <v>-1.073</v>
      </c>
      <c r="F246" s="1" t="s">
        <v>555</v>
      </c>
      <c r="G246">
        <v>50</v>
      </c>
    </row>
    <row r="247" spans="1:7" x14ac:dyDescent="0.2">
      <c r="A247" t="s">
        <v>556</v>
      </c>
      <c r="B247" t="s">
        <v>557</v>
      </c>
      <c r="C247" s="2">
        <v>2.8299999999999998E-7</v>
      </c>
      <c r="D247" t="s">
        <v>50</v>
      </c>
      <c r="E247">
        <v>-1.073</v>
      </c>
      <c r="F247" s="1" t="s">
        <v>558</v>
      </c>
      <c r="G247">
        <v>112</v>
      </c>
    </row>
    <row r="248" spans="1:7" x14ac:dyDescent="0.2">
      <c r="A248" t="s">
        <v>484</v>
      </c>
      <c r="B248" t="s">
        <v>559</v>
      </c>
      <c r="C248" s="2">
        <v>3.6600000000000001E-6</v>
      </c>
      <c r="D248" t="s">
        <v>50</v>
      </c>
      <c r="E248">
        <v>-1.0760000000000001</v>
      </c>
      <c r="F248" s="1" t="s">
        <v>560</v>
      </c>
      <c r="G248">
        <v>46</v>
      </c>
    </row>
    <row r="249" spans="1:7" x14ac:dyDescent="0.2">
      <c r="A249" t="s">
        <v>401</v>
      </c>
      <c r="B249" t="s">
        <v>561</v>
      </c>
      <c r="C249" s="2">
        <v>1.0600000000000001E-8</v>
      </c>
      <c r="D249" t="s">
        <v>50</v>
      </c>
      <c r="E249">
        <v>-1.085</v>
      </c>
      <c r="F249" s="1" t="s">
        <v>562</v>
      </c>
      <c r="G249">
        <v>17</v>
      </c>
    </row>
    <row r="250" spans="1:7" x14ac:dyDescent="0.2">
      <c r="A250" t="s">
        <v>563</v>
      </c>
      <c r="B250" t="s">
        <v>564</v>
      </c>
      <c r="C250" s="2">
        <v>6.5100000000000003E-10</v>
      </c>
      <c r="D250" t="s">
        <v>50</v>
      </c>
      <c r="E250">
        <v>-1.093</v>
      </c>
      <c r="F250" s="1" t="s">
        <v>565</v>
      </c>
      <c r="G250">
        <v>159</v>
      </c>
    </row>
    <row r="251" spans="1:7" x14ac:dyDescent="0.2">
      <c r="A251" t="s">
        <v>566</v>
      </c>
      <c r="B251" t="s">
        <v>567</v>
      </c>
      <c r="C251" s="2">
        <v>8.7600000000000008E-6</v>
      </c>
      <c r="D251" t="s">
        <v>50</v>
      </c>
      <c r="E251">
        <v>-1.095</v>
      </c>
      <c r="F251" s="1" t="s">
        <v>568</v>
      </c>
      <c r="G251">
        <v>23</v>
      </c>
    </row>
    <row r="252" spans="1:7" x14ac:dyDescent="0.2">
      <c r="A252" t="s">
        <v>569</v>
      </c>
      <c r="B252" t="s">
        <v>570</v>
      </c>
      <c r="C252" s="2">
        <v>7.9999999999999996E-6</v>
      </c>
      <c r="D252" t="s">
        <v>50</v>
      </c>
      <c r="E252">
        <v>-1.099</v>
      </c>
      <c r="F252" s="1" t="s">
        <v>571</v>
      </c>
      <c r="G252">
        <v>95</v>
      </c>
    </row>
    <row r="253" spans="1:7" x14ac:dyDescent="0.2">
      <c r="A253" t="s">
        <v>572</v>
      </c>
      <c r="B253" t="s">
        <v>573</v>
      </c>
      <c r="C253" s="2">
        <v>1.31E-6</v>
      </c>
      <c r="D253" t="s">
        <v>50</v>
      </c>
      <c r="E253">
        <v>-1.1000000000000001</v>
      </c>
      <c r="F253" s="1" t="s">
        <v>574</v>
      </c>
      <c r="G253">
        <v>28</v>
      </c>
    </row>
    <row r="254" spans="1:7" x14ac:dyDescent="0.2">
      <c r="A254" t="s">
        <v>58</v>
      </c>
      <c r="B254" t="s">
        <v>575</v>
      </c>
      <c r="C254" s="2">
        <v>1.2000000000000001E-11</v>
      </c>
      <c r="D254" t="s">
        <v>50</v>
      </c>
      <c r="E254">
        <v>-1.107</v>
      </c>
      <c r="F254" s="1" t="s">
        <v>576</v>
      </c>
      <c r="G254">
        <v>371</v>
      </c>
    </row>
    <row r="255" spans="1:7" x14ac:dyDescent="0.2">
      <c r="A255" t="s">
        <v>58</v>
      </c>
      <c r="B255" t="s">
        <v>577</v>
      </c>
      <c r="C255" s="2">
        <v>3.4599999999999998E-15</v>
      </c>
      <c r="D255" t="s">
        <v>50</v>
      </c>
      <c r="E255">
        <v>-1.107</v>
      </c>
      <c r="F255" s="1" t="s">
        <v>578</v>
      </c>
      <c r="G255">
        <v>515</v>
      </c>
    </row>
    <row r="256" spans="1:7" x14ac:dyDescent="0.2">
      <c r="A256" t="s">
        <v>579</v>
      </c>
      <c r="B256" t="s">
        <v>580</v>
      </c>
      <c r="C256" s="2">
        <v>8.1100000000000003E-6</v>
      </c>
      <c r="D256" t="s">
        <v>50</v>
      </c>
      <c r="E256">
        <v>-1.109</v>
      </c>
      <c r="F256" s="1" t="s">
        <v>581</v>
      </c>
      <c r="G256">
        <v>44</v>
      </c>
    </row>
    <row r="257" spans="1:7" x14ac:dyDescent="0.2">
      <c r="A257" t="s">
        <v>582</v>
      </c>
      <c r="B257" t="s">
        <v>583</v>
      </c>
      <c r="C257" s="2">
        <v>1.0499999999999999E-5</v>
      </c>
      <c r="D257" t="s">
        <v>50</v>
      </c>
      <c r="E257">
        <v>-1.109</v>
      </c>
      <c r="F257" s="1" t="s">
        <v>584</v>
      </c>
      <c r="G257">
        <v>43</v>
      </c>
    </row>
    <row r="258" spans="1:7" x14ac:dyDescent="0.2">
      <c r="A258" t="s">
        <v>585</v>
      </c>
      <c r="B258" t="s">
        <v>586</v>
      </c>
      <c r="C258" s="2">
        <v>7.7100000000000007E-6</v>
      </c>
      <c r="D258" t="s">
        <v>50</v>
      </c>
      <c r="E258">
        <v>-1.1160000000000001</v>
      </c>
      <c r="F258" s="1" t="s">
        <v>587</v>
      </c>
      <c r="G258">
        <v>104</v>
      </c>
    </row>
    <row r="259" spans="1:7" x14ac:dyDescent="0.2">
      <c r="A259" t="s">
        <v>401</v>
      </c>
      <c r="B259" t="s">
        <v>588</v>
      </c>
      <c r="C259" s="2">
        <v>8.4399999999999998E-9</v>
      </c>
      <c r="D259" t="s">
        <v>50</v>
      </c>
      <c r="E259">
        <v>-1.121</v>
      </c>
      <c r="F259" s="1" t="s">
        <v>589</v>
      </c>
      <c r="G259">
        <v>16</v>
      </c>
    </row>
    <row r="260" spans="1:7" x14ac:dyDescent="0.2">
      <c r="A260" t="s">
        <v>590</v>
      </c>
      <c r="B260" t="s">
        <v>591</v>
      </c>
      <c r="C260" s="2">
        <v>4.4799999999999999E-7</v>
      </c>
      <c r="D260" t="s">
        <v>50</v>
      </c>
      <c r="E260">
        <v>-1.1439999999999999</v>
      </c>
      <c r="F260" s="1" t="s">
        <v>592</v>
      </c>
      <c r="G260">
        <v>91</v>
      </c>
    </row>
    <row r="261" spans="1:7" x14ac:dyDescent="0.2">
      <c r="A261" t="s">
        <v>593</v>
      </c>
      <c r="B261" t="s">
        <v>594</v>
      </c>
      <c r="C261" s="2">
        <v>5.6100000000000001E-7</v>
      </c>
      <c r="D261" t="s">
        <v>50</v>
      </c>
      <c r="E261">
        <v>-1.153</v>
      </c>
      <c r="F261" s="1" t="s">
        <v>595</v>
      </c>
      <c r="G261">
        <v>69</v>
      </c>
    </row>
    <row r="262" spans="1:7" x14ac:dyDescent="0.2">
      <c r="A262" t="s">
        <v>82</v>
      </c>
      <c r="B262" t="s">
        <v>596</v>
      </c>
      <c r="C262" s="2">
        <v>2.57E-6</v>
      </c>
      <c r="D262" t="s">
        <v>50</v>
      </c>
      <c r="E262">
        <v>-1.159</v>
      </c>
      <c r="F262" s="1" t="s">
        <v>597</v>
      </c>
      <c r="G262">
        <v>39</v>
      </c>
    </row>
    <row r="263" spans="1:7" x14ac:dyDescent="0.2">
      <c r="A263" t="s">
        <v>512</v>
      </c>
      <c r="B263" t="s">
        <v>598</v>
      </c>
      <c r="C263" s="2">
        <v>1.4399999999999999E-15</v>
      </c>
      <c r="D263" t="s">
        <v>50</v>
      </c>
      <c r="E263">
        <v>-1.1599999999999999</v>
      </c>
      <c r="F263" s="1" t="s">
        <v>599</v>
      </c>
      <c r="G263">
        <v>311</v>
      </c>
    </row>
    <row r="264" spans="1:7" x14ac:dyDescent="0.2">
      <c r="A264" t="s">
        <v>600</v>
      </c>
      <c r="B264" t="s">
        <v>601</v>
      </c>
      <c r="C264" s="2">
        <v>2.7099999999999999E-9</v>
      </c>
      <c r="D264" t="s">
        <v>50</v>
      </c>
      <c r="E264">
        <v>-1.1659999999999999</v>
      </c>
      <c r="F264" s="1" t="s">
        <v>602</v>
      </c>
      <c r="G264">
        <v>53</v>
      </c>
    </row>
    <row r="265" spans="1:7" x14ac:dyDescent="0.2">
      <c r="A265" t="s">
        <v>603</v>
      </c>
      <c r="B265" t="s">
        <v>604</v>
      </c>
      <c r="C265" s="2">
        <v>6.6899999999999999E-9</v>
      </c>
      <c r="D265" t="s">
        <v>50</v>
      </c>
      <c r="E265">
        <v>-1.1819999999999999</v>
      </c>
      <c r="F265" s="1" t="s">
        <v>605</v>
      </c>
      <c r="G265">
        <v>94</v>
      </c>
    </row>
    <row r="266" spans="1:7" x14ac:dyDescent="0.2">
      <c r="A266" t="s">
        <v>606</v>
      </c>
      <c r="B266" t="s">
        <v>607</v>
      </c>
      <c r="C266" s="2">
        <v>1.28E-6</v>
      </c>
      <c r="D266" t="s">
        <v>50</v>
      </c>
      <c r="E266">
        <v>-1.1830000000000001</v>
      </c>
      <c r="F266" s="1" t="s">
        <v>608</v>
      </c>
      <c r="G266">
        <v>20</v>
      </c>
    </row>
    <row r="267" spans="1:7" x14ac:dyDescent="0.2">
      <c r="A267" t="s">
        <v>530</v>
      </c>
      <c r="B267" t="s">
        <v>609</v>
      </c>
      <c r="C267" s="2">
        <v>2.5000000000000002E-6</v>
      </c>
      <c r="D267" t="s">
        <v>50</v>
      </c>
      <c r="E267">
        <v>-1.1839999999999999</v>
      </c>
      <c r="F267" s="1" t="s">
        <v>610</v>
      </c>
      <c r="G267">
        <v>123</v>
      </c>
    </row>
    <row r="268" spans="1:7" x14ac:dyDescent="0.2">
      <c r="A268" t="s">
        <v>611</v>
      </c>
      <c r="B268" t="s">
        <v>612</v>
      </c>
      <c r="C268" s="2">
        <v>6.6199999999999999E-10</v>
      </c>
      <c r="D268" t="s">
        <v>50</v>
      </c>
      <c r="E268">
        <v>-1.1859999999999999</v>
      </c>
      <c r="F268" s="1" t="s">
        <v>613</v>
      </c>
      <c r="G268">
        <v>238</v>
      </c>
    </row>
    <row r="269" spans="1:7" x14ac:dyDescent="0.2">
      <c r="A269" t="s">
        <v>614</v>
      </c>
      <c r="B269" t="s">
        <v>615</v>
      </c>
      <c r="C269" s="2">
        <v>8.0499999999999992E-6</v>
      </c>
      <c r="D269" t="s">
        <v>50</v>
      </c>
      <c r="E269">
        <v>-1.206</v>
      </c>
      <c r="F269" s="1" t="s">
        <v>616</v>
      </c>
      <c r="G269">
        <v>56</v>
      </c>
    </row>
    <row r="270" spans="1:7" x14ac:dyDescent="0.2">
      <c r="A270" t="s">
        <v>617</v>
      </c>
      <c r="B270" t="s">
        <v>618</v>
      </c>
      <c r="C270" s="2">
        <v>8.0399999999999993E-6</v>
      </c>
      <c r="D270" t="s">
        <v>50</v>
      </c>
      <c r="E270">
        <v>-1.2370000000000001</v>
      </c>
      <c r="F270" s="1" t="s">
        <v>619</v>
      </c>
      <c r="G270">
        <v>50</v>
      </c>
    </row>
    <row r="271" spans="1:7" x14ac:dyDescent="0.2">
      <c r="A271" t="s">
        <v>46</v>
      </c>
      <c r="B271" t="s">
        <v>620</v>
      </c>
      <c r="C271" s="2">
        <v>1.41E-10</v>
      </c>
      <c r="D271" t="s">
        <v>50</v>
      </c>
      <c r="E271">
        <v>-1.2370000000000001</v>
      </c>
      <c r="F271" s="1" t="s">
        <v>621</v>
      </c>
      <c r="G271">
        <v>350</v>
      </c>
    </row>
    <row r="272" spans="1:7" x14ac:dyDescent="0.2">
      <c r="A272" t="s">
        <v>58</v>
      </c>
      <c r="B272" t="s">
        <v>622</v>
      </c>
      <c r="C272" s="2">
        <v>4.06E-8</v>
      </c>
      <c r="D272" t="s">
        <v>50</v>
      </c>
      <c r="E272">
        <v>-1.2529999999999999</v>
      </c>
      <c r="F272" s="1" t="s">
        <v>623</v>
      </c>
      <c r="G272">
        <v>261</v>
      </c>
    </row>
    <row r="273" spans="1:7" x14ac:dyDescent="0.2">
      <c r="A273" t="s">
        <v>624</v>
      </c>
      <c r="B273" t="s">
        <v>625</v>
      </c>
      <c r="C273" s="2">
        <v>4.6100000000000003E-8</v>
      </c>
      <c r="D273" t="s">
        <v>50</v>
      </c>
      <c r="E273">
        <v>-1.268</v>
      </c>
      <c r="F273" s="1" t="s">
        <v>626</v>
      </c>
      <c r="G273">
        <v>76</v>
      </c>
    </row>
    <row r="274" spans="1:7" x14ac:dyDescent="0.2">
      <c r="A274" t="s">
        <v>593</v>
      </c>
      <c r="B274" t="s">
        <v>627</v>
      </c>
      <c r="C274" s="2">
        <v>1.02E-6</v>
      </c>
      <c r="D274" t="s">
        <v>50</v>
      </c>
      <c r="E274">
        <v>-1.2749999999999999</v>
      </c>
      <c r="F274" s="1" t="s">
        <v>628</v>
      </c>
      <c r="G274">
        <v>68</v>
      </c>
    </row>
    <row r="275" spans="1:7" x14ac:dyDescent="0.2">
      <c r="A275" t="s">
        <v>523</v>
      </c>
      <c r="B275" t="s">
        <v>629</v>
      </c>
      <c r="C275" s="2">
        <v>1.57E-9</v>
      </c>
      <c r="D275" t="s">
        <v>50</v>
      </c>
      <c r="E275">
        <v>-1.2769999999999999</v>
      </c>
      <c r="F275" s="1" t="s">
        <v>630</v>
      </c>
      <c r="G275">
        <v>52</v>
      </c>
    </row>
    <row r="276" spans="1:7" x14ac:dyDescent="0.2">
      <c r="A276" t="s">
        <v>631</v>
      </c>
      <c r="B276" t="s">
        <v>632</v>
      </c>
      <c r="C276" s="2">
        <v>8.14E-6</v>
      </c>
      <c r="D276" t="s">
        <v>50</v>
      </c>
      <c r="E276">
        <v>-1.278</v>
      </c>
      <c r="F276" s="1" t="s">
        <v>633</v>
      </c>
      <c r="G276">
        <v>80</v>
      </c>
    </row>
    <row r="277" spans="1:7" x14ac:dyDescent="0.2">
      <c r="A277" t="s">
        <v>634</v>
      </c>
      <c r="B277" t="s">
        <v>635</v>
      </c>
      <c r="C277" s="2">
        <v>7.2600000000000002E-12</v>
      </c>
      <c r="D277" t="s">
        <v>50</v>
      </c>
      <c r="E277">
        <v>-1.2949999999999999</v>
      </c>
      <c r="F277" s="1" t="s">
        <v>636</v>
      </c>
      <c r="G277">
        <v>51</v>
      </c>
    </row>
    <row r="278" spans="1:7" x14ac:dyDescent="0.2">
      <c r="A278" t="s">
        <v>637</v>
      </c>
      <c r="B278" t="s">
        <v>638</v>
      </c>
      <c r="C278" s="2">
        <v>2.0599999999999999E-8</v>
      </c>
      <c r="D278" t="s">
        <v>50</v>
      </c>
      <c r="E278">
        <v>-1.3260000000000001</v>
      </c>
      <c r="F278" s="1" t="s">
        <v>639</v>
      </c>
      <c r="G278">
        <v>136</v>
      </c>
    </row>
    <row r="279" spans="1:7" x14ac:dyDescent="0.2">
      <c r="A279" t="s">
        <v>523</v>
      </c>
      <c r="B279" t="s">
        <v>640</v>
      </c>
      <c r="C279" s="2">
        <v>2.34E-6</v>
      </c>
      <c r="D279" t="s">
        <v>50</v>
      </c>
      <c r="E279">
        <v>-1.3260000000000001</v>
      </c>
      <c r="F279" s="1" t="s">
        <v>641</v>
      </c>
      <c r="G279">
        <v>29</v>
      </c>
    </row>
    <row r="280" spans="1:7" x14ac:dyDescent="0.2">
      <c r="A280" t="s">
        <v>523</v>
      </c>
      <c r="B280" t="s">
        <v>642</v>
      </c>
      <c r="C280" s="2">
        <v>1.8699999999999999E-7</v>
      </c>
      <c r="D280" t="s">
        <v>50</v>
      </c>
      <c r="E280">
        <v>-1.3280000000000001</v>
      </c>
      <c r="F280" s="1" t="s">
        <v>643</v>
      </c>
      <c r="G280">
        <v>89</v>
      </c>
    </row>
    <row r="281" spans="1:7" x14ac:dyDescent="0.2">
      <c r="A281" t="s">
        <v>644</v>
      </c>
      <c r="B281" t="s">
        <v>645</v>
      </c>
      <c r="C281" s="2">
        <v>8.8200000000000005E-15</v>
      </c>
      <c r="D281" t="s">
        <v>50</v>
      </c>
      <c r="E281">
        <v>-1.335</v>
      </c>
      <c r="F281" s="1" t="s">
        <v>646</v>
      </c>
      <c r="G281">
        <v>85</v>
      </c>
    </row>
    <row r="282" spans="1:7" x14ac:dyDescent="0.2">
      <c r="A282" t="s">
        <v>647</v>
      </c>
      <c r="B282" t="s">
        <v>648</v>
      </c>
      <c r="C282" s="2">
        <v>1.4599999999999999E-9</v>
      </c>
      <c r="D282" t="s">
        <v>50</v>
      </c>
      <c r="E282">
        <v>-1.337</v>
      </c>
      <c r="F282" s="1" t="s">
        <v>649</v>
      </c>
      <c r="G282">
        <v>155</v>
      </c>
    </row>
    <row r="283" spans="1:7" x14ac:dyDescent="0.2">
      <c r="A283" t="s">
        <v>28</v>
      </c>
      <c r="B283" t="s">
        <v>650</v>
      </c>
      <c r="C283" s="2">
        <v>1.0699999999999999E-5</v>
      </c>
      <c r="D283" t="s">
        <v>50</v>
      </c>
      <c r="E283">
        <v>-1.343</v>
      </c>
      <c r="F283" s="1" t="s">
        <v>651</v>
      </c>
      <c r="G283">
        <v>17</v>
      </c>
    </row>
    <row r="284" spans="1:7" x14ac:dyDescent="0.2">
      <c r="A284" t="s">
        <v>147</v>
      </c>
      <c r="B284" t="s">
        <v>652</v>
      </c>
      <c r="C284" s="2">
        <v>3.9200000000000002E-7</v>
      </c>
      <c r="D284" t="s">
        <v>50</v>
      </c>
      <c r="E284">
        <v>-1.3520000000000001</v>
      </c>
      <c r="F284" s="1" t="s">
        <v>653</v>
      </c>
      <c r="G284">
        <v>207</v>
      </c>
    </row>
    <row r="285" spans="1:7" x14ac:dyDescent="0.2">
      <c r="A285" t="s">
        <v>654</v>
      </c>
      <c r="B285" t="s">
        <v>655</v>
      </c>
      <c r="C285" s="2">
        <v>3.3399999999999998E-10</v>
      </c>
      <c r="D285" t="s">
        <v>50</v>
      </c>
      <c r="E285">
        <v>-1.3620000000000001</v>
      </c>
      <c r="F285" s="1" t="s">
        <v>656</v>
      </c>
      <c r="G285">
        <v>75</v>
      </c>
    </row>
    <row r="286" spans="1:7" x14ac:dyDescent="0.2">
      <c r="A286" t="s">
        <v>657</v>
      </c>
      <c r="B286" t="s">
        <v>658</v>
      </c>
      <c r="C286" s="2">
        <v>8.4499999999999996E-9</v>
      </c>
      <c r="D286" t="s">
        <v>50</v>
      </c>
      <c r="E286">
        <v>-1.379</v>
      </c>
      <c r="F286" s="1" t="s">
        <v>659</v>
      </c>
      <c r="G286">
        <v>102</v>
      </c>
    </row>
    <row r="287" spans="1:7" x14ac:dyDescent="0.2">
      <c r="A287" t="s">
        <v>58</v>
      </c>
      <c r="B287" t="s">
        <v>660</v>
      </c>
      <c r="C287" s="2">
        <v>1.26E-33</v>
      </c>
      <c r="D287" t="s">
        <v>50</v>
      </c>
      <c r="E287">
        <v>-1.3859999999999999</v>
      </c>
      <c r="F287" s="1" t="s">
        <v>661</v>
      </c>
      <c r="G287">
        <v>1206</v>
      </c>
    </row>
    <row r="288" spans="1:7" x14ac:dyDescent="0.2">
      <c r="A288" t="s">
        <v>46</v>
      </c>
      <c r="B288" t="s">
        <v>662</v>
      </c>
      <c r="C288" s="2">
        <v>3.2399999999999999E-7</v>
      </c>
      <c r="D288" t="s">
        <v>50</v>
      </c>
      <c r="E288">
        <v>-1.4</v>
      </c>
      <c r="F288" s="1" t="s">
        <v>663</v>
      </c>
      <c r="G288">
        <v>148</v>
      </c>
    </row>
    <row r="289" spans="1:7" x14ac:dyDescent="0.2">
      <c r="A289" t="s">
        <v>664</v>
      </c>
      <c r="B289" t="s">
        <v>665</v>
      </c>
      <c r="C289" s="2">
        <v>2.37E-8</v>
      </c>
      <c r="D289" t="s">
        <v>50</v>
      </c>
      <c r="E289">
        <v>-1.4139999999999999</v>
      </c>
      <c r="F289" s="1" t="s">
        <v>666</v>
      </c>
      <c r="G289">
        <v>39</v>
      </c>
    </row>
    <row r="290" spans="1:7" x14ac:dyDescent="0.2">
      <c r="A290" t="s">
        <v>667</v>
      </c>
      <c r="B290" t="s">
        <v>668</v>
      </c>
      <c r="C290" s="2">
        <v>1.84E-6</v>
      </c>
      <c r="D290" t="s">
        <v>50</v>
      </c>
      <c r="E290">
        <v>-1.4390000000000001</v>
      </c>
      <c r="F290" s="1" t="s">
        <v>669</v>
      </c>
      <c r="G290">
        <v>77</v>
      </c>
    </row>
    <row r="291" spans="1:7" x14ac:dyDescent="0.2">
      <c r="A291" t="s">
        <v>419</v>
      </c>
      <c r="B291" t="s">
        <v>670</v>
      </c>
      <c r="C291" s="2">
        <v>1.6000000000000001E-9</v>
      </c>
      <c r="D291" t="s">
        <v>50</v>
      </c>
      <c r="E291">
        <v>-1.4430000000000001</v>
      </c>
      <c r="F291" s="1" t="s">
        <v>671</v>
      </c>
      <c r="G291">
        <v>39</v>
      </c>
    </row>
    <row r="292" spans="1:7" x14ac:dyDescent="0.2">
      <c r="A292" t="s">
        <v>672</v>
      </c>
      <c r="B292" t="s">
        <v>673</v>
      </c>
      <c r="C292" s="2">
        <v>6.7900000000000002E-6</v>
      </c>
      <c r="D292" t="s">
        <v>50</v>
      </c>
      <c r="E292">
        <v>-1.448</v>
      </c>
      <c r="F292" s="1" t="s">
        <v>674</v>
      </c>
      <c r="G292">
        <v>80</v>
      </c>
    </row>
    <row r="293" spans="1:7" x14ac:dyDescent="0.2">
      <c r="A293" t="s">
        <v>401</v>
      </c>
      <c r="B293" t="s">
        <v>675</v>
      </c>
      <c r="C293" s="2">
        <v>4.3000000000000003E-6</v>
      </c>
      <c r="D293" t="s">
        <v>50</v>
      </c>
      <c r="E293">
        <v>-1.4550000000000001</v>
      </c>
      <c r="F293" s="1" t="s">
        <v>676</v>
      </c>
      <c r="G293">
        <v>32</v>
      </c>
    </row>
    <row r="294" spans="1:7" x14ac:dyDescent="0.2">
      <c r="A294" t="s">
        <v>569</v>
      </c>
      <c r="B294" t="s">
        <v>677</v>
      </c>
      <c r="C294" s="2">
        <v>3.7599999999999998E-7</v>
      </c>
      <c r="D294" t="s">
        <v>50</v>
      </c>
      <c r="E294">
        <v>-1.466</v>
      </c>
      <c r="F294" s="1" t="s">
        <v>678</v>
      </c>
      <c r="G294">
        <v>113</v>
      </c>
    </row>
    <row r="295" spans="1:7" x14ac:dyDescent="0.2">
      <c r="A295" t="s">
        <v>503</v>
      </c>
      <c r="B295" t="s">
        <v>679</v>
      </c>
      <c r="C295" s="2">
        <v>1.54E-7</v>
      </c>
      <c r="D295" t="s">
        <v>50</v>
      </c>
      <c r="E295">
        <v>-1.56</v>
      </c>
      <c r="F295" s="1" t="s">
        <v>680</v>
      </c>
      <c r="G295">
        <v>79</v>
      </c>
    </row>
    <row r="296" spans="1:7" x14ac:dyDescent="0.2">
      <c r="A296" t="s">
        <v>28</v>
      </c>
      <c r="B296" t="s">
        <v>681</v>
      </c>
      <c r="C296" s="2">
        <v>2.1799999999999999E-6</v>
      </c>
      <c r="D296" t="s">
        <v>50</v>
      </c>
      <c r="E296">
        <v>-1.5740000000000001</v>
      </c>
      <c r="F296" s="1" t="s">
        <v>682</v>
      </c>
      <c r="G296">
        <v>51</v>
      </c>
    </row>
    <row r="297" spans="1:7" x14ac:dyDescent="0.2">
      <c r="A297" t="s">
        <v>572</v>
      </c>
      <c r="B297" t="s">
        <v>683</v>
      </c>
      <c r="C297" s="2">
        <v>4.2100000000000002E-7</v>
      </c>
      <c r="D297" t="s">
        <v>50</v>
      </c>
      <c r="E297">
        <v>-1.5840000000000001</v>
      </c>
      <c r="F297" s="1" t="s">
        <v>684</v>
      </c>
      <c r="G297">
        <v>35</v>
      </c>
    </row>
    <row r="298" spans="1:7" x14ac:dyDescent="0.2">
      <c r="A298" t="s">
        <v>685</v>
      </c>
      <c r="B298" t="s">
        <v>686</v>
      </c>
      <c r="C298" s="2">
        <v>1.5300000000000001E-9</v>
      </c>
      <c r="D298" t="s">
        <v>50</v>
      </c>
      <c r="E298">
        <v>-1.591</v>
      </c>
      <c r="F298" s="1" t="s">
        <v>687</v>
      </c>
      <c r="G298">
        <v>103</v>
      </c>
    </row>
    <row r="299" spans="1:7" x14ac:dyDescent="0.2">
      <c r="A299" t="s">
        <v>484</v>
      </c>
      <c r="B299" t="s">
        <v>688</v>
      </c>
      <c r="C299" s="2">
        <v>1.39E-6</v>
      </c>
      <c r="D299" t="s">
        <v>50</v>
      </c>
      <c r="E299">
        <v>-1.603</v>
      </c>
      <c r="F299" s="1" t="s">
        <v>689</v>
      </c>
      <c r="G299">
        <v>22</v>
      </c>
    </row>
    <row r="300" spans="1:7" x14ac:dyDescent="0.2">
      <c r="A300" t="s">
        <v>28</v>
      </c>
      <c r="B300" t="s">
        <v>690</v>
      </c>
      <c r="C300" s="2">
        <v>8.4600000000000003E-7</v>
      </c>
      <c r="D300" t="s">
        <v>50</v>
      </c>
      <c r="E300">
        <v>-1.623</v>
      </c>
      <c r="F300" s="1" t="s">
        <v>691</v>
      </c>
      <c r="G300">
        <v>65</v>
      </c>
    </row>
    <row r="301" spans="1:7" x14ac:dyDescent="0.2">
      <c r="A301" t="s">
        <v>692</v>
      </c>
      <c r="B301" t="s">
        <v>693</v>
      </c>
      <c r="C301" s="2">
        <v>8.98E-10</v>
      </c>
      <c r="D301" t="s">
        <v>50</v>
      </c>
      <c r="E301">
        <v>-1.633</v>
      </c>
      <c r="F301" s="1" t="s">
        <v>694</v>
      </c>
      <c r="G301">
        <v>50</v>
      </c>
    </row>
    <row r="302" spans="1:7" x14ac:dyDescent="0.2">
      <c r="A302" t="s">
        <v>695</v>
      </c>
      <c r="B302" t="s">
        <v>696</v>
      </c>
      <c r="C302" s="2">
        <v>1.8700000000000001E-6</v>
      </c>
      <c r="D302" t="s">
        <v>50</v>
      </c>
      <c r="E302">
        <v>-1.6639999999999999</v>
      </c>
      <c r="F302" s="1" t="s">
        <v>697</v>
      </c>
      <c r="G302">
        <v>29</v>
      </c>
    </row>
    <row r="303" spans="1:7" x14ac:dyDescent="0.2">
      <c r="A303" t="s">
        <v>698</v>
      </c>
      <c r="B303" t="s">
        <v>699</v>
      </c>
      <c r="C303" s="2">
        <v>1.1300000000000001E-7</v>
      </c>
      <c r="D303" t="s">
        <v>50</v>
      </c>
      <c r="E303">
        <v>-1.6679999999999999</v>
      </c>
      <c r="F303" s="1" t="s">
        <v>700</v>
      </c>
      <c r="G303">
        <v>72</v>
      </c>
    </row>
    <row r="304" spans="1:7" x14ac:dyDescent="0.2">
      <c r="A304" t="s">
        <v>566</v>
      </c>
      <c r="B304" t="s">
        <v>701</v>
      </c>
      <c r="C304" s="2">
        <v>1.1899999999999999E-7</v>
      </c>
      <c r="D304" t="s">
        <v>50</v>
      </c>
      <c r="E304">
        <v>-1.7150000000000001</v>
      </c>
      <c r="F304" s="1" t="s">
        <v>702</v>
      </c>
      <c r="G304">
        <v>46</v>
      </c>
    </row>
    <row r="305" spans="1:7" x14ac:dyDescent="0.2">
      <c r="A305" t="s">
        <v>695</v>
      </c>
      <c r="B305" t="s">
        <v>703</v>
      </c>
      <c r="C305" s="2">
        <v>3.5000000000000002E-11</v>
      </c>
      <c r="D305" t="s">
        <v>50</v>
      </c>
      <c r="E305">
        <v>-1.7370000000000001</v>
      </c>
      <c r="F305" s="1" t="s">
        <v>704</v>
      </c>
      <c r="G305">
        <v>90</v>
      </c>
    </row>
    <row r="306" spans="1:7" x14ac:dyDescent="0.2">
      <c r="A306" t="s">
        <v>637</v>
      </c>
      <c r="B306" t="s">
        <v>705</v>
      </c>
      <c r="C306" s="2">
        <v>1.21E-10</v>
      </c>
      <c r="D306" t="s">
        <v>50</v>
      </c>
      <c r="E306">
        <v>-1.7390000000000001</v>
      </c>
      <c r="F306" s="1" t="s">
        <v>706</v>
      </c>
      <c r="G306">
        <v>123</v>
      </c>
    </row>
    <row r="307" spans="1:7" x14ac:dyDescent="0.2">
      <c r="A307" t="s">
        <v>348</v>
      </c>
      <c r="B307" t="s">
        <v>707</v>
      </c>
      <c r="C307" s="2">
        <v>3.0299999999999998E-6</v>
      </c>
      <c r="D307" t="s">
        <v>50</v>
      </c>
      <c r="E307">
        <v>-1.7390000000000001</v>
      </c>
      <c r="F307" s="1" t="s">
        <v>708</v>
      </c>
      <c r="G307">
        <v>39</v>
      </c>
    </row>
    <row r="308" spans="1:7" x14ac:dyDescent="0.2">
      <c r="A308" t="s">
        <v>419</v>
      </c>
      <c r="B308" t="s">
        <v>709</v>
      </c>
      <c r="C308" s="2">
        <v>2.3700000000000001E-16</v>
      </c>
      <c r="D308" t="s">
        <v>50</v>
      </c>
      <c r="E308">
        <v>-1.758</v>
      </c>
      <c r="F308" s="1" t="s">
        <v>710</v>
      </c>
      <c r="G308">
        <v>85</v>
      </c>
    </row>
    <row r="309" spans="1:7" x14ac:dyDescent="0.2">
      <c r="A309" t="s">
        <v>503</v>
      </c>
      <c r="B309" t="s">
        <v>711</v>
      </c>
      <c r="C309" s="2">
        <v>5.4900000000000002E-8</v>
      </c>
      <c r="D309" t="s">
        <v>50</v>
      </c>
      <c r="E309">
        <v>-1.784</v>
      </c>
      <c r="F309" s="1" t="s">
        <v>712</v>
      </c>
      <c r="G309">
        <v>102</v>
      </c>
    </row>
    <row r="310" spans="1:7" x14ac:dyDescent="0.2">
      <c r="A310" t="s">
        <v>660</v>
      </c>
      <c r="B310" t="s">
        <v>713</v>
      </c>
      <c r="C310" s="2">
        <v>3.8500000000000004E-6</v>
      </c>
      <c r="D310" t="s">
        <v>50</v>
      </c>
      <c r="E310">
        <v>-1.788</v>
      </c>
      <c r="F310" s="1" t="s">
        <v>714</v>
      </c>
      <c r="G310">
        <v>64</v>
      </c>
    </row>
    <row r="311" spans="1:7" x14ac:dyDescent="0.2">
      <c r="A311" t="s">
        <v>530</v>
      </c>
      <c r="B311" t="s">
        <v>715</v>
      </c>
      <c r="C311" s="2">
        <v>7.0899999999999999E-6</v>
      </c>
      <c r="D311" t="s">
        <v>50</v>
      </c>
      <c r="E311">
        <v>-1.8069999999999999</v>
      </c>
      <c r="F311" s="1" t="s">
        <v>716</v>
      </c>
      <c r="G311">
        <v>101</v>
      </c>
    </row>
    <row r="312" spans="1:7" x14ac:dyDescent="0.2">
      <c r="A312" t="s">
        <v>58</v>
      </c>
      <c r="B312" t="s">
        <v>717</v>
      </c>
      <c r="C312" s="2">
        <v>5.4700000000000001E-16</v>
      </c>
      <c r="D312" t="s">
        <v>50</v>
      </c>
      <c r="E312">
        <v>-1.835</v>
      </c>
      <c r="F312" s="1" t="s">
        <v>718</v>
      </c>
      <c r="G312">
        <v>531</v>
      </c>
    </row>
    <row r="313" spans="1:7" x14ac:dyDescent="0.2">
      <c r="A313" t="s">
        <v>401</v>
      </c>
      <c r="B313" t="s">
        <v>719</v>
      </c>
      <c r="C313" s="2">
        <v>1.31E-8</v>
      </c>
      <c r="D313" t="s">
        <v>50</v>
      </c>
      <c r="E313">
        <v>-1.8660000000000001</v>
      </c>
      <c r="F313" s="1" t="s">
        <v>720</v>
      </c>
      <c r="G313">
        <v>53</v>
      </c>
    </row>
    <row r="314" spans="1:7" x14ac:dyDescent="0.2">
      <c r="A314" t="s">
        <v>58</v>
      </c>
      <c r="B314" t="s">
        <v>721</v>
      </c>
      <c r="C314" s="2">
        <v>1.5599999999999999E-7</v>
      </c>
      <c r="D314" t="s">
        <v>50</v>
      </c>
      <c r="E314">
        <v>-1.883</v>
      </c>
      <c r="F314" s="1" t="s">
        <v>722</v>
      </c>
      <c r="G314">
        <v>70</v>
      </c>
    </row>
    <row r="315" spans="1:7" x14ac:dyDescent="0.2">
      <c r="A315" t="s">
        <v>401</v>
      </c>
      <c r="B315" t="s">
        <v>723</v>
      </c>
      <c r="C315" s="2">
        <v>1.45E-9</v>
      </c>
      <c r="D315" t="s">
        <v>50</v>
      </c>
      <c r="E315">
        <v>-1.897</v>
      </c>
      <c r="F315" s="1" t="s">
        <v>724</v>
      </c>
      <c r="G315">
        <v>62</v>
      </c>
    </row>
    <row r="316" spans="1:7" x14ac:dyDescent="0.2">
      <c r="A316" t="s">
        <v>401</v>
      </c>
      <c r="B316" t="s">
        <v>725</v>
      </c>
      <c r="C316" s="2">
        <v>2.57E-6</v>
      </c>
      <c r="D316" t="s">
        <v>50</v>
      </c>
      <c r="E316">
        <v>-1.909</v>
      </c>
      <c r="F316" s="1" t="s">
        <v>726</v>
      </c>
      <c r="G316">
        <v>39</v>
      </c>
    </row>
    <row r="317" spans="1:7" x14ac:dyDescent="0.2">
      <c r="A317" t="s">
        <v>634</v>
      </c>
      <c r="B317" t="s">
        <v>727</v>
      </c>
      <c r="C317" s="2">
        <v>5.1400000000000003E-23</v>
      </c>
      <c r="D317" t="s">
        <v>50</v>
      </c>
      <c r="E317">
        <v>-1.911</v>
      </c>
      <c r="F317" s="1" t="s">
        <v>728</v>
      </c>
      <c r="G317">
        <v>132</v>
      </c>
    </row>
    <row r="318" spans="1:7" x14ac:dyDescent="0.2">
      <c r="A318" t="s">
        <v>729</v>
      </c>
      <c r="B318" t="s">
        <v>730</v>
      </c>
      <c r="C318" s="2">
        <v>5.4300000000000004E-23</v>
      </c>
      <c r="D318" t="s">
        <v>50</v>
      </c>
      <c r="E318">
        <v>-1.911</v>
      </c>
      <c r="F318" s="1" t="s">
        <v>731</v>
      </c>
      <c r="G318">
        <v>133</v>
      </c>
    </row>
    <row r="319" spans="1:7" x14ac:dyDescent="0.2">
      <c r="A319" t="s">
        <v>644</v>
      </c>
      <c r="B319" t="s">
        <v>732</v>
      </c>
      <c r="C319" s="2">
        <v>2.0199999999999999E-12</v>
      </c>
      <c r="D319" t="s">
        <v>50</v>
      </c>
      <c r="E319">
        <v>-1.9259999999999999</v>
      </c>
      <c r="F319" s="1" t="s">
        <v>733</v>
      </c>
      <c r="G319">
        <v>66</v>
      </c>
    </row>
    <row r="320" spans="1:7" x14ac:dyDescent="0.2">
      <c r="A320" t="s">
        <v>401</v>
      </c>
      <c r="B320" t="s">
        <v>734</v>
      </c>
      <c r="C320" s="2">
        <v>6.4900000000000005E-8</v>
      </c>
      <c r="D320" t="s">
        <v>50</v>
      </c>
      <c r="E320">
        <v>-1.929</v>
      </c>
      <c r="F320" s="1" t="s">
        <v>735</v>
      </c>
      <c r="G320">
        <v>22</v>
      </c>
    </row>
    <row r="321" spans="1:7" x14ac:dyDescent="0.2">
      <c r="A321" t="s">
        <v>566</v>
      </c>
      <c r="B321" t="s">
        <v>736</v>
      </c>
      <c r="C321" s="2">
        <v>2.6E-7</v>
      </c>
      <c r="D321" t="s">
        <v>50</v>
      </c>
      <c r="E321">
        <v>-1.944</v>
      </c>
      <c r="F321" s="1" t="s">
        <v>737</v>
      </c>
      <c r="G321">
        <v>45</v>
      </c>
    </row>
    <row r="322" spans="1:7" x14ac:dyDescent="0.2">
      <c r="A322" t="s">
        <v>634</v>
      </c>
      <c r="B322" t="s">
        <v>738</v>
      </c>
      <c r="C322" s="2">
        <v>2.5499999999999998E-12</v>
      </c>
      <c r="D322" t="s">
        <v>50</v>
      </c>
      <c r="E322">
        <v>-1.95</v>
      </c>
      <c r="F322" s="1" t="s">
        <v>739</v>
      </c>
      <c r="G322">
        <v>65</v>
      </c>
    </row>
    <row r="323" spans="1:7" x14ac:dyDescent="0.2">
      <c r="A323" t="s">
        <v>740</v>
      </c>
      <c r="B323" t="s">
        <v>741</v>
      </c>
      <c r="C323" s="2">
        <v>6.3600000000000004E-12</v>
      </c>
      <c r="D323" t="s">
        <v>50</v>
      </c>
      <c r="E323">
        <v>-1.96</v>
      </c>
      <c r="F323" s="1" t="s">
        <v>742</v>
      </c>
      <c r="G323">
        <v>110</v>
      </c>
    </row>
    <row r="324" spans="1:7" x14ac:dyDescent="0.2">
      <c r="A324" t="s">
        <v>34</v>
      </c>
      <c r="B324" t="s">
        <v>743</v>
      </c>
      <c r="C324" s="2">
        <v>5.1499999999999998E-10</v>
      </c>
      <c r="D324" t="s">
        <v>50</v>
      </c>
      <c r="E324">
        <v>-1.964</v>
      </c>
      <c r="F324" s="1" t="s">
        <v>744</v>
      </c>
      <c r="G324">
        <v>101</v>
      </c>
    </row>
    <row r="325" spans="1:7" x14ac:dyDescent="0.2">
      <c r="A325" t="s">
        <v>401</v>
      </c>
      <c r="B325" t="s">
        <v>745</v>
      </c>
      <c r="C325" s="2">
        <v>7.4399999999999999E-17</v>
      </c>
      <c r="D325" t="s">
        <v>50</v>
      </c>
      <c r="E325">
        <v>-1.984</v>
      </c>
      <c r="F325" s="1" t="s">
        <v>746</v>
      </c>
      <c r="G325">
        <v>169</v>
      </c>
    </row>
    <row r="326" spans="1:7" x14ac:dyDescent="0.2">
      <c r="A326" t="s">
        <v>698</v>
      </c>
      <c r="B326" s="3" t="s">
        <v>747</v>
      </c>
      <c r="C326" s="4">
        <v>7.0500000000000003E-7</v>
      </c>
      <c r="D326" s="3" t="s">
        <v>748</v>
      </c>
      <c r="E326" s="3">
        <v>-2.016</v>
      </c>
      <c r="F326" s="1" t="s">
        <v>749</v>
      </c>
      <c r="G326">
        <v>57</v>
      </c>
    </row>
    <row r="327" spans="1:7" x14ac:dyDescent="0.2">
      <c r="A327" t="s">
        <v>600</v>
      </c>
      <c r="B327" s="3" t="s">
        <v>754</v>
      </c>
      <c r="C327" s="4">
        <v>1.5399999999999999E-8</v>
      </c>
      <c r="D327" s="3" t="s">
        <v>748</v>
      </c>
      <c r="E327" s="3">
        <v>-2.044</v>
      </c>
      <c r="F327" s="1" t="s">
        <v>755</v>
      </c>
      <c r="G327">
        <v>75</v>
      </c>
    </row>
    <row r="328" spans="1:7" x14ac:dyDescent="0.2">
      <c r="A328" t="s">
        <v>692</v>
      </c>
      <c r="B328" s="3" t="s">
        <v>758</v>
      </c>
      <c r="C328" s="4">
        <v>5.9000000000000003E-11</v>
      </c>
      <c r="D328" s="3" t="s">
        <v>748</v>
      </c>
      <c r="E328" s="3">
        <v>-2.1110000000000002</v>
      </c>
      <c r="F328" s="1" t="s">
        <v>759</v>
      </c>
      <c r="G328">
        <v>61</v>
      </c>
    </row>
    <row r="329" spans="1:7" x14ac:dyDescent="0.2">
      <c r="A329" t="s">
        <v>419</v>
      </c>
      <c r="B329" s="3" t="s">
        <v>777</v>
      </c>
      <c r="C329" s="4">
        <v>1.21E-23</v>
      </c>
      <c r="D329" s="3" t="s">
        <v>748</v>
      </c>
      <c r="E329" s="3">
        <v>-2.3260000000000001</v>
      </c>
      <c r="F329" s="1" t="s">
        <v>778</v>
      </c>
      <c r="G329">
        <v>162</v>
      </c>
    </row>
    <row r="330" spans="1:7" x14ac:dyDescent="0.2">
      <c r="A330" t="s">
        <v>419</v>
      </c>
      <c r="B330" s="3" t="s">
        <v>795</v>
      </c>
      <c r="C330" s="4">
        <v>3.3299999999999998E-20</v>
      </c>
      <c r="D330" s="3" t="s">
        <v>748</v>
      </c>
      <c r="E330" s="3">
        <v>-2.5299999999999998</v>
      </c>
      <c r="F330" s="1" t="s">
        <v>796</v>
      </c>
      <c r="G330">
        <v>105</v>
      </c>
    </row>
    <row r="331" spans="1:7" x14ac:dyDescent="0.2">
      <c r="A331" t="s">
        <v>419</v>
      </c>
      <c r="B331" s="3" t="s">
        <v>821</v>
      </c>
      <c r="C331" s="4">
        <v>8.6900000000000008E-22</v>
      </c>
      <c r="D331" s="3" t="s">
        <v>748</v>
      </c>
      <c r="E331" s="3">
        <v>-2.8450000000000002</v>
      </c>
      <c r="F331" s="1" t="s">
        <v>822</v>
      </c>
      <c r="G331">
        <v>120</v>
      </c>
    </row>
    <row r="332" spans="1:7" x14ac:dyDescent="0.2">
      <c r="A332" t="s">
        <v>401</v>
      </c>
      <c r="B332" s="3" t="s">
        <v>833</v>
      </c>
      <c r="C332" s="4">
        <v>7.4200000000000003E-12</v>
      </c>
      <c r="D332" s="3" t="s">
        <v>748</v>
      </c>
      <c r="E332" s="3">
        <v>-3.165</v>
      </c>
      <c r="F332" s="1" t="s">
        <v>834</v>
      </c>
      <c r="G332">
        <v>126</v>
      </c>
    </row>
    <row r="333" spans="1:7" x14ac:dyDescent="0.2">
      <c r="A333" t="s">
        <v>58</v>
      </c>
      <c r="B333" s="3" t="s">
        <v>841</v>
      </c>
      <c r="C333" s="4">
        <v>2.03E-11</v>
      </c>
      <c r="D333" s="3" t="s">
        <v>748</v>
      </c>
      <c r="E333" s="3">
        <v>-3.2890000000000001</v>
      </c>
      <c r="F333" s="1" t="s">
        <v>842</v>
      </c>
      <c r="G333">
        <v>138</v>
      </c>
    </row>
    <row r="334" spans="1:7" x14ac:dyDescent="0.2">
      <c r="A334" t="s">
        <v>484</v>
      </c>
      <c r="B334" s="3" t="s">
        <v>853</v>
      </c>
      <c r="C334" s="4">
        <v>7.2600000000000003E-20</v>
      </c>
      <c r="D334" s="3" t="s">
        <v>748</v>
      </c>
      <c r="E334" s="3">
        <v>-3.742</v>
      </c>
      <c r="F334" s="1" t="s">
        <v>854</v>
      </c>
      <c r="G334">
        <v>266</v>
      </c>
    </row>
    <row r="335" spans="1:7" x14ac:dyDescent="0.2">
      <c r="A335" t="s">
        <v>28</v>
      </c>
      <c r="B335" s="3" t="s">
        <v>867</v>
      </c>
      <c r="C335" s="4">
        <v>7.7499999999999999E-7</v>
      </c>
      <c r="D335" s="3" t="s">
        <v>748</v>
      </c>
      <c r="E335" s="3">
        <v>-4.4249999999999998</v>
      </c>
      <c r="F335" s="1" t="s">
        <v>868</v>
      </c>
      <c r="G335">
        <v>125</v>
      </c>
    </row>
    <row r="336" spans="1:7" x14ac:dyDescent="0.2">
      <c r="A336" t="s">
        <v>28</v>
      </c>
      <c r="B336" s="3" t="s">
        <v>871</v>
      </c>
      <c r="C336" s="4">
        <v>2.04E-9</v>
      </c>
      <c r="D336" s="3" t="s">
        <v>748</v>
      </c>
      <c r="E336" s="3">
        <v>-4.4480000000000004</v>
      </c>
      <c r="F336" s="1" t="s">
        <v>872</v>
      </c>
      <c r="G336">
        <v>201</v>
      </c>
    </row>
    <row r="337" spans="1:7" x14ac:dyDescent="0.2">
      <c r="A337" t="s">
        <v>401</v>
      </c>
      <c r="B337" t="s">
        <v>750</v>
      </c>
      <c r="C337" s="2">
        <v>1.9700000000000002E-6</v>
      </c>
      <c r="D337" t="s">
        <v>748</v>
      </c>
      <c r="E337">
        <v>-2.0390000000000001</v>
      </c>
      <c r="F337" s="1" t="s">
        <v>751</v>
      </c>
      <c r="G337">
        <v>41</v>
      </c>
    </row>
    <row r="338" spans="1:7" x14ac:dyDescent="0.2">
      <c r="A338" t="s">
        <v>644</v>
      </c>
      <c r="B338" t="s">
        <v>752</v>
      </c>
      <c r="C338" s="2">
        <v>2.19E-11</v>
      </c>
      <c r="D338" t="s">
        <v>748</v>
      </c>
      <c r="E338">
        <v>-2.04</v>
      </c>
      <c r="F338" s="1" t="s">
        <v>753</v>
      </c>
      <c r="G338">
        <v>63</v>
      </c>
    </row>
    <row r="339" spans="1:7" x14ac:dyDescent="0.2">
      <c r="A339" t="s">
        <v>600</v>
      </c>
      <c r="B339" t="s">
        <v>756</v>
      </c>
      <c r="C339" s="2">
        <v>2.7599999999999999E-8</v>
      </c>
      <c r="D339" t="s">
        <v>748</v>
      </c>
      <c r="E339">
        <v>-2.044</v>
      </c>
      <c r="F339" s="1" t="s">
        <v>757</v>
      </c>
      <c r="G339">
        <v>73</v>
      </c>
    </row>
    <row r="340" spans="1:7" x14ac:dyDescent="0.2">
      <c r="A340" t="s">
        <v>58</v>
      </c>
      <c r="B340" t="s">
        <v>760</v>
      </c>
      <c r="C340" s="2">
        <v>1.27E-9</v>
      </c>
      <c r="D340" t="s">
        <v>748</v>
      </c>
      <c r="E340">
        <v>-2.1459999999999999</v>
      </c>
      <c r="F340" s="1" t="s">
        <v>761</v>
      </c>
      <c r="G340">
        <v>378</v>
      </c>
    </row>
    <row r="341" spans="1:7" x14ac:dyDescent="0.2">
      <c r="A341" t="s">
        <v>762</v>
      </c>
      <c r="B341" t="s">
        <v>763</v>
      </c>
      <c r="C341" s="2">
        <v>2.5900000000000001E-13</v>
      </c>
      <c r="D341" t="s">
        <v>748</v>
      </c>
      <c r="E341">
        <v>-2.1560000000000001</v>
      </c>
      <c r="F341" s="1" t="s">
        <v>764</v>
      </c>
      <c r="G341">
        <v>79</v>
      </c>
    </row>
    <row r="342" spans="1:7" x14ac:dyDescent="0.2">
      <c r="A342" t="s">
        <v>765</v>
      </c>
      <c r="B342" t="s">
        <v>765</v>
      </c>
      <c r="C342" s="2">
        <v>2.74E-12</v>
      </c>
      <c r="D342" t="s">
        <v>748</v>
      </c>
      <c r="E342">
        <v>-2.1779999999999999</v>
      </c>
      <c r="F342" s="1" t="s">
        <v>766</v>
      </c>
      <c r="G342">
        <v>158</v>
      </c>
    </row>
    <row r="343" spans="1:7" x14ac:dyDescent="0.2">
      <c r="A343" t="s">
        <v>523</v>
      </c>
      <c r="B343" t="s">
        <v>767</v>
      </c>
      <c r="C343" s="2">
        <v>2.3399999999999999E-17</v>
      </c>
      <c r="D343" t="s">
        <v>748</v>
      </c>
      <c r="E343">
        <v>-2.1920000000000002</v>
      </c>
      <c r="F343" s="1" t="s">
        <v>768</v>
      </c>
      <c r="G343">
        <v>92</v>
      </c>
    </row>
    <row r="344" spans="1:7" x14ac:dyDescent="0.2">
      <c r="A344" t="s">
        <v>401</v>
      </c>
      <c r="B344" t="s">
        <v>769</v>
      </c>
      <c r="C344" s="2">
        <v>8.5600000000000001E-16</v>
      </c>
      <c r="D344" t="s">
        <v>748</v>
      </c>
      <c r="E344">
        <v>-2.2010000000000001</v>
      </c>
      <c r="F344" s="1" t="s">
        <v>770</v>
      </c>
      <c r="G344">
        <v>145</v>
      </c>
    </row>
    <row r="345" spans="1:7" x14ac:dyDescent="0.2">
      <c r="A345" t="s">
        <v>58</v>
      </c>
      <c r="B345" t="s">
        <v>771</v>
      </c>
      <c r="C345" s="2">
        <v>3.3E-10</v>
      </c>
      <c r="D345" t="s">
        <v>748</v>
      </c>
      <c r="E345">
        <v>-2.254</v>
      </c>
      <c r="F345" s="1" t="s">
        <v>772</v>
      </c>
      <c r="G345">
        <v>382</v>
      </c>
    </row>
    <row r="346" spans="1:7" x14ac:dyDescent="0.2">
      <c r="A346" t="s">
        <v>401</v>
      </c>
      <c r="B346" t="s">
        <v>773</v>
      </c>
      <c r="C346" s="2">
        <v>2.59E-8</v>
      </c>
      <c r="D346" t="s">
        <v>748</v>
      </c>
      <c r="E346">
        <v>-2.2669999999999999</v>
      </c>
      <c r="F346" s="1" t="s">
        <v>774</v>
      </c>
      <c r="G346">
        <v>26</v>
      </c>
    </row>
    <row r="347" spans="1:7" x14ac:dyDescent="0.2">
      <c r="A347" t="s">
        <v>624</v>
      </c>
      <c r="B347" t="s">
        <v>775</v>
      </c>
      <c r="C347" s="2">
        <v>2.0599999999999999E-9</v>
      </c>
      <c r="D347" t="s">
        <v>748</v>
      </c>
      <c r="E347">
        <v>-2.3119999999999998</v>
      </c>
      <c r="F347" s="1" t="s">
        <v>776</v>
      </c>
      <c r="G347">
        <v>147</v>
      </c>
    </row>
    <row r="348" spans="1:7" x14ac:dyDescent="0.2">
      <c r="A348" t="s">
        <v>512</v>
      </c>
      <c r="B348" t="s">
        <v>779</v>
      </c>
      <c r="C348" s="2">
        <v>6.4900000000000005E-8</v>
      </c>
      <c r="D348" t="s">
        <v>748</v>
      </c>
      <c r="E348">
        <v>-2.3479999999999999</v>
      </c>
      <c r="F348" s="1" t="s">
        <v>780</v>
      </c>
      <c r="G348">
        <v>160</v>
      </c>
    </row>
    <row r="349" spans="1:7" x14ac:dyDescent="0.2">
      <c r="A349" t="s">
        <v>189</v>
      </c>
      <c r="B349" t="s">
        <v>781</v>
      </c>
      <c r="C349" s="2">
        <v>4.7200000000000002E-10</v>
      </c>
      <c r="D349" t="s">
        <v>748</v>
      </c>
      <c r="E349">
        <v>-2.4180000000000001</v>
      </c>
      <c r="F349" s="1" t="s">
        <v>782</v>
      </c>
      <c r="G349">
        <v>44</v>
      </c>
    </row>
    <row r="350" spans="1:7" x14ac:dyDescent="0.2">
      <c r="A350" t="s">
        <v>783</v>
      </c>
      <c r="B350" t="s">
        <v>784</v>
      </c>
      <c r="C350" s="2">
        <v>2.9100000000000001E-6</v>
      </c>
      <c r="D350" t="s">
        <v>748</v>
      </c>
      <c r="E350">
        <v>-2.4689999999999999</v>
      </c>
      <c r="F350" s="1" t="s">
        <v>785</v>
      </c>
      <c r="G350">
        <v>21</v>
      </c>
    </row>
    <row r="351" spans="1:7" x14ac:dyDescent="0.2">
      <c r="A351" t="s">
        <v>348</v>
      </c>
      <c r="B351" t="s">
        <v>786</v>
      </c>
      <c r="C351" s="2">
        <v>2.9799999999999998E-6</v>
      </c>
      <c r="D351" t="s">
        <v>748</v>
      </c>
      <c r="E351">
        <v>-2.4940000000000002</v>
      </c>
      <c r="F351" s="1" t="s">
        <v>787</v>
      </c>
      <c r="G351">
        <v>63</v>
      </c>
    </row>
    <row r="352" spans="1:7" x14ac:dyDescent="0.2">
      <c r="A352" t="s">
        <v>189</v>
      </c>
      <c r="B352" t="s">
        <v>788</v>
      </c>
      <c r="C352" s="2">
        <v>2.3999999999999998E-24</v>
      </c>
      <c r="D352" t="s">
        <v>748</v>
      </c>
      <c r="E352">
        <v>-2.4950000000000001</v>
      </c>
      <c r="F352" s="1" t="s">
        <v>789</v>
      </c>
      <c r="G352">
        <v>180</v>
      </c>
    </row>
    <row r="353" spans="1:7" x14ac:dyDescent="0.2">
      <c r="A353" t="s">
        <v>644</v>
      </c>
      <c r="B353" t="s">
        <v>790</v>
      </c>
      <c r="C353" s="2">
        <v>5.6400000000000002E-7</v>
      </c>
      <c r="D353" t="s">
        <v>748</v>
      </c>
      <c r="E353">
        <v>-2.5179999999999998</v>
      </c>
      <c r="F353" s="1" t="s">
        <v>791</v>
      </c>
      <c r="G353">
        <v>23</v>
      </c>
    </row>
    <row r="354" spans="1:7" x14ac:dyDescent="0.2">
      <c r="A354" t="s">
        <v>792</v>
      </c>
      <c r="B354" t="s">
        <v>793</v>
      </c>
      <c r="C354" s="2">
        <v>1.4699999999999999E-6</v>
      </c>
      <c r="D354" t="s">
        <v>748</v>
      </c>
      <c r="E354">
        <v>-2.5289999999999999</v>
      </c>
      <c r="F354" s="1" t="s">
        <v>794</v>
      </c>
      <c r="G354">
        <v>34</v>
      </c>
    </row>
    <row r="355" spans="1:7" x14ac:dyDescent="0.2">
      <c r="A355" t="s">
        <v>783</v>
      </c>
      <c r="B355" t="s">
        <v>797</v>
      </c>
      <c r="C355" s="2">
        <v>1.8199999999999999E-6</v>
      </c>
      <c r="D355" t="s">
        <v>748</v>
      </c>
      <c r="E355">
        <v>-2.54</v>
      </c>
      <c r="F355" s="1" t="s">
        <v>798</v>
      </c>
      <c r="G355">
        <v>41</v>
      </c>
    </row>
    <row r="356" spans="1:7" x14ac:dyDescent="0.2">
      <c r="A356" t="s">
        <v>348</v>
      </c>
      <c r="B356" t="s">
        <v>799</v>
      </c>
      <c r="C356" s="2">
        <v>8.0500000000000002E-7</v>
      </c>
      <c r="D356" t="s">
        <v>748</v>
      </c>
      <c r="E356">
        <v>-2.5579999999999998</v>
      </c>
      <c r="F356" s="1" t="s">
        <v>800</v>
      </c>
      <c r="G356">
        <v>17</v>
      </c>
    </row>
    <row r="357" spans="1:7" x14ac:dyDescent="0.2">
      <c r="A357" t="s">
        <v>624</v>
      </c>
      <c r="B357" t="s">
        <v>801</v>
      </c>
      <c r="C357" s="2">
        <v>2.03E-10</v>
      </c>
      <c r="D357" t="s">
        <v>748</v>
      </c>
      <c r="E357">
        <v>-2.5920000000000001</v>
      </c>
      <c r="F357" s="1" t="s">
        <v>802</v>
      </c>
      <c r="G357">
        <v>159</v>
      </c>
    </row>
    <row r="358" spans="1:7" x14ac:dyDescent="0.2">
      <c r="A358" t="s">
        <v>667</v>
      </c>
      <c r="B358" t="s">
        <v>803</v>
      </c>
      <c r="C358" s="2">
        <v>1.15E-7</v>
      </c>
      <c r="D358" t="s">
        <v>748</v>
      </c>
      <c r="E358">
        <v>-2.609</v>
      </c>
      <c r="F358" s="1" t="s">
        <v>804</v>
      </c>
      <c r="G358">
        <v>102</v>
      </c>
    </row>
    <row r="359" spans="1:7" x14ac:dyDescent="0.2">
      <c r="A359" t="s">
        <v>572</v>
      </c>
      <c r="B359" t="s">
        <v>805</v>
      </c>
      <c r="C359" s="2">
        <v>5.8299999999999997E-7</v>
      </c>
      <c r="D359" t="s">
        <v>748</v>
      </c>
      <c r="E359">
        <v>-2.6150000000000002</v>
      </c>
      <c r="F359" s="1" t="s">
        <v>806</v>
      </c>
      <c r="G359">
        <v>37</v>
      </c>
    </row>
    <row r="360" spans="1:7" x14ac:dyDescent="0.2">
      <c r="A360" t="s">
        <v>765</v>
      </c>
      <c r="B360" t="s">
        <v>807</v>
      </c>
      <c r="C360" s="2">
        <v>4.8100000000000003E-7</v>
      </c>
      <c r="D360" t="s">
        <v>748</v>
      </c>
      <c r="E360">
        <v>-2.633</v>
      </c>
      <c r="F360" s="1" t="s">
        <v>808</v>
      </c>
      <c r="G360">
        <v>67</v>
      </c>
    </row>
    <row r="361" spans="1:7" x14ac:dyDescent="0.2">
      <c r="A361" t="s">
        <v>783</v>
      </c>
      <c r="B361" t="s">
        <v>809</v>
      </c>
      <c r="C361" s="2">
        <v>1.5799999999999999E-8</v>
      </c>
      <c r="D361" t="s">
        <v>748</v>
      </c>
      <c r="E361">
        <v>-2.6429999999999998</v>
      </c>
      <c r="F361" s="1" t="s">
        <v>810</v>
      </c>
      <c r="G361">
        <v>55</v>
      </c>
    </row>
    <row r="362" spans="1:7" x14ac:dyDescent="0.2">
      <c r="A362" t="s">
        <v>765</v>
      </c>
      <c r="B362" t="s">
        <v>811</v>
      </c>
      <c r="C362" s="2">
        <v>1.89E-8</v>
      </c>
      <c r="D362" t="s">
        <v>748</v>
      </c>
      <c r="E362">
        <v>-2.65</v>
      </c>
      <c r="F362" s="1" t="s">
        <v>812</v>
      </c>
      <c r="G362">
        <v>76</v>
      </c>
    </row>
    <row r="363" spans="1:7" x14ac:dyDescent="0.2">
      <c r="A363" t="s">
        <v>401</v>
      </c>
      <c r="B363" t="s">
        <v>813</v>
      </c>
      <c r="C363" s="2">
        <v>2.8799999999999998E-21</v>
      </c>
      <c r="D363" t="s">
        <v>748</v>
      </c>
      <c r="E363">
        <v>-2.7210000000000001</v>
      </c>
      <c r="F363" s="1" t="s">
        <v>814</v>
      </c>
      <c r="G363">
        <v>311</v>
      </c>
    </row>
    <row r="364" spans="1:7" x14ac:dyDescent="0.2">
      <c r="A364" t="s">
        <v>348</v>
      </c>
      <c r="B364" t="s">
        <v>815</v>
      </c>
      <c r="C364" s="2">
        <v>8.2600000000000001E-7</v>
      </c>
      <c r="D364" t="s">
        <v>748</v>
      </c>
      <c r="E364">
        <v>-2.746</v>
      </c>
      <c r="F364" s="1" t="s">
        <v>816</v>
      </c>
      <c r="G364">
        <v>18</v>
      </c>
    </row>
    <row r="365" spans="1:7" x14ac:dyDescent="0.2">
      <c r="A365" t="s">
        <v>7</v>
      </c>
      <c r="B365" t="s">
        <v>817</v>
      </c>
      <c r="C365" s="2">
        <v>5.8999999999999999E-8</v>
      </c>
      <c r="D365" t="s">
        <v>748</v>
      </c>
      <c r="E365">
        <v>-2.762</v>
      </c>
      <c r="F365" s="1" t="s">
        <v>818</v>
      </c>
      <c r="G365">
        <v>110</v>
      </c>
    </row>
    <row r="366" spans="1:7" x14ac:dyDescent="0.2">
      <c r="A366" t="s">
        <v>348</v>
      </c>
      <c r="B366" t="s">
        <v>819</v>
      </c>
      <c r="C366" s="2">
        <v>3.5999999999999998E-14</v>
      </c>
      <c r="D366" t="s">
        <v>748</v>
      </c>
      <c r="E366">
        <v>-2.802</v>
      </c>
      <c r="F366" s="1" t="s">
        <v>820</v>
      </c>
      <c r="G366">
        <v>168</v>
      </c>
    </row>
    <row r="367" spans="1:7" x14ac:dyDescent="0.2">
      <c r="A367" t="s">
        <v>401</v>
      </c>
      <c r="B367" t="s">
        <v>823</v>
      </c>
      <c r="C367" s="2">
        <v>1.66E-6</v>
      </c>
      <c r="D367" t="s">
        <v>748</v>
      </c>
      <c r="E367">
        <v>-2.855</v>
      </c>
      <c r="F367" s="1" t="s">
        <v>824</v>
      </c>
      <c r="G367">
        <v>42</v>
      </c>
    </row>
    <row r="368" spans="1:7" x14ac:dyDescent="0.2">
      <c r="A368" t="s">
        <v>401</v>
      </c>
      <c r="B368" t="s">
        <v>825</v>
      </c>
      <c r="C368" s="2">
        <v>1.56E-23</v>
      </c>
      <c r="D368" t="s">
        <v>748</v>
      </c>
      <c r="E368">
        <v>-2.9769999999999999</v>
      </c>
      <c r="F368" s="1" t="s">
        <v>826</v>
      </c>
      <c r="G368">
        <v>347</v>
      </c>
    </row>
    <row r="369" spans="1:7" x14ac:dyDescent="0.2">
      <c r="A369" t="s">
        <v>624</v>
      </c>
      <c r="B369" t="s">
        <v>827</v>
      </c>
      <c r="C369" s="2">
        <v>4.6099999999999996E-9</v>
      </c>
      <c r="D369" t="s">
        <v>748</v>
      </c>
      <c r="E369">
        <v>-2.9830000000000001</v>
      </c>
      <c r="F369" s="1" t="s">
        <v>828</v>
      </c>
      <c r="G369">
        <v>153</v>
      </c>
    </row>
    <row r="370" spans="1:7" x14ac:dyDescent="0.2">
      <c r="A370" t="s">
        <v>55</v>
      </c>
      <c r="B370" t="s">
        <v>829</v>
      </c>
      <c r="C370" s="2">
        <v>1.65E-31</v>
      </c>
      <c r="D370" t="s">
        <v>748</v>
      </c>
      <c r="E370">
        <v>-3.06</v>
      </c>
      <c r="F370" s="1" t="s">
        <v>830</v>
      </c>
      <c r="G370">
        <v>262</v>
      </c>
    </row>
    <row r="371" spans="1:7" x14ac:dyDescent="0.2">
      <c r="A371" t="s">
        <v>55</v>
      </c>
      <c r="B371" t="s">
        <v>831</v>
      </c>
      <c r="C371" s="2">
        <v>2.7299999999999999E-28</v>
      </c>
      <c r="D371" t="s">
        <v>748</v>
      </c>
      <c r="E371">
        <v>-3.06</v>
      </c>
      <c r="F371" s="1" t="s">
        <v>832</v>
      </c>
      <c r="G371">
        <v>272</v>
      </c>
    </row>
    <row r="372" spans="1:7" x14ac:dyDescent="0.2">
      <c r="A372" t="s">
        <v>55</v>
      </c>
      <c r="B372" t="s">
        <v>835</v>
      </c>
      <c r="C372" s="2">
        <v>1.0400000000000001E-26</v>
      </c>
      <c r="D372" t="s">
        <v>748</v>
      </c>
      <c r="E372">
        <v>-3.1949999999999998</v>
      </c>
      <c r="F372" s="1" t="s">
        <v>836</v>
      </c>
      <c r="G372">
        <v>223</v>
      </c>
    </row>
    <row r="373" spans="1:7" x14ac:dyDescent="0.2">
      <c r="A373" t="s">
        <v>481</v>
      </c>
      <c r="B373" t="s">
        <v>837</v>
      </c>
      <c r="C373" s="2">
        <v>8.8000000000000004E-6</v>
      </c>
      <c r="D373" t="s">
        <v>748</v>
      </c>
      <c r="E373">
        <v>-3.2789999999999999</v>
      </c>
      <c r="F373" s="1" t="s">
        <v>838</v>
      </c>
      <c r="G373">
        <v>126</v>
      </c>
    </row>
    <row r="374" spans="1:7" x14ac:dyDescent="0.2">
      <c r="A374" t="s">
        <v>401</v>
      </c>
      <c r="B374" t="s">
        <v>839</v>
      </c>
      <c r="C374" s="2">
        <v>5.5999999999999998E-17</v>
      </c>
      <c r="D374" t="s">
        <v>748</v>
      </c>
      <c r="E374">
        <v>-3.282</v>
      </c>
      <c r="F374" s="1" t="s">
        <v>840</v>
      </c>
      <c r="G374">
        <v>166</v>
      </c>
    </row>
    <row r="375" spans="1:7" x14ac:dyDescent="0.2">
      <c r="A375" t="s">
        <v>131</v>
      </c>
      <c r="B375" t="s">
        <v>843</v>
      </c>
      <c r="C375" s="2">
        <v>1.1600000000000001E-11</v>
      </c>
      <c r="D375" t="s">
        <v>748</v>
      </c>
      <c r="E375">
        <v>-3.44</v>
      </c>
      <c r="F375" s="1" t="s">
        <v>844</v>
      </c>
      <c r="G375">
        <v>74</v>
      </c>
    </row>
    <row r="376" spans="1:7" x14ac:dyDescent="0.2">
      <c r="A376" t="s">
        <v>792</v>
      </c>
      <c r="B376" t="s">
        <v>845</v>
      </c>
      <c r="C376" s="2">
        <v>3.5200000000000002E-6</v>
      </c>
      <c r="D376" t="s">
        <v>748</v>
      </c>
      <c r="E376">
        <v>-3.516</v>
      </c>
      <c r="F376" s="1" t="s">
        <v>846</v>
      </c>
      <c r="G376">
        <v>40</v>
      </c>
    </row>
    <row r="377" spans="1:7" x14ac:dyDescent="0.2">
      <c r="A377" t="s">
        <v>512</v>
      </c>
      <c r="B377" t="s">
        <v>847</v>
      </c>
      <c r="C377" s="2">
        <v>3.0099999999999998E-8</v>
      </c>
      <c r="D377" t="s">
        <v>748</v>
      </c>
      <c r="E377">
        <v>-3.589</v>
      </c>
      <c r="F377" s="1" t="s">
        <v>848</v>
      </c>
      <c r="G377">
        <v>82</v>
      </c>
    </row>
    <row r="378" spans="1:7" x14ac:dyDescent="0.2">
      <c r="A378" t="s">
        <v>348</v>
      </c>
      <c r="B378" t="s">
        <v>849</v>
      </c>
      <c r="C378" s="2">
        <v>4.35E-10</v>
      </c>
      <c r="D378" t="s">
        <v>748</v>
      </c>
      <c r="E378">
        <v>-3.6349999999999998</v>
      </c>
      <c r="F378" s="1" t="s">
        <v>850</v>
      </c>
      <c r="G378">
        <v>116</v>
      </c>
    </row>
    <row r="379" spans="1:7" x14ac:dyDescent="0.2">
      <c r="A379" t="s">
        <v>484</v>
      </c>
      <c r="B379" t="s">
        <v>851</v>
      </c>
      <c r="C379" s="2">
        <v>5.0499999999999999E-6</v>
      </c>
      <c r="D379" t="s">
        <v>748</v>
      </c>
      <c r="E379">
        <v>-3.6930000000000001</v>
      </c>
      <c r="F379" s="1" t="s">
        <v>852</v>
      </c>
      <c r="G379">
        <v>37</v>
      </c>
    </row>
    <row r="380" spans="1:7" x14ac:dyDescent="0.2">
      <c r="A380" t="s">
        <v>131</v>
      </c>
      <c r="B380" t="s">
        <v>855</v>
      </c>
      <c r="C380" s="2">
        <v>2.8200000000000001E-10</v>
      </c>
      <c r="D380" t="s">
        <v>748</v>
      </c>
      <c r="E380">
        <v>-3.8519999999999999</v>
      </c>
      <c r="F380" s="1" t="s">
        <v>856</v>
      </c>
      <c r="G380">
        <v>84</v>
      </c>
    </row>
    <row r="381" spans="1:7" x14ac:dyDescent="0.2">
      <c r="A381" t="s">
        <v>512</v>
      </c>
      <c r="B381" t="s">
        <v>857</v>
      </c>
      <c r="C381" s="2">
        <v>3.5600000000000001E-8</v>
      </c>
      <c r="D381" t="s">
        <v>748</v>
      </c>
      <c r="E381">
        <v>-3.8620000000000001</v>
      </c>
      <c r="F381" s="1" t="s">
        <v>858</v>
      </c>
      <c r="G381">
        <v>86</v>
      </c>
    </row>
    <row r="382" spans="1:7" x14ac:dyDescent="0.2">
      <c r="A382" t="s">
        <v>859</v>
      </c>
      <c r="B382" t="s">
        <v>860</v>
      </c>
      <c r="C382" s="2">
        <v>2.16E-7</v>
      </c>
      <c r="D382" t="s">
        <v>748</v>
      </c>
      <c r="E382">
        <v>-4.2140000000000004</v>
      </c>
      <c r="F382" s="1" t="s">
        <v>861</v>
      </c>
      <c r="G382">
        <v>198</v>
      </c>
    </row>
    <row r="383" spans="1:7" x14ac:dyDescent="0.2">
      <c r="A383" t="s">
        <v>862</v>
      </c>
      <c r="B383" t="s">
        <v>863</v>
      </c>
      <c r="C383" s="2">
        <v>2.82E-11</v>
      </c>
      <c r="D383" t="s">
        <v>748</v>
      </c>
      <c r="E383">
        <v>-4.2359999999999998</v>
      </c>
      <c r="F383" s="1" t="s">
        <v>864</v>
      </c>
      <c r="G383">
        <v>76</v>
      </c>
    </row>
    <row r="384" spans="1:7" x14ac:dyDescent="0.2">
      <c r="A384" t="s">
        <v>862</v>
      </c>
      <c r="B384" t="s">
        <v>865</v>
      </c>
      <c r="C384" s="2">
        <v>3.63E-11</v>
      </c>
      <c r="D384" t="s">
        <v>748</v>
      </c>
      <c r="E384">
        <v>-4.2480000000000002</v>
      </c>
      <c r="F384" s="1" t="s">
        <v>866</v>
      </c>
      <c r="G384">
        <v>82</v>
      </c>
    </row>
    <row r="385" spans="1:7" x14ac:dyDescent="0.2">
      <c r="A385" t="s">
        <v>28</v>
      </c>
      <c r="B385" t="s">
        <v>869</v>
      </c>
      <c r="C385" s="2">
        <v>9.5800000000000004E-9</v>
      </c>
      <c r="D385" t="s">
        <v>748</v>
      </c>
      <c r="E385">
        <v>-4.4260000000000002</v>
      </c>
      <c r="F385" s="1" t="s">
        <v>870</v>
      </c>
      <c r="G385">
        <v>189</v>
      </c>
    </row>
    <row r="386" spans="1:7" x14ac:dyDescent="0.2">
      <c r="A386" t="s">
        <v>481</v>
      </c>
      <c r="B386" t="s">
        <v>873</v>
      </c>
      <c r="C386" s="2">
        <v>4.2199999999999999E-9</v>
      </c>
      <c r="D386" t="s">
        <v>748</v>
      </c>
      <c r="E386">
        <v>-5.7069999999999999</v>
      </c>
      <c r="F386" s="1" t="s">
        <v>874</v>
      </c>
      <c r="G386">
        <v>125</v>
      </c>
    </row>
    <row r="387" spans="1:7" x14ac:dyDescent="0.2">
      <c r="A387" t="s">
        <v>46</v>
      </c>
      <c r="B387" t="s">
        <v>875</v>
      </c>
      <c r="C387" s="2">
        <v>2.1699999999999999E-29</v>
      </c>
      <c r="D387" t="s">
        <v>50</v>
      </c>
      <c r="E387" t="s">
        <v>50</v>
      </c>
      <c r="F387" s="1" t="s">
        <v>876</v>
      </c>
      <c r="G387">
        <v>933</v>
      </c>
    </row>
    <row r="388" spans="1:7" x14ac:dyDescent="0.2">
      <c r="A388" t="s">
        <v>46</v>
      </c>
      <c r="B388" t="s">
        <v>877</v>
      </c>
      <c r="C388" s="2">
        <v>3.4399999999999998E-20</v>
      </c>
      <c r="D388" t="s">
        <v>50</v>
      </c>
      <c r="E388" t="s">
        <v>50</v>
      </c>
      <c r="F388" s="1" t="s">
        <v>878</v>
      </c>
      <c r="G388">
        <v>543</v>
      </c>
    </row>
    <row r="389" spans="1:7" x14ac:dyDescent="0.2">
      <c r="A389" t="s">
        <v>46</v>
      </c>
      <c r="B389" t="s">
        <v>879</v>
      </c>
      <c r="C389" s="2">
        <v>3.4E-18</v>
      </c>
      <c r="D389" t="s">
        <v>50</v>
      </c>
      <c r="E389" t="s">
        <v>50</v>
      </c>
      <c r="F389" s="1" t="s">
        <v>880</v>
      </c>
      <c r="G389">
        <v>534</v>
      </c>
    </row>
    <row r="390" spans="1:7" x14ac:dyDescent="0.2">
      <c r="A390" t="s">
        <v>46</v>
      </c>
      <c r="B390" t="s">
        <v>881</v>
      </c>
      <c r="C390" s="2">
        <v>9.41E-18</v>
      </c>
      <c r="D390" t="s">
        <v>50</v>
      </c>
      <c r="E390" t="s">
        <v>50</v>
      </c>
      <c r="F390" s="1" t="s">
        <v>882</v>
      </c>
      <c r="G390">
        <v>522</v>
      </c>
    </row>
    <row r="391" spans="1:7" x14ac:dyDescent="0.2">
      <c r="A391" t="s">
        <v>46</v>
      </c>
      <c r="B391" t="s">
        <v>883</v>
      </c>
      <c r="C391" s="2">
        <v>4.1800000000000003E-17</v>
      </c>
      <c r="D391" t="s">
        <v>50</v>
      </c>
      <c r="E391" t="s">
        <v>50</v>
      </c>
      <c r="F391" s="1" t="s">
        <v>884</v>
      </c>
      <c r="G391">
        <v>510</v>
      </c>
    </row>
    <row r="392" spans="1:7" x14ac:dyDescent="0.2">
      <c r="A392" t="s">
        <v>740</v>
      </c>
      <c r="B392" t="s">
        <v>885</v>
      </c>
      <c r="C392" s="2">
        <v>7.5699999999999997E-16</v>
      </c>
      <c r="D392" t="s">
        <v>50</v>
      </c>
      <c r="E392" t="s">
        <v>50</v>
      </c>
      <c r="F392" s="1" t="s">
        <v>886</v>
      </c>
      <c r="G392">
        <v>164</v>
      </c>
    </row>
    <row r="393" spans="1:7" x14ac:dyDescent="0.2">
      <c r="A393" t="s">
        <v>95</v>
      </c>
      <c r="B393" t="s">
        <v>887</v>
      </c>
      <c r="C393" s="2">
        <v>7.9199999999999995E-16</v>
      </c>
      <c r="D393" t="s">
        <v>50</v>
      </c>
      <c r="E393" t="s">
        <v>50</v>
      </c>
      <c r="F393" s="1" t="s">
        <v>888</v>
      </c>
      <c r="G393">
        <v>683</v>
      </c>
    </row>
    <row r="394" spans="1:7" x14ac:dyDescent="0.2">
      <c r="A394" t="s">
        <v>58</v>
      </c>
      <c r="B394" t="s">
        <v>889</v>
      </c>
      <c r="C394" s="2">
        <v>1.87E-15</v>
      </c>
      <c r="D394" t="s">
        <v>50</v>
      </c>
      <c r="E394" t="s">
        <v>50</v>
      </c>
      <c r="F394" s="1" t="s">
        <v>890</v>
      </c>
      <c r="G394">
        <v>700</v>
      </c>
    </row>
    <row r="395" spans="1:7" x14ac:dyDescent="0.2">
      <c r="A395" t="s">
        <v>46</v>
      </c>
      <c r="B395" t="s">
        <v>891</v>
      </c>
      <c r="C395" s="2">
        <v>1.94E-15</v>
      </c>
      <c r="D395" t="s">
        <v>50</v>
      </c>
      <c r="E395" t="s">
        <v>50</v>
      </c>
      <c r="F395" s="1" t="s">
        <v>892</v>
      </c>
      <c r="G395">
        <v>496</v>
      </c>
    </row>
    <row r="396" spans="1:7" x14ac:dyDescent="0.2">
      <c r="A396" t="s">
        <v>893</v>
      </c>
      <c r="B396" t="s">
        <v>894</v>
      </c>
      <c r="C396" s="2">
        <v>7.2699999999999996E-14</v>
      </c>
      <c r="D396" t="s">
        <v>50</v>
      </c>
      <c r="E396" t="s">
        <v>50</v>
      </c>
      <c r="F396" s="1" t="s">
        <v>895</v>
      </c>
      <c r="G396">
        <v>101</v>
      </c>
    </row>
    <row r="397" spans="1:7" x14ac:dyDescent="0.2">
      <c r="A397" t="s">
        <v>58</v>
      </c>
      <c r="B397" t="s">
        <v>896</v>
      </c>
      <c r="C397" s="2">
        <v>1.09E-13</v>
      </c>
      <c r="D397" t="s">
        <v>50</v>
      </c>
      <c r="E397" t="s">
        <v>50</v>
      </c>
      <c r="F397" s="1" t="s">
        <v>897</v>
      </c>
      <c r="G397">
        <v>628</v>
      </c>
    </row>
    <row r="398" spans="1:7" x14ac:dyDescent="0.2">
      <c r="A398" t="s">
        <v>740</v>
      </c>
      <c r="B398" t="s">
        <v>898</v>
      </c>
      <c r="C398" s="2">
        <v>1.9799999999999999E-13</v>
      </c>
      <c r="D398" t="s">
        <v>50</v>
      </c>
      <c r="E398" t="s">
        <v>50</v>
      </c>
      <c r="F398" s="1" t="s">
        <v>899</v>
      </c>
      <c r="G398">
        <v>107</v>
      </c>
    </row>
    <row r="399" spans="1:7" x14ac:dyDescent="0.2">
      <c r="A399" t="s">
        <v>58</v>
      </c>
      <c r="B399" t="s">
        <v>900</v>
      </c>
      <c r="C399" s="2">
        <v>2.6800000000000002E-13</v>
      </c>
      <c r="D399" t="s">
        <v>50</v>
      </c>
      <c r="E399" t="s">
        <v>50</v>
      </c>
      <c r="F399" s="1" t="s">
        <v>901</v>
      </c>
      <c r="G399">
        <v>673</v>
      </c>
    </row>
    <row r="400" spans="1:7" x14ac:dyDescent="0.2">
      <c r="A400" t="s">
        <v>902</v>
      </c>
      <c r="B400" t="s">
        <v>903</v>
      </c>
      <c r="C400" s="2">
        <v>4.7599999999999999E-13</v>
      </c>
      <c r="D400" t="s">
        <v>50</v>
      </c>
      <c r="E400" t="s">
        <v>50</v>
      </c>
      <c r="F400" s="1" t="s">
        <v>904</v>
      </c>
      <c r="G400">
        <v>136</v>
      </c>
    </row>
    <row r="401" spans="1:7" x14ac:dyDescent="0.2">
      <c r="A401" t="s">
        <v>481</v>
      </c>
      <c r="B401" t="s">
        <v>905</v>
      </c>
      <c r="C401" s="2">
        <v>1.1200000000000001E-12</v>
      </c>
      <c r="D401" t="s">
        <v>50</v>
      </c>
      <c r="E401" t="s">
        <v>50</v>
      </c>
      <c r="F401" s="1" t="s">
        <v>906</v>
      </c>
      <c r="G401">
        <v>159</v>
      </c>
    </row>
    <row r="402" spans="1:7" x14ac:dyDescent="0.2">
      <c r="A402" t="s">
        <v>907</v>
      </c>
      <c r="B402" t="s">
        <v>908</v>
      </c>
      <c r="C402" s="2">
        <v>1.7800000000000001E-12</v>
      </c>
      <c r="D402" t="s">
        <v>50</v>
      </c>
      <c r="E402" t="s">
        <v>50</v>
      </c>
      <c r="F402" s="1" t="s">
        <v>909</v>
      </c>
      <c r="G402">
        <v>85</v>
      </c>
    </row>
    <row r="403" spans="1:7" x14ac:dyDescent="0.2">
      <c r="A403" t="s">
        <v>902</v>
      </c>
      <c r="B403" t="s">
        <v>910</v>
      </c>
      <c r="C403" s="2">
        <v>4.4499999999999998E-12</v>
      </c>
      <c r="D403" t="s">
        <v>50</v>
      </c>
      <c r="E403" t="s">
        <v>50</v>
      </c>
      <c r="F403" s="1" t="s">
        <v>911</v>
      </c>
      <c r="G403">
        <v>90</v>
      </c>
    </row>
    <row r="404" spans="1:7" x14ac:dyDescent="0.2">
      <c r="A404" t="s">
        <v>95</v>
      </c>
      <c r="B404" t="s">
        <v>912</v>
      </c>
      <c r="C404" s="2">
        <v>7.2399999999999998E-12</v>
      </c>
      <c r="D404" t="s">
        <v>50</v>
      </c>
      <c r="E404" t="s">
        <v>50</v>
      </c>
      <c r="F404" s="1" t="s">
        <v>913</v>
      </c>
      <c r="G404">
        <v>422</v>
      </c>
    </row>
    <row r="405" spans="1:7" x14ac:dyDescent="0.2">
      <c r="A405" t="s">
        <v>95</v>
      </c>
      <c r="B405" t="s">
        <v>914</v>
      </c>
      <c r="C405" s="2">
        <v>1.7999999999999999E-11</v>
      </c>
      <c r="D405" t="s">
        <v>50</v>
      </c>
      <c r="E405" t="s">
        <v>50</v>
      </c>
      <c r="F405" s="1" t="s">
        <v>915</v>
      </c>
      <c r="G405">
        <v>424</v>
      </c>
    </row>
    <row r="406" spans="1:7" x14ac:dyDescent="0.2">
      <c r="A406" t="s">
        <v>916</v>
      </c>
      <c r="B406" t="s">
        <v>917</v>
      </c>
      <c r="C406" s="2">
        <v>7.7500000000000004E-11</v>
      </c>
      <c r="D406" t="s">
        <v>50</v>
      </c>
      <c r="E406" t="s">
        <v>50</v>
      </c>
      <c r="F406" s="1" t="s">
        <v>918</v>
      </c>
      <c r="G406">
        <v>121</v>
      </c>
    </row>
    <row r="407" spans="1:7" x14ac:dyDescent="0.2">
      <c r="A407" t="s">
        <v>916</v>
      </c>
      <c r="B407" t="s">
        <v>919</v>
      </c>
      <c r="C407" s="2">
        <v>1.2299999999999999E-10</v>
      </c>
      <c r="D407" t="s">
        <v>50</v>
      </c>
      <c r="E407" t="s">
        <v>50</v>
      </c>
      <c r="F407" s="1" t="s">
        <v>920</v>
      </c>
      <c r="G407">
        <v>139</v>
      </c>
    </row>
    <row r="408" spans="1:7" x14ac:dyDescent="0.2">
      <c r="A408" t="s">
        <v>95</v>
      </c>
      <c r="B408" t="s">
        <v>921</v>
      </c>
      <c r="C408" s="2">
        <v>1.3300000000000001E-10</v>
      </c>
      <c r="D408" t="s">
        <v>50</v>
      </c>
      <c r="E408" t="s">
        <v>50</v>
      </c>
      <c r="F408" s="1" t="s">
        <v>922</v>
      </c>
      <c r="G408">
        <v>369</v>
      </c>
    </row>
    <row r="409" spans="1:7" x14ac:dyDescent="0.2">
      <c r="A409" t="s">
        <v>46</v>
      </c>
      <c r="B409" t="s">
        <v>923</v>
      </c>
      <c r="C409" s="2">
        <v>1.96E-10</v>
      </c>
      <c r="D409" t="s">
        <v>50</v>
      </c>
      <c r="E409" t="s">
        <v>50</v>
      </c>
      <c r="F409" s="1" t="s">
        <v>924</v>
      </c>
      <c r="G409">
        <v>337</v>
      </c>
    </row>
    <row r="410" spans="1:7" x14ac:dyDescent="0.2">
      <c r="A410" t="s">
        <v>925</v>
      </c>
      <c r="B410" t="s">
        <v>926</v>
      </c>
      <c r="C410" s="2">
        <v>3.1699999999999999E-10</v>
      </c>
      <c r="D410" t="s">
        <v>50</v>
      </c>
      <c r="E410" t="s">
        <v>50</v>
      </c>
      <c r="F410" s="1" t="s">
        <v>927</v>
      </c>
      <c r="G410">
        <v>100</v>
      </c>
    </row>
    <row r="411" spans="1:7" x14ac:dyDescent="0.2">
      <c r="A411" t="s">
        <v>928</v>
      </c>
      <c r="B411" t="s">
        <v>929</v>
      </c>
      <c r="C411" s="2">
        <v>2.3499999999999999E-9</v>
      </c>
      <c r="D411" t="s">
        <v>50</v>
      </c>
      <c r="E411" t="s">
        <v>50</v>
      </c>
      <c r="F411" s="1" t="s">
        <v>930</v>
      </c>
      <c r="G411">
        <v>92</v>
      </c>
    </row>
    <row r="412" spans="1:7" x14ac:dyDescent="0.2">
      <c r="A412" t="s">
        <v>95</v>
      </c>
      <c r="B412" t="s">
        <v>931</v>
      </c>
      <c r="C412" s="2">
        <v>2.93E-9</v>
      </c>
      <c r="D412" t="s">
        <v>50</v>
      </c>
      <c r="E412" t="s">
        <v>50</v>
      </c>
      <c r="F412" s="1" t="s">
        <v>932</v>
      </c>
      <c r="G412">
        <v>468</v>
      </c>
    </row>
    <row r="413" spans="1:7" x14ac:dyDescent="0.2">
      <c r="A413" t="s">
        <v>928</v>
      </c>
      <c r="B413" t="s">
        <v>933</v>
      </c>
      <c r="C413" s="2">
        <v>3.0300000000000001E-9</v>
      </c>
      <c r="D413" t="s">
        <v>50</v>
      </c>
      <c r="E413" t="s">
        <v>50</v>
      </c>
      <c r="F413" s="1" t="s">
        <v>934</v>
      </c>
      <c r="G413">
        <v>91</v>
      </c>
    </row>
    <row r="414" spans="1:7" x14ac:dyDescent="0.2">
      <c r="A414" t="s">
        <v>58</v>
      </c>
      <c r="B414" t="s">
        <v>935</v>
      </c>
      <c r="C414" s="2">
        <v>3.1300000000000002E-9</v>
      </c>
      <c r="D414" t="s">
        <v>50</v>
      </c>
      <c r="E414" t="s">
        <v>50</v>
      </c>
      <c r="F414" s="1" t="s">
        <v>936</v>
      </c>
      <c r="G414">
        <v>283</v>
      </c>
    </row>
    <row r="415" spans="1:7" x14ac:dyDescent="0.2">
      <c r="A415" t="s">
        <v>95</v>
      </c>
      <c r="B415" t="s">
        <v>937</v>
      </c>
      <c r="C415" s="2">
        <v>3.65E-9</v>
      </c>
      <c r="D415" t="s">
        <v>50</v>
      </c>
      <c r="E415" t="s">
        <v>50</v>
      </c>
      <c r="F415" s="1" t="s">
        <v>938</v>
      </c>
      <c r="G415">
        <v>347</v>
      </c>
    </row>
    <row r="416" spans="1:7" x14ac:dyDescent="0.2">
      <c r="A416" t="s">
        <v>481</v>
      </c>
      <c r="B416" t="s">
        <v>939</v>
      </c>
      <c r="C416" s="2">
        <v>6.5499999999999999E-9</v>
      </c>
      <c r="D416" t="s">
        <v>50</v>
      </c>
      <c r="E416" t="s">
        <v>50</v>
      </c>
      <c r="F416" s="1" t="s">
        <v>940</v>
      </c>
      <c r="G416">
        <v>175</v>
      </c>
    </row>
    <row r="417" spans="1:7" x14ac:dyDescent="0.2">
      <c r="A417" t="s">
        <v>92</v>
      </c>
      <c r="B417" t="s">
        <v>941</v>
      </c>
      <c r="C417" s="2">
        <v>8.7799999999999999E-9</v>
      </c>
      <c r="D417" t="s">
        <v>50</v>
      </c>
      <c r="E417" t="s">
        <v>50</v>
      </c>
      <c r="F417" s="1" t="s">
        <v>942</v>
      </c>
      <c r="G417">
        <v>219</v>
      </c>
    </row>
    <row r="418" spans="1:7" x14ac:dyDescent="0.2">
      <c r="A418" t="s">
        <v>34</v>
      </c>
      <c r="B418" t="s">
        <v>943</v>
      </c>
      <c r="C418" s="2">
        <v>1.2299999999999999E-8</v>
      </c>
      <c r="D418" t="s">
        <v>50</v>
      </c>
      <c r="E418" t="s">
        <v>50</v>
      </c>
      <c r="F418" s="1" t="s">
        <v>944</v>
      </c>
      <c r="G418">
        <v>86</v>
      </c>
    </row>
    <row r="419" spans="1:7" x14ac:dyDescent="0.2">
      <c r="A419" t="s">
        <v>945</v>
      </c>
      <c r="B419" t="s">
        <v>946</v>
      </c>
      <c r="C419" s="2">
        <v>1.4999999999999999E-8</v>
      </c>
      <c r="D419" t="s">
        <v>50</v>
      </c>
      <c r="E419" t="s">
        <v>50</v>
      </c>
      <c r="F419" s="1" t="s">
        <v>947</v>
      </c>
      <c r="G419">
        <v>48</v>
      </c>
    </row>
    <row r="420" spans="1:7" x14ac:dyDescent="0.2">
      <c r="A420" t="s">
        <v>458</v>
      </c>
      <c r="B420" t="s">
        <v>948</v>
      </c>
      <c r="C420" s="2">
        <v>1.5600000000000001E-8</v>
      </c>
      <c r="D420" t="s">
        <v>50</v>
      </c>
      <c r="E420" t="s">
        <v>50</v>
      </c>
      <c r="F420" s="1" t="s">
        <v>949</v>
      </c>
      <c r="G420">
        <v>49</v>
      </c>
    </row>
    <row r="421" spans="1:7" x14ac:dyDescent="0.2">
      <c r="A421" t="s">
        <v>147</v>
      </c>
      <c r="B421" t="s">
        <v>950</v>
      </c>
      <c r="C421" s="2">
        <v>1.6899999999999999E-8</v>
      </c>
      <c r="D421" t="s">
        <v>50</v>
      </c>
      <c r="E421" t="s">
        <v>50</v>
      </c>
      <c r="F421" s="1" t="s">
        <v>951</v>
      </c>
      <c r="G421">
        <v>165</v>
      </c>
    </row>
    <row r="422" spans="1:7" x14ac:dyDescent="0.2">
      <c r="A422" t="s">
        <v>182</v>
      </c>
      <c r="B422" t="s">
        <v>952</v>
      </c>
      <c r="C422" s="2">
        <v>1.7100000000000001E-8</v>
      </c>
      <c r="D422" t="s">
        <v>50</v>
      </c>
      <c r="E422" t="s">
        <v>50</v>
      </c>
      <c r="F422" s="1" t="s">
        <v>953</v>
      </c>
      <c r="G422">
        <v>72</v>
      </c>
    </row>
    <row r="423" spans="1:7" x14ac:dyDescent="0.2">
      <c r="A423" t="s">
        <v>481</v>
      </c>
      <c r="B423" t="s">
        <v>954</v>
      </c>
      <c r="C423" s="2">
        <v>1.99E-8</v>
      </c>
      <c r="D423" t="s">
        <v>50</v>
      </c>
      <c r="E423" t="s">
        <v>50</v>
      </c>
      <c r="F423" s="1" t="s">
        <v>955</v>
      </c>
      <c r="G423">
        <v>192</v>
      </c>
    </row>
    <row r="424" spans="1:7" x14ac:dyDescent="0.2">
      <c r="A424" t="s">
        <v>58</v>
      </c>
      <c r="B424" t="s">
        <v>956</v>
      </c>
      <c r="C424" s="2">
        <v>3.2000000000000002E-8</v>
      </c>
      <c r="D424" t="s">
        <v>50</v>
      </c>
      <c r="E424" t="s">
        <v>50</v>
      </c>
      <c r="F424" s="1" t="s">
        <v>957</v>
      </c>
      <c r="G424">
        <v>63</v>
      </c>
    </row>
    <row r="425" spans="1:7" x14ac:dyDescent="0.2">
      <c r="A425" t="s">
        <v>958</v>
      </c>
      <c r="B425" t="s">
        <v>959</v>
      </c>
      <c r="C425" s="2">
        <v>3.7399999999999997E-8</v>
      </c>
      <c r="D425" t="s">
        <v>50</v>
      </c>
      <c r="E425" t="s">
        <v>50</v>
      </c>
      <c r="F425" s="1" t="s">
        <v>960</v>
      </c>
      <c r="G425">
        <v>96</v>
      </c>
    </row>
    <row r="426" spans="1:7" x14ac:dyDescent="0.2">
      <c r="A426" t="s">
        <v>58</v>
      </c>
      <c r="B426" t="s">
        <v>961</v>
      </c>
      <c r="C426" s="2">
        <v>4.14E-8</v>
      </c>
      <c r="D426" t="s">
        <v>50</v>
      </c>
      <c r="E426" t="s">
        <v>50</v>
      </c>
      <c r="F426" s="1" t="s">
        <v>962</v>
      </c>
      <c r="G426">
        <v>256</v>
      </c>
    </row>
    <row r="427" spans="1:7" x14ac:dyDescent="0.2">
      <c r="A427" t="s">
        <v>647</v>
      </c>
      <c r="B427" t="s">
        <v>963</v>
      </c>
      <c r="C427" s="2">
        <v>4.21E-8</v>
      </c>
      <c r="D427" t="s">
        <v>50</v>
      </c>
      <c r="E427" t="s">
        <v>50</v>
      </c>
      <c r="F427" s="1" t="s">
        <v>964</v>
      </c>
      <c r="G427">
        <v>114</v>
      </c>
    </row>
    <row r="428" spans="1:7" x14ac:dyDescent="0.2">
      <c r="A428" t="s">
        <v>92</v>
      </c>
      <c r="B428" t="s">
        <v>965</v>
      </c>
      <c r="C428" s="2">
        <v>4.3100000000000002E-8</v>
      </c>
      <c r="D428" t="s">
        <v>50</v>
      </c>
      <c r="E428" t="s">
        <v>50</v>
      </c>
      <c r="F428" s="1" t="s">
        <v>966</v>
      </c>
      <c r="G428">
        <v>198</v>
      </c>
    </row>
    <row r="429" spans="1:7" x14ac:dyDescent="0.2">
      <c r="A429" t="s">
        <v>92</v>
      </c>
      <c r="B429" t="s">
        <v>967</v>
      </c>
      <c r="C429" s="2">
        <v>7.4999999999999997E-8</v>
      </c>
      <c r="D429" t="s">
        <v>50</v>
      </c>
      <c r="E429" t="s">
        <v>50</v>
      </c>
      <c r="F429" s="1" t="s">
        <v>968</v>
      </c>
      <c r="G429">
        <v>189</v>
      </c>
    </row>
    <row r="430" spans="1:7" x14ac:dyDescent="0.2">
      <c r="A430" t="s">
        <v>58</v>
      </c>
      <c r="B430" t="s">
        <v>969</v>
      </c>
      <c r="C430" s="2">
        <v>7.6700000000000005E-8</v>
      </c>
      <c r="D430" t="s">
        <v>50</v>
      </c>
      <c r="E430" t="s">
        <v>50</v>
      </c>
      <c r="F430" s="1" t="s">
        <v>970</v>
      </c>
      <c r="G430">
        <v>176</v>
      </c>
    </row>
    <row r="431" spans="1:7" x14ac:dyDescent="0.2">
      <c r="A431" t="s">
        <v>971</v>
      </c>
      <c r="B431" t="s">
        <v>972</v>
      </c>
      <c r="C431" s="2">
        <v>8.2700000000000006E-8</v>
      </c>
      <c r="D431" t="s">
        <v>50</v>
      </c>
      <c r="E431" t="s">
        <v>50</v>
      </c>
      <c r="F431" s="1" t="s">
        <v>973</v>
      </c>
      <c r="G431">
        <v>88</v>
      </c>
    </row>
    <row r="432" spans="1:7" x14ac:dyDescent="0.2">
      <c r="A432" t="s">
        <v>974</v>
      </c>
      <c r="B432" t="s">
        <v>975</v>
      </c>
      <c r="C432" s="2">
        <v>8.5700000000000006E-8</v>
      </c>
      <c r="D432" t="s">
        <v>50</v>
      </c>
      <c r="E432" t="s">
        <v>50</v>
      </c>
      <c r="F432" s="1" t="s">
        <v>976</v>
      </c>
      <c r="G432">
        <v>102</v>
      </c>
    </row>
    <row r="433" spans="1:7" x14ac:dyDescent="0.2">
      <c r="A433" t="s">
        <v>92</v>
      </c>
      <c r="B433" t="s">
        <v>977</v>
      </c>
      <c r="C433" s="2">
        <v>9.5000000000000004E-8</v>
      </c>
      <c r="D433" t="s">
        <v>50</v>
      </c>
      <c r="E433" t="s">
        <v>50</v>
      </c>
      <c r="F433" s="1" t="s">
        <v>978</v>
      </c>
      <c r="G433">
        <v>188</v>
      </c>
    </row>
    <row r="434" spans="1:7" x14ac:dyDescent="0.2">
      <c r="A434" t="s">
        <v>92</v>
      </c>
      <c r="B434" t="s">
        <v>979</v>
      </c>
      <c r="C434" s="2">
        <v>1.24E-7</v>
      </c>
      <c r="D434" t="s">
        <v>50</v>
      </c>
      <c r="E434" t="s">
        <v>50</v>
      </c>
      <c r="F434" s="1" t="s">
        <v>980</v>
      </c>
      <c r="G434">
        <v>187</v>
      </c>
    </row>
    <row r="435" spans="1:7" x14ac:dyDescent="0.2">
      <c r="A435" t="s">
        <v>981</v>
      </c>
      <c r="B435" t="s">
        <v>982</v>
      </c>
      <c r="C435" s="2">
        <v>1.29E-7</v>
      </c>
      <c r="D435" t="s">
        <v>50</v>
      </c>
      <c r="E435" t="s">
        <v>50</v>
      </c>
      <c r="F435" s="1" t="s">
        <v>983</v>
      </c>
      <c r="G435">
        <v>17</v>
      </c>
    </row>
    <row r="436" spans="1:7" x14ac:dyDescent="0.2">
      <c r="A436" t="s">
        <v>95</v>
      </c>
      <c r="B436" t="s">
        <v>984</v>
      </c>
      <c r="C436" s="2">
        <v>1.3300000000000001E-7</v>
      </c>
      <c r="D436" t="s">
        <v>50</v>
      </c>
      <c r="E436" t="s">
        <v>50</v>
      </c>
      <c r="F436" s="1" t="s">
        <v>985</v>
      </c>
      <c r="G436">
        <v>410</v>
      </c>
    </row>
    <row r="437" spans="1:7" x14ac:dyDescent="0.2">
      <c r="A437" t="s">
        <v>147</v>
      </c>
      <c r="B437" t="s">
        <v>986</v>
      </c>
      <c r="C437" s="2">
        <v>1.4600000000000001E-7</v>
      </c>
      <c r="D437" t="s">
        <v>50</v>
      </c>
      <c r="E437" t="s">
        <v>50</v>
      </c>
      <c r="F437" s="1" t="s">
        <v>987</v>
      </c>
      <c r="G437">
        <v>79</v>
      </c>
    </row>
    <row r="438" spans="1:7" x14ac:dyDescent="0.2">
      <c r="A438" t="s">
        <v>46</v>
      </c>
      <c r="B438" t="s">
        <v>988</v>
      </c>
      <c r="C438" s="2">
        <v>1.4600000000000001E-7</v>
      </c>
      <c r="D438" t="s">
        <v>50</v>
      </c>
      <c r="E438" t="s">
        <v>50</v>
      </c>
      <c r="F438" s="1" t="s">
        <v>989</v>
      </c>
      <c r="G438">
        <v>214</v>
      </c>
    </row>
    <row r="439" spans="1:7" x14ac:dyDescent="0.2">
      <c r="A439" t="s">
        <v>182</v>
      </c>
      <c r="B439" t="s">
        <v>990</v>
      </c>
      <c r="C439" s="2">
        <v>1.4700000000000001E-7</v>
      </c>
      <c r="D439" t="s">
        <v>50</v>
      </c>
      <c r="E439" t="s">
        <v>50</v>
      </c>
      <c r="F439" s="1" t="s">
        <v>991</v>
      </c>
      <c r="G439">
        <v>68</v>
      </c>
    </row>
    <row r="440" spans="1:7" x14ac:dyDescent="0.2">
      <c r="A440" t="s">
        <v>992</v>
      </c>
      <c r="B440" t="s">
        <v>993</v>
      </c>
      <c r="C440" s="2">
        <v>1.6500000000000001E-7</v>
      </c>
      <c r="D440" t="s">
        <v>50</v>
      </c>
      <c r="E440" t="s">
        <v>50</v>
      </c>
      <c r="F440" s="1" t="s">
        <v>994</v>
      </c>
      <c r="G440">
        <v>83</v>
      </c>
    </row>
    <row r="441" spans="1:7" x14ac:dyDescent="0.2">
      <c r="A441" t="s">
        <v>95</v>
      </c>
      <c r="B441" t="s">
        <v>995</v>
      </c>
      <c r="C441" s="2">
        <v>1.98E-7</v>
      </c>
      <c r="D441" t="s">
        <v>50</v>
      </c>
      <c r="E441" t="s">
        <v>50</v>
      </c>
      <c r="F441" s="1" t="s">
        <v>996</v>
      </c>
      <c r="G441">
        <v>391</v>
      </c>
    </row>
    <row r="442" spans="1:7" x14ac:dyDescent="0.2">
      <c r="A442" t="s">
        <v>34</v>
      </c>
      <c r="B442" t="s">
        <v>997</v>
      </c>
      <c r="C442" s="2">
        <v>2.7799999999999997E-7</v>
      </c>
      <c r="D442" t="s">
        <v>50</v>
      </c>
      <c r="E442" t="s">
        <v>50</v>
      </c>
      <c r="F442" s="1" t="s">
        <v>998</v>
      </c>
      <c r="G442">
        <v>88</v>
      </c>
    </row>
    <row r="443" spans="1:7" x14ac:dyDescent="0.2">
      <c r="A443" t="s">
        <v>981</v>
      </c>
      <c r="B443" t="s">
        <v>999</v>
      </c>
      <c r="C443" s="2">
        <v>2.84E-7</v>
      </c>
      <c r="D443" t="s">
        <v>50</v>
      </c>
      <c r="E443" t="s">
        <v>50</v>
      </c>
      <c r="F443" s="1" t="s">
        <v>1000</v>
      </c>
      <c r="G443">
        <v>16</v>
      </c>
    </row>
    <row r="444" spans="1:7" x14ac:dyDescent="0.2">
      <c r="A444" t="s">
        <v>348</v>
      </c>
      <c r="B444" t="s">
        <v>1001</v>
      </c>
      <c r="C444" s="2">
        <v>3.4400000000000001E-7</v>
      </c>
      <c r="D444" t="s">
        <v>50</v>
      </c>
      <c r="E444" t="s">
        <v>50</v>
      </c>
      <c r="F444" s="1" t="s">
        <v>1002</v>
      </c>
      <c r="G444">
        <v>70</v>
      </c>
    </row>
    <row r="445" spans="1:7" x14ac:dyDescent="0.2">
      <c r="A445" t="s">
        <v>1003</v>
      </c>
      <c r="B445" t="s">
        <v>1004</v>
      </c>
      <c r="C445" s="2">
        <v>3.8599999999999999E-7</v>
      </c>
      <c r="D445" t="s">
        <v>50</v>
      </c>
      <c r="E445" t="s">
        <v>50</v>
      </c>
      <c r="F445" s="1" t="s">
        <v>1005</v>
      </c>
      <c r="G445">
        <v>76</v>
      </c>
    </row>
    <row r="446" spans="1:7" x14ac:dyDescent="0.2">
      <c r="A446" t="s">
        <v>147</v>
      </c>
      <c r="B446" t="s">
        <v>1006</v>
      </c>
      <c r="C446" s="2">
        <v>4.2899999999999999E-7</v>
      </c>
      <c r="D446" t="s">
        <v>50</v>
      </c>
      <c r="E446" t="s">
        <v>50</v>
      </c>
      <c r="F446" s="1" t="s">
        <v>1007</v>
      </c>
      <c r="G446">
        <v>71</v>
      </c>
    </row>
    <row r="447" spans="1:7" x14ac:dyDescent="0.2">
      <c r="A447" t="s">
        <v>169</v>
      </c>
      <c r="B447" t="s">
        <v>1008</v>
      </c>
      <c r="C447" s="2">
        <v>4.4200000000000001E-7</v>
      </c>
      <c r="D447" t="s">
        <v>50</v>
      </c>
      <c r="E447" t="s">
        <v>50</v>
      </c>
      <c r="F447" s="1" t="s">
        <v>1009</v>
      </c>
      <c r="G447">
        <v>69</v>
      </c>
    </row>
    <row r="448" spans="1:7" x14ac:dyDescent="0.2">
      <c r="A448" t="s">
        <v>46</v>
      </c>
      <c r="B448" t="s">
        <v>1010</v>
      </c>
      <c r="C448" s="2">
        <v>6.7199999999999998E-7</v>
      </c>
      <c r="D448" t="s">
        <v>50</v>
      </c>
      <c r="E448" t="s">
        <v>50</v>
      </c>
      <c r="F448" s="1" t="s">
        <v>1011</v>
      </c>
      <c r="G448">
        <v>144</v>
      </c>
    </row>
    <row r="449" spans="1:7" x14ac:dyDescent="0.2">
      <c r="A449" t="s">
        <v>182</v>
      </c>
      <c r="B449" t="s">
        <v>1012</v>
      </c>
      <c r="C449" s="2">
        <v>7.06E-7</v>
      </c>
      <c r="D449" t="s">
        <v>50</v>
      </c>
      <c r="E449" t="s">
        <v>50</v>
      </c>
      <c r="F449" s="1" t="s">
        <v>1013</v>
      </c>
      <c r="G449">
        <v>65</v>
      </c>
    </row>
    <row r="450" spans="1:7" x14ac:dyDescent="0.2">
      <c r="A450" t="s">
        <v>147</v>
      </c>
      <c r="B450" t="s">
        <v>1014</v>
      </c>
      <c r="C450" s="2">
        <v>7.61E-7</v>
      </c>
      <c r="D450" t="s">
        <v>50</v>
      </c>
      <c r="E450" t="s">
        <v>50</v>
      </c>
      <c r="F450" s="1" t="s">
        <v>1015</v>
      </c>
      <c r="G450">
        <v>58</v>
      </c>
    </row>
    <row r="451" spans="1:7" x14ac:dyDescent="0.2">
      <c r="A451" t="s">
        <v>147</v>
      </c>
      <c r="B451" t="s">
        <v>1016</v>
      </c>
      <c r="C451" s="2">
        <v>7.7599999999999996E-7</v>
      </c>
      <c r="D451" t="s">
        <v>50</v>
      </c>
      <c r="E451" t="s">
        <v>50</v>
      </c>
      <c r="F451" s="1" t="s">
        <v>1017</v>
      </c>
      <c r="G451">
        <v>67</v>
      </c>
    </row>
    <row r="452" spans="1:7" x14ac:dyDescent="0.2">
      <c r="A452" t="s">
        <v>298</v>
      </c>
      <c r="B452" t="s">
        <v>1018</v>
      </c>
      <c r="C452" s="2">
        <v>7.8999999999999995E-7</v>
      </c>
      <c r="D452" t="s">
        <v>50</v>
      </c>
      <c r="E452" t="s">
        <v>50</v>
      </c>
      <c r="F452" s="1" t="s">
        <v>1019</v>
      </c>
      <c r="G452">
        <v>615</v>
      </c>
    </row>
    <row r="453" spans="1:7" x14ac:dyDescent="0.2">
      <c r="A453" t="s">
        <v>1020</v>
      </c>
      <c r="B453" t="s">
        <v>1021</v>
      </c>
      <c r="C453" s="2">
        <v>8.0200000000000001E-7</v>
      </c>
      <c r="D453" t="s">
        <v>50</v>
      </c>
      <c r="E453" t="s">
        <v>50</v>
      </c>
      <c r="F453" s="1" t="s">
        <v>1022</v>
      </c>
      <c r="G453">
        <v>15</v>
      </c>
    </row>
    <row r="454" spans="1:7" x14ac:dyDescent="0.2">
      <c r="A454" t="s">
        <v>58</v>
      </c>
      <c r="B454" t="s">
        <v>1023</v>
      </c>
      <c r="C454" s="2">
        <v>8.6700000000000002E-7</v>
      </c>
      <c r="D454" t="s">
        <v>50</v>
      </c>
      <c r="E454" t="s">
        <v>50</v>
      </c>
      <c r="F454" s="1" t="s">
        <v>1024</v>
      </c>
      <c r="G454">
        <v>58</v>
      </c>
    </row>
    <row r="455" spans="1:7" x14ac:dyDescent="0.2">
      <c r="A455" t="s">
        <v>46</v>
      </c>
      <c r="B455" t="s">
        <v>1025</v>
      </c>
      <c r="C455" s="2">
        <v>9.0999999999999997E-7</v>
      </c>
      <c r="D455" t="s">
        <v>50</v>
      </c>
      <c r="E455" t="s">
        <v>50</v>
      </c>
      <c r="F455" s="1" t="s">
        <v>1026</v>
      </c>
      <c r="G455">
        <v>140</v>
      </c>
    </row>
    <row r="456" spans="1:7" x14ac:dyDescent="0.2">
      <c r="A456" t="s">
        <v>46</v>
      </c>
      <c r="B456" t="s">
        <v>1027</v>
      </c>
      <c r="C456" s="2">
        <v>9.2299999999999999E-7</v>
      </c>
      <c r="D456" t="s">
        <v>50</v>
      </c>
      <c r="E456" t="s">
        <v>50</v>
      </c>
      <c r="F456" s="1" t="s">
        <v>1028</v>
      </c>
      <c r="G456">
        <v>76</v>
      </c>
    </row>
    <row r="457" spans="1:7" x14ac:dyDescent="0.2">
      <c r="A457" t="s">
        <v>1029</v>
      </c>
      <c r="B457" t="s">
        <v>1030</v>
      </c>
      <c r="C457" s="2">
        <v>9.2699999999999998E-7</v>
      </c>
      <c r="D457" t="s">
        <v>50</v>
      </c>
      <c r="E457" t="s">
        <v>50</v>
      </c>
      <c r="F457" s="1" t="s">
        <v>1031</v>
      </c>
      <c r="G457">
        <v>79</v>
      </c>
    </row>
    <row r="458" spans="1:7" x14ac:dyDescent="0.2">
      <c r="A458" t="s">
        <v>1032</v>
      </c>
      <c r="B458" t="s">
        <v>1033</v>
      </c>
      <c r="C458" s="2">
        <v>1.0300000000000001E-6</v>
      </c>
      <c r="D458" t="s">
        <v>50</v>
      </c>
      <c r="E458" t="s">
        <v>50</v>
      </c>
      <c r="F458" s="1" t="s">
        <v>1034</v>
      </c>
      <c r="G458">
        <v>55</v>
      </c>
    </row>
    <row r="459" spans="1:7" x14ac:dyDescent="0.2">
      <c r="A459" t="s">
        <v>147</v>
      </c>
      <c r="B459" t="s">
        <v>1035</v>
      </c>
      <c r="C459" s="2">
        <v>1.06E-6</v>
      </c>
      <c r="D459" t="s">
        <v>50</v>
      </c>
      <c r="E459" t="s">
        <v>50</v>
      </c>
      <c r="F459" s="1" t="s">
        <v>1036</v>
      </c>
      <c r="G459">
        <v>59</v>
      </c>
    </row>
    <row r="460" spans="1:7" x14ac:dyDescent="0.2">
      <c r="A460" t="s">
        <v>46</v>
      </c>
      <c r="B460" t="s">
        <v>1037</v>
      </c>
      <c r="C460" s="2">
        <v>1.13E-6</v>
      </c>
      <c r="D460" t="s">
        <v>50</v>
      </c>
      <c r="E460" t="s">
        <v>50</v>
      </c>
      <c r="F460" s="1" t="s">
        <v>1038</v>
      </c>
      <c r="G460">
        <v>190</v>
      </c>
    </row>
    <row r="461" spans="1:7" x14ac:dyDescent="0.2">
      <c r="A461" t="s">
        <v>644</v>
      </c>
      <c r="B461" t="s">
        <v>1039</v>
      </c>
      <c r="C461" s="2">
        <v>1.22E-6</v>
      </c>
      <c r="D461" t="s">
        <v>50</v>
      </c>
      <c r="E461" t="s">
        <v>50</v>
      </c>
      <c r="F461" s="1" t="s">
        <v>1040</v>
      </c>
      <c r="G461">
        <v>77</v>
      </c>
    </row>
    <row r="462" spans="1:7" x14ac:dyDescent="0.2">
      <c r="A462" t="s">
        <v>147</v>
      </c>
      <c r="B462" t="s">
        <v>1041</v>
      </c>
      <c r="C462" s="2">
        <v>1.2699999999999999E-6</v>
      </c>
      <c r="D462" t="s">
        <v>50</v>
      </c>
      <c r="E462" t="s">
        <v>50</v>
      </c>
      <c r="F462" s="1" t="s">
        <v>1042</v>
      </c>
      <c r="G462">
        <v>57</v>
      </c>
    </row>
    <row r="463" spans="1:7" x14ac:dyDescent="0.2">
      <c r="A463" t="s">
        <v>82</v>
      </c>
      <c r="B463" t="s">
        <v>1043</v>
      </c>
      <c r="C463" s="2">
        <v>1.3200000000000001E-6</v>
      </c>
      <c r="D463" t="s">
        <v>50</v>
      </c>
      <c r="E463" t="s">
        <v>50</v>
      </c>
      <c r="F463" s="1" t="s">
        <v>1044</v>
      </c>
      <c r="G463">
        <v>36</v>
      </c>
    </row>
    <row r="464" spans="1:7" x14ac:dyDescent="0.2">
      <c r="A464" t="s">
        <v>147</v>
      </c>
      <c r="B464" t="s">
        <v>1045</v>
      </c>
      <c r="C464" s="2">
        <v>1.3400000000000001E-6</v>
      </c>
      <c r="D464" t="s">
        <v>50</v>
      </c>
      <c r="E464" t="s">
        <v>50</v>
      </c>
      <c r="F464" s="1" t="s">
        <v>1046</v>
      </c>
      <c r="G464">
        <v>30</v>
      </c>
    </row>
    <row r="465" spans="1:7" x14ac:dyDescent="0.2">
      <c r="A465" t="s">
        <v>58</v>
      </c>
      <c r="B465" t="s">
        <v>1047</v>
      </c>
      <c r="C465" s="2">
        <v>1.35E-6</v>
      </c>
      <c r="D465" t="s">
        <v>50</v>
      </c>
      <c r="E465" t="s">
        <v>50</v>
      </c>
      <c r="F465" s="1" t="s">
        <v>1048</v>
      </c>
      <c r="G465">
        <v>118</v>
      </c>
    </row>
    <row r="466" spans="1:7" x14ac:dyDescent="0.2">
      <c r="A466" t="s">
        <v>95</v>
      </c>
      <c r="B466" t="s">
        <v>1049</v>
      </c>
      <c r="C466" s="2">
        <v>1.42E-6</v>
      </c>
      <c r="D466" t="s">
        <v>50</v>
      </c>
      <c r="E466" t="s">
        <v>50</v>
      </c>
      <c r="F466" s="1" t="s">
        <v>1050</v>
      </c>
      <c r="G466">
        <v>367</v>
      </c>
    </row>
    <row r="467" spans="1:7" x14ac:dyDescent="0.2">
      <c r="A467" t="s">
        <v>1051</v>
      </c>
      <c r="B467" t="s">
        <v>1052</v>
      </c>
      <c r="C467" s="2">
        <v>1.4500000000000001E-6</v>
      </c>
      <c r="D467" t="s">
        <v>50</v>
      </c>
      <c r="E467" t="s">
        <v>50</v>
      </c>
      <c r="F467" s="1" t="s">
        <v>1044</v>
      </c>
      <c r="G467">
        <v>36</v>
      </c>
    </row>
    <row r="468" spans="1:7" x14ac:dyDescent="0.2">
      <c r="A468" t="s">
        <v>58</v>
      </c>
      <c r="B468" t="s">
        <v>1053</v>
      </c>
      <c r="C468" s="2">
        <v>1.5E-6</v>
      </c>
      <c r="D468" t="s">
        <v>50</v>
      </c>
      <c r="E468" t="s">
        <v>50</v>
      </c>
      <c r="F468" s="1" t="s">
        <v>1054</v>
      </c>
      <c r="G468">
        <v>120</v>
      </c>
    </row>
    <row r="469" spans="1:7" x14ac:dyDescent="0.2">
      <c r="A469" t="s">
        <v>147</v>
      </c>
      <c r="B469" t="s">
        <v>1055</v>
      </c>
      <c r="C469" s="2">
        <v>1.53E-6</v>
      </c>
      <c r="D469" t="s">
        <v>50</v>
      </c>
      <c r="E469" t="s">
        <v>50</v>
      </c>
      <c r="F469" s="1" t="s">
        <v>1056</v>
      </c>
      <c r="G469">
        <v>60</v>
      </c>
    </row>
    <row r="470" spans="1:7" x14ac:dyDescent="0.2">
      <c r="A470" t="s">
        <v>122</v>
      </c>
      <c r="B470" t="s">
        <v>1057</v>
      </c>
      <c r="C470" s="2">
        <v>1.7799999999999999E-6</v>
      </c>
      <c r="D470" t="s">
        <v>50</v>
      </c>
      <c r="E470" t="s">
        <v>50</v>
      </c>
      <c r="F470" s="1" t="s">
        <v>1058</v>
      </c>
      <c r="G470">
        <v>51</v>
      </c>
    </row>
    <row r="471" spans="1:7" x14ac:dyDescent="0.2">
      <c r="A471" t="s">
        <v>893</v>
      </c>
      <c r="B471" t="s">
        <v>1059</v>
      </c>
      <c r="C471" s="2">
        <v>1.8300000000000001E-6</v>
      </c>
      <c r="D471" t="s">
        <v>50</v>
      </c>
      <c r="E471" t="s">
        <v>50</v>
      </c>
      <c r="F471" s="1" t="s">
        <v>1060</v>
      </c>
      <c r="G471">
        <v>39</v>
      </c>
    </row>
    <row r="472" spans="1:7" x14ac:dyDescent="0.2">
      <c r="A472" t="s">
        <v>147</v>
      </c>
      <c r="B472" t="s">
        <v>1061</v>
      </c>
      <c r="C472" s="2">
        <v>1.9599999999999999E-6</v>
      </c>
      <c r="D472" t="s">
        <v>50</v>
      </c>
      <c r="E472" t="s">
        <v>50</v>
      </c>
      <c r="F472" s="1" t="s">
        <v>1062</v>
      </c>
      <c r="G472">
        <v>108</v>
      </c>
    </row>
    <row r="473" spans="1:7" x14ac:dyDescent="0.2">
      <c r="A473" t="s">
        <v>58</v>
      </c>
      <c r="B473" t="s">
        <v>1063</v>
      </c>
      <c r="C473" s="2">
        <v>2.1900000000000002E-6</v>
      </c>
      <c r="D473" t="s">
        <v>50</v>
      </c>
      <c r="E473" t="s">
        <v>50</v>
      </c>
      <c r="F473" s="1" t="s">
        <v>1064</v>
      </c>
      <c r="G473">
        <v>17</v>
      </c>
    </row>
    <row r="474" spans="1:7" x14ac:dyDescent="0.2">
      <c r="A474" t="s">
        <v>1051</v>
      </c>
      <c r="B474" t="s">
        <v>1065</v>
      </c>
      <c r="C474" s="2">
        <v>2.39E-6</v>
      </c>
      <c r="D474" t="s">
        <v>50</v>
      </c>
      <c r="E474" t="s">
        <v>50</v>
      </c>
      <c r="F474" s="1" t="s">
        <v>1066</v>
      </c>
      <c r="G474">
        <v>34</v>
      </c>
    </row>
    <row r="475" spans="1:7" x14ac:dyDescent="0.2">
      <c r="A475" t="s">
        <v>1067</v>
      </c>
      <c r="B475" t="s">
        <v>1068</v>
      </c>
      <c r="C475" s="2">
        <v>2.57E-6</v>
      </c>
      <c r="D475" t="s">
        <v>50</v>
      </c>
      <c r="E475" t="s">
        <v>50</v>
      </c>
      <c r="F475" s="1" t="s">
        <v>1069</v>
      </c>
      <c r="G475">
        <v>72</v>
      </c>
    </row>
    <row r="476" spans="1:7" x14ac:dyDescent="0.2">
      <c r="A476" t="s">
        <v>92</v>
      </c>
      <c r="B476" t="s">
        <v>1070</v>
      </c>
      <c r="C476" s="2">
        <v>2.8700000000000001E-6</v>
      </c>
      <c r="D476" t="s">
        <v>50</v>
      </c>
      <c r="E476" t="s">
        <v>50</v>
      </c>
      <c r="F476" s="1" t="s">
        <v>1071</v>
      </c>
      <c r="G476">
        <v>118</v>
      </c>
    </row>
    <row r="477" spans="1:7" x14ac:dyDescent="0.2">
      <c r="A477" t="s">
        <v>1072</v>
      </c>
      <c r="B477" t="s">
        <v>1073</v>
      </c>
      <c r="C477" s="2">
        <v>2.8899999999999999E-6</v>
      </c>
      <c r="D477" t="s">
        <v>50</v>
      </c>
      <c r="E477" t="s">
        <v>50</v>
      </c>
      <c r="F477" s="1" t="s">
        <v>1074</v>
      </c>
      <c r="G477">
        <v>52</v>
      </c>
    </row>
    <row r="478" spans="1:7" x14ac:dyDescent="0.2">
      <c r="A478" t="s">
        <v>1075</v>
      </c>
      <c r="B478" t="s">
        <v>1076</v>
      </c>
      <c r="C478" s="2">
        <v>2.9500000000000001E-6</v>
      </c>
      <c r="D478" t="s">
        <v>50</v>
      </c>
      <c r="E478" t="s">
        <v>50</v>
      </c>
      <c r="F478" s="1" t="s">
        <v>1077</v>
      </c>
      <c r="G478">
        <v>81</v>
      </c>
    </row>
    <row r="479" spans="1:7" x14ac:dyDescent="0.2">
      <c r="A479" t="s">
        <v>46</v>
      </c>
      <c r="B479" t="s">
        <v>1078</v>
      </c>
      <c r="C479" s="2">
        <v>3.01E-6</v>
      </c>
      <c r="D479" t="s">
        <v>50</v>
      </c>
      <c r="E479" t="s">
        <v>50</v>
      </c>
      <c r="F479" s="1" t="s">
        <v>1079</v>
      </c>
      <c r="G479">
        <v>72</v>
      </c>
    </row>
    <row r="480" spans="1:7" x14ac:dyDescent="0.2">
      <c r="A480" t="s">
        <v>122</v>
      </c>
      <c r="B480" t="s">
        <v>1080</v>
      </c>
      <c r="C480" s="2">
        <v>3.0199999999999999E-6</v>
      </c>
      <c r="D480" t="s">
        <v>50</v>
      </c>
      <c r="E480" t="s">
        <v>50</v>
      </c>
      <c r="F480" s="1" t="s">
        <v>1081</v>
      </c>
      <c r="G480">
        <v>50</v>
      </c>
    </row>
    <row r="481" spans="1:7" x14ac:dyDescent="0.2">
      <c r="A481" t="s">
        <v>182</v>
      </c>
      <c r="B481" t="s">
        <v>1082</v>
      </c>
      <c r="C481" s="2">
        <v>3.27E-6</v>
      </c>
      <c r="D481" t="s">
        <v>50</v>
      </c>
      <c r="E481" t="s">
        <v>50</v>
      </c>
      <c r="F481" s="1" t="s">
        <v>1083</v>
      </c>
      <c r="G481">
        <v>7</v>
      </c>
    </row>
    <row r="482" spans="1:7" x14ac:dyDescent="0.2">
      <c r="A482" t="s">
        <v>92</v>
      </c>
      <c r="B482" t="s">
        <v>1084</v>
      </c>
      <c r="C482" s="2">
        <v>3.5099999999999999E-6</v>
      </c>
      <c r="D482" t="s">
        <v>50</v>
      </c>
      <c r="E482" t="s">
        <v>50</v>
      </c>
      <c r="F482" s="1" t="s">
        <v>1085</v>
      </c>
      <c r="G482">
        <v>116</v>
      </c>
    </row>
    <row r="483" spans="1:7" x14ac:dyDescent="0.2">
      <c r="A483" t="s">
        <v>1086</v>
      </c>
      <c r="B483" t="s">
        <v>1087</v>
      </c>
      <c r="C483" s="2">
        <v>3.5899999999999999E-6</v>
      </c>
      <c r="D483" t="s">
        <v>50</v>
      </c>
      <c r="E483" t="s">
        <v>50</v>
      </c>
      <c r="F483" s="1" t="s">
        <v>1088</v>
      </c>
      <c r="G483">
        <v>74</v>
      </c>
    </row>
    <row r="484" spans="1:7" x14ac:dyDescent="0.2">
      <c r="A484" t="s">
        <v>348</v>
      </c>
      <c r="B484" t="s">
        <v>1089</v>
      </c>
      <c r="C484" s="2">
        <v>3.7500000000000001E-6</v>
      </c>
      <c r="D484" t="s">
        <v>50</v>
      </c>
      <c r="E484" t="s">
        <v>50</v>
      </c>
      <c r="F484" s="1" t="s">
        <v>1090</v>
      </c>
      <c r="G484">
        <v>54</v>
      </c>
    </row>
    <row r="485" spans="1:7" x14ac:dyDescent="0.2">
      <c r="A485" t="s">
        <v>1051</v>
      </c>
      <c r="B485" t="s">
        <v>1091</v>
      </c>
      <c r="C485" s="2">
        <v>4.4499999999999997E-6</v>
      </c>
      <c r="D485" t="s">
        <v>50</v>
      </c>
      <c r="E485" t="s">
        <v>50</v>
      </c>
      <c r="F485" s="1" t="s">
        <v>1092</v>
      </c>
      <c r="G485">
        <v>33</v>
      </c>
    </row>
    <row r="486" spans="1:7" x14ac:dyDescent="0.2">
      <c r="A486" t="s">
        <v>1093</v>
      </c>
      <c r="B486" t="s">
        <v>1094</v>
      </c>
      <c r="C486" s="2">
        <v>5.04E-6</v>
      </c>
      <c r="D486" t="s">
        <v>50</v>
      </c>
      <c r="E486" t="s">
        <v>50</v>
      </c>
      <c r="F486" s="1" t="s">
        <v>1095</v>
      </c>
      <c r="G486">
        <v>48</v>
      </c>
    </row>
    <row r="487" spans="1:7" x14ac:dyDescent="0.2">
      <c r="A487" t="s">
        <v>1096</v>
      </c>
      <c r="B487" t="s">
        <v>1097</v>
      </c>
      <c r="C487" s="2">
        <v>5.4500000000000003E-6</v>
      </c>
      <c r="D487" t="s">
        <v>50</v>
      </c>
      <c r="E487" t="s">
        <v>50</v>
      </c>
      <c r="F487" s="1" t="s">
        <v>1098</v>
      </c>
      <c r="G487">
        <v>10</v>
      </c>
    </row>
    <row r="488" spans="1:7" x14ac:dyDescent="0.2">
      <c r="A488" t="s">
        <v>147</v>
      </c>
      <c r="B488" t="s">
        <v>1099</v>
      </c>
      <c r="C488" s="2">
        <v>5.7200000000000003E-6</v>
      </c>
      <c r="D488" t="s">
        <v>50</v>
      </c>
      <c r="E488" t="s">
        <v>50</v>
      </c>
      <c r="F488" s="1" t="s">
        <v>1100</v>
      </c>
      <c r="G488">
        <v>25</v>
      </c>
    </row>
    <row r="489" spans="1:7" x14ac:dyDescent="0.2">
      <c r="A489" t="s">
        <v>147</v>
      </c>
      <c r="B489" t="s">
        <v>1101</v>
      </c>
      <c r="C489" s="2">
        <v>5.7799999999999997E-6</v>
      </c>
      <c r="D489" t="s">
        <v>50</v>
      </c>
      <c r="E489" t="s">
        <v>50</v>
      </c>
      <c r="F489" s="1" t="s">
        <v>1102</v>
      </c>
      <c r="G489">
        <v>111</v>
      </c>
    </row>
    <row r="490" spans="1:7" x14ac:dyDescent="0.2">
      <c r="A490" t="s">
        <v>58</v>
      </c>
      <c r="B490" t="s">
        <v>1103</v>
      </c>
      <c r="C490" s="2">
        <v>6.0800000000000002E-6</v>
      </c>
      <c r="D490" t="s">
        <v>50</v>
      </c>
      <c r="E490" t="s">
        <v>50</v>
      </c>
      <c r="F490" s="1" t="s">
        <v>1104</v>
      </c>
      <c r="G490">
        <v>19</v>
      </c>
    </row>
    <row r="491" spans="1:7" x14ac:dyDescent="0.2">
      <c r="A491" t="s">
        <v>58</v>
      </c>
      <c r="B491" t="s">
        <v>1105</v>
      </c>
      <c r="C491" s="2">
        <v>6.37E-6</v>
      </c>
      <c r="D491" t="s">
        <v>50</v>
      </c>
      <c r="E491" t="s">
        <v>50</v>
      </c>
      <c r="F491" s="1" t="s">
        <v>1106</v>
      </c>
      <c r="G491">
        <v>27</v>
      </c>
    </row>
    <row r="492" spans="1:7" x14ac:dyDescent="0.2">
      <c r="A492" t="s">
        <v>348</v>
      </c>
      <c r="B492" t="s">
        <v>1107</v>
      </c>
      <c r="C492" s="2">
        <v>6.8600000000000004E-6</v>
      </c>
      <c r="D492" t="s">
        <v>50</v>
      </c>
      <c r="E492" t="s">
        <v>50</v>
      </c>
      <c r="F492" s="1" t="s">
        <v>1108</v>
      </c>
      <c r="G492">
        <v>43</v>
      </c>
    </row>
    <row r="493" spans="1:7" x14ac:dyDescent="0.2">
      <c r="A493" t="s">
        <v>1109</v>
      </c>
      <c r="B493" t="s">
        <v>1110</v>
      </c>
      <c r="C493" s="2">
        <v>7.0899999999999999E-6</v>
      </c>
      <c r="D493" t="s">
        <v>50</v>
      </c>
      <c r="E493" t="s">
        <v>50</v>
      </c>
      <c r="F493" s="1" t="s">
        <v>1111</v>
      </c>
      <c r="G493">
        <v>101</v>
      </c>
    </row>
    <row r="494" spans="1:7" x14ac:dyDescent="0.2">
      <c r="A494" t="s">
        <v>122</v>
      </c>
      <c r="B494" t="s">
        <v>1112</v>
      </c>
      <c r="C494" s="2">
        <v>7.1600000000000001E-6</v>
      </c>
      <c r="D494" t="s">
        <v>50</v>
      </c>
      <c r="E494" t="s">
        <v>50</v>
      </c>
      <c r="F494" s="1" t="s">
        <v>1113</v>
      </c>
      <c r="G494">
        <v>133</v>
      </c>
    </row>
    <row r="495" spans="1:7" x14ac:dyDescent="0.2">
      <c r="A495" t="s">
        <v>147</v>
      </c>
      <c r="B495" t="s">
        <v>1114</v>
      </c>
      <c r="C495" s="2">
        <v>7.6599999999999995E-6</v>
      </c>
      <c r="D495" t="s">
        <v>50</v>
      </c>
      <c r="E495" t="s">
        <v>50</v>
      </c>
      <c r="F495" s="1" t="s">
        <v>1115</v>
      </c>
      <c r="G495">
        <v>28</v>
      </c>
    </row>
    <row r="496" spans="1:7" x14ac:dyDescent="0.2">
      <c r="A496" t="s">
        <v>481</v>
      </c>
      <c r="B496" t="s">
        <v>1116</v>
      </c>
      <c r="C496" s="2">
        <v>8.14E-6</v>
      </c>
      <c r="D496" t="s">
        <v>50</v>
      </c>
      <c r="E496" t="s">
        <v>50</v>
      </c>
      <c r="F496" s="1" t="s">
        <v>1117</v>
      </c>
      <c r="G496">
        <v>29</v>
      </c>
    </row>
    <row r="497" spans="1:7" x14ac:dyDescent="0.2">
      <c r="A497" t="s">
        <v>58</v>
      </c>
      <c r="B497" t="s">
        <v>1118</v>
      </c>
      <c r="C497" s="2">
        <v>8.6500000000000002E-6</v>
      </c>
      <c r="D497" t="s">
        <v>50</v>
      </c>
      <c r="E497" t="s">
        <v>50</v>
      </c>
      <c r="F497" s="1" t="s">
        <v>1119</v>
      </c>
      <c r="G497">
        <v>117</v>
      </c>
    </row>
    <row r="498" spans="1:7" x14ac:dyDescent="0.2">
      <c r="A498" t="s">
        <v>348</v>
      </c>
      <c r="B498" t="s">
        <v>1120</v>
      </c>
      <c r="C498" s="2">
        <v>8.6899999999999998E-6</v>
      </c>
      <c r="D498" t="s">
        <v>50</v>
      </c>
      <c r="E498" t="s">
        <v>50</v>
      </c>
      <c r="F498" s="1" t="s">
        <v>1121</v>
      </c>
      <c r="G498">
        <v>11</v>
      </c>
    </row>
    <row r="499" spans="1:7" x14ac:dyDescent="0.2">
      <c r="A499" t="s">
        <v>893</v>
      </c>
      <c r="B499" t="s">
        <v>1122</v>
      </c>
      <c r="C499" s="2">
        <v>8.8999999999999995E-6</v>
      </c>
      <c r="D499" t="s">
        <v>50</v>
      </c>
      <c r="E499" t="s">
        <v>50</v>
      </c>
      <c r="F499" s="1" t="s">
        <v>1123</v>
      </c>
      <c r="G499">
        <v>40</v>
      </c>
    </row>
    <row r="500" spans="1:7" x14ac:dyDescent="0.2">
      <c r="A500" t="s">
        <v>58</v>
      </c>
      <c r="B500" t="s">
        <v>1124</v>
      </c>
      <c r="C500" s="2">
        <v>9.9699999999999994E-6</v>
      </c>
      <c r="D500" t="s">
        <v>50</v>
      </c>
      <c r="E500" t="s">
        <v>50</v>
      </c>
      <c r="F500" s="1" t="s">
        <v>1125</v>
      </c>
      <c r="G500">
        <v>26</v>
      </c>
    </row>
    <row r="501" spans="1:7" x14ac:dyDescent="0.2">
      <c r="A501" t="s">
        <v>147</v>
      </c>
      <c r="B501" t="s">
        <v>1126</v>
      </c>
      <c r="C501" s="2">
        <v>1.0699999999999999E-5</v>
      </c>
      <c r="D501" t="s">
        <v>50</v>
      </c>
      <c r="E501" t="s">
        <v>50</v>
      </c>
      <c r="F501" s="1" t="s">
        <v>1127</v>
      </c>
      <c r="G501">
        <v>20</v>
      </c>
    </row>
    <row r="502" spans="1:7" x14ac:dyDescent="0.2">
      <c r="A502" t="s">
        <v>147</v>
      </c>
      <c r="B502" t="s">
        <v>1128</v>
      </c>
      <c r="C502" s="2">
        <v>1.11E-5</v>
      </c>
      <c r="D502" t="s">
        <v>50</v>
      </c>
      <c r="E502" t="s">
        <v>50</v>
      </c>
      <c r="F502" s="1" t="s">
        <v>1129</v>
      </c>
      <c r="G502">
        <v>12</v>
      </c>
    </row>
  </sheetData>
  <autoFilter ref="A2:H502" xr:uid="{34353966-F926-ED41-AA06-EF2A0EEB91DB}">
    <sortState xmlns:xlrd2="http://schemas.microsoft.com/office/spreadsheetml/2017/richdata2" ref="A326:G386">
      <sortCondition sortBy="cellColor" ref="D2:D502" dxfId="0"/>
    </sortState>
  </autoFilter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69922A-9930-AE4C-B529-7191DA69DAF4}">
  <dimension ref="A1:E10"/>
  <sheetViews>
    <sheetView tabSelected="1" workbookViewId="0">
      <selection sqref="A1:E10"/>
    </sheetView>
  </sheetViews>
  <sheetFormatPr baseColWidth="10" defaultColWidth="11.1640625" defaultRowHeight="16" x14ac:dyDescent="0.2"/>
  <cols>
    <col min="1" max="1" width="30.6640625" bestFit="1" customWidth="1"/>
    <col min="2" max="2" width="16.1640625" customWidth="1"/>
  </cols>
  <sheetData>
    <row r="1" spans="1:5" x14ac:dyDescent="0.2">
      <c r="A1" s="3" t="s">
        <v>821</v>
      </c>
      <c r="B1" s="4">
        <v>8.6900000000000008E-22</v>
      </c>
      <c r="C1" s="3">
        <v>-2.8450000000000002</v>
      </c>
      <c r="E1">
        <f t="shared" ref="E1:E10" si="0">LOG10(B1)</f>
        <v>-21.060980223551333</v>
      </c>
    </row>
    <row r="2" spans="1:5" x14ac:dyDescent="0.2">
      <c r="A2" s="3" t="s">
        <v>795</v>
      </c>
      <c r="B2" s="4">
        <v>3.3299999999999998E-20</v>
      </c>
      <c r="C2" s="3">
        <v>-2.5299999999999998</v>
      </c>
      <c r="E2">
        <f t="shared" si="0"/>
        <v>-19.47755576649368</v>
      </c>
    </row>
    <row r="3" spans="1:5" x14ac:dyDescent="0.2">
      <c r="A3" s="3" t="s">
        <v>853</v>
      </c>
      <c r="B3" s="4">
        <v>7.2600000000000003E-20</v>
      </c>
      <c r="C3" s="3">
        <v>-3.742</v>
      </c>
      <c r="E3">
        <f t="shared" si="0"/>
        <v>-19.139063379299905</v>
      </c>
    </row>
    <row r="4" spans="1:5" x14ac:dyDescent="0.2">
      <c r="A4" s="3" t="s">
        <v>833</v>
      </c>
      <c r="B4" s="4">
        <v>7.4200000000000003E-12</v>
      </c>
      <c r="C4" s="3">
        <v>-3.165</v>
      </c>
      <c r="E4">
        <f t="shared" si="0"/>
        <v>-11.129596094720974</v>
      </c>
    </row>
    <row r="5" spans="1:5" x14ac:dyDescent="0.2">
      <c r="A5" s="3" t="s">
        <v>841</v>
      </c>
      <c r="B5" s="4">
        <v>2.03E-11</v>
      </c>
      <c r="C5" s="3">
        <v>-3.2890000000000001</v>
      </c>
      <c r="E5">
        <f t="shared" si="0"/>
        <v>-10.692503962086787</v>
      </c>
    </row>
    <row r="6" spans="1:5" x14ac:dyDescent="0.2">
      <c r="A6" s="3" t="s">
        <v>758</v>
      </c>
      <c r="B6" s="4">
        <v>5.9000000000000003E-11</v>
      </c>
      <c r="C6" s="3">
        <v>-2.1110000000000002</v>
      </c>
      <c r="E6">
        <f t="shared" si="0"/>
        <v>-10.229147988357855</v>
      </c>
    </row>
    <row r="7" spans="1:5" x14ac:dyDescent="0.2">
      <c r="A7" s="3" t="s">
        <v>871</v>
      </c>
      <c r="B7" s="4">
        <v>2.04E-9</v>
      </c>
      <c r="C7" s="3">
        <v>-4.4480000000000004</v>
      </c>
      <c r="E7">
        <f t="shared" si="0"/>
        <v>-8.6903698325741008</v>
      </c>
    </row>
    <row r="8" spans="1:5" x14ac:dyDescent="0.2">
      <c r="A8" s="3" t="s">
        <v>754</v>
      </c>
      <c r="B8" s="4">
        <v>1.5399999999999999E-8</v>
      </c>
      <c r="C8" s="3">
        <v>-2.044</v>
      </c>
      <c r="E8">
        <f t="shared" si="0"/>
        <v>-7.8124792791635373</v>
      </c>
    </row>
    <row r="9" spans="1:5" x14ac:dyDescent="0.2">
      <c r="A9" s="3" t="s">
        <v>747</v>
      </c>
      <c r="B9" s="4">
        <v>7.0500000000000003E-7</v>
      </c>
      <c r="C9" s="3">
        <v>-2.016</v>
      </c>
      <c r="E9">
        <f t="shared" si="0"/>
        <v>-6.1518108830086016</v>
      </c>
    </row>
    <row r="10" spans="1:5" x14ac:dyDescent="0.2">
      <c r="A10" s="3" t="s">
        <v>867</v>
      </c>
      <c r="B10" s="4">
        <v>7.7499999999999999E-7</v>
      </c>
      <c r="C10" s="3">
        <v>-4.4249999999999998</v>
      </c>
      <c r="E10">
        <f t="shared" si="0"/>
        <v>-6.1106982974936894</v>
      </c>
    </row>
  </sheetData>
  <sortState xmlns:xlrd2="http://schemas.microsoft.com/office/spreadsheetml/2017/richdata2" ref="A1:E10">
    <sortCondition ref="B1:B1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heet1</vt:lpstr>
      <vt:lpstr>Sheet2</vt:lpstr>
      <vt:lpstr>Sheet1!Molecular_Function_Cha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nerjee, Deblina (NIH/NCI) [F]</dc:creator>
  <cp:lastModifiedBy>Berkley Gryder</cp:lastModifiedBy>
  <dcterms:created xsi:type="dcterms:W3CDTF">2018-11-30T19:55:20Z</dcterms:created>
  <dcterms:modified xsi:type="dcterms:W3CDTF">2023-11-27T23:19:17Z</dcterms:modified>
</cp:coreProperties>
</file>